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ostDocWork\Writing\2019_13Cmtl_manuscript\PLOSBiolFiles\PBIOLOGY-D-23-01199\"/>
    </mc:Choice>
  </mc:AlternateContent>
  <bookViews>
    <workbookView xWindow="0" yWindow="0" windowWidth="28770" windowHeight="12270" tabRatio="845" activeTab="15"/>
  </bookViews>
  <sheets>
    <sheet name="Figure 1" sheetId="6" r:id="rId1"/>
    <sheet name="Figure 2" sheetId="2" r:id="rId2"/>
    <sheet name="Figure 3" sheetId="3" r:id="rId3"/>
    <sheet name="Figure 4" sheetId="4" r:id="rId4"/>
    <sheet name="Figure 5" sheetId="5" r:id="rId5"/>
    <sheet name="Figure 6" sheetId="1" r:id="rId6"/>
    <sheet name="Figure S1" sheetId="17" r:id="rId7"/>
    <sheet name="Figure S2" sheetId="18" r:id="rId8"/>
    <sheet name="Figure S3" sheetId="19" r:id="rId9"/>
    <sheet name="Figure S4" sheetId="41" r:id="rId10"/>
    <sheet name="Figure S5" sheetId="21" r:id="rId11"/>
    <sheet name="Figure S6" sheetId="22" r:id="rId12"/>
    <sheet name="Figure S7" sheetId="23" r:id="rId13"/>
    <sheet name="Figure S8" sheetId="25" r:id="rId14"/>
    <sheet name="Figure S9" sheetId="26" r:id="rId15"/>
    <sheet name="Figure S10" sheetId="27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2" i="2"/>
  <c r="D48" i="1" l="1"/>
  <c r="C48" i="1"/>
  <c r="J328" i="17"/>
  <c r="J330" i="17"/>
  <c r="J331" i="17"/>
  <c r="J333" i="17"/>
  <c r="J334" i="17"/>
  <c r="J336" i="17"/>
  <c r="J337" i="17"/>
  <c r="J327" i="17"/>
  <c r="I307" i="17"/>
  <c r="I308" i="17"/>
  <c r="I309" i="17"/>
  <c r="I306" i="17"/>
  <c r="D48" i="23" l="1"/>
  <c r="E48" i="23"/>
  <c r="F48" i="23"/>
  <c r="G48" i="23"/>
  <c r="C48" i="23"/>
  <c r="D5" i="23"/>
  <c r="E5" i="23"/>
  <c r="F5" i="23"/>
  <c r="G5" i="23"/>
  <c r="C5" i="23"/>
  <c r="D11" i="22"/>
  <c r="E11" i="22"/>
  <c r="F11" i="22"/>
  <c r="G11" i="22"/>
  <c r="H11" i="22"/>
  <c r="I11" i="22"/>
  <c r="J11" i="22"/>
  <c r="K11" i="22"/>
  <c r="L11" i="22"/>
  <c r="C11" i="22"/>
  <c r="D4" i="22"/>
  <c r="E4" i="22"/>
  <c r="F4" i="22"/>
  <c r="G4" i="22"/>
  <c r="H4" i="22"/>
  <c r="I4" i="22"/>
  <c r="J4" i="22"/>
  <c r="K4" i="22"/>
  <c r="L4" i="22"/>
  <c r="M4" i="22"/>
  <c r="C4" i="22"/>
  <c r="D123" i="21"/>
  <c r="D122" i="21"/>
  <c r="D121" i="21"/>
  <c r="D120" i="21"/>
  <c r="D124" i="21" s="1"/>
  <c r="D119" i="21"/>
  <c r="D118" i="21"/>
  <c r="C124" i="21"/>
  <c r="I190" i="19"/>
  <c r="I191" i="19"/>
  <c r="I192" i="19"/>
  <c r="I193" i="19"/>
  <c r="I194" i="19"/>
  <c r="I195" i="19"/>
  <c r="I196" i="19"/>
  <c r="I197" i="19"/>
  <c r="I198" i="19"/>
  <c r="I199" i="19"/>
  <c r="I200" i="19"/>
  <c r="I201" i="19"/>
  <c r="I202" i="19"/>
  <c r="I203" i="19"/>
  <c r="I204" i="19"/>
  <c r="I205" i="19"/>
  <c r="I189" i="19"/>
  <c r="F190" i="19"/>
  <c r="F191" i="19"/>
  <c r="F192" i="19"/>
  <c r="F193" i="19"/>
  <c r="F194" i="19"/>
  <c r="F195" i="19"/>
  <c r="F196" i="19"/>
  <c r="F197" i="19"/>
  <c r="F198" i="19"/>
  <c r="F199" i="19"/>
  <c r="F200" i="19"/>
  <c r="F201" i="19"/>
  <c r="F202" i="19"/>
  <c r="F203" i="19"/>
  <c r="F204" i="19"/>
  <c r="F205" i="19"/>
  <c r="F189" i="19"/>
  <c r="H227" i="18"/>
  <c r="H228" i="18"/>
  <c r="H229" i="18"/>
  <c r="H230" i="18"/>
  <c r="H231" i="18"/>
  <c r="H232" i="18"/>
  <c r="H233" i="18"/>
  <c r="H226" i="18"/>
  <c r="E227" i="18"/>
  <c r="E228" i="18"/>
  <c r="E229" i="18"/>
  <c r="E230" i="18"/>
  <c r="E231" i="18"/>
  <c r="E232" i="18"/>
  <c r="E233" i="18"/>
  <c r="E226" i="18"/>
  <c r="H216" i="18"/>
  <c r="H217" i="18"/>
  <c r="H218" i="18"/>
  <c r="H219" i="18"/>
  <c r="H220" i="18"/>
  <c r="H221" i="18"/>
  <c r="H222" i="18"/>
  <c r="H215" i="18"/>
  <c r="E216" i="18"/>
  <c r="E217" i="18"/>
  <c r="E218" i="18"/>
  <c r="E219" i="18"/>
  <c r="E220" i="18"/>
  <c r="E221" i="18"/>
  <c r="E222" i="18"/>
  <c r="E215" i="18"/>
  <c r="H205" i="18"/>
  <c r="H206" i="18"/>
  <c r="H207" i="18"/>
  <c r="H208" i="18"/>
  <c r="H209" i="18"/>
  <c r="H210" i="18"/>
  <c r="H211" i="18"/>
  <c r="H204" i="18"/>
  <c r="E205" i="18"/>
  <c r="E206" i="18"/>
  <c r="E207" i="18"/>
  <c r="E208" i="18"/>
  <c r="E209" i="18"/>
  <c r="E210" i="18"/>
  <c r="E211" i="18"/>
  <c r="E204" i="18"/>
  <c r="H194" i="18"/>
  <c r="H195" i="18"/>
  <c r="H196" i="18"/>
  <c r="H197" i="18"/>
  <c r="H198" i="18"/>
  <c r="H199" i="18"/>
  <c r="H200" i="18"/>
  <c r="H193" i="18"/>
  <c r="E194" i="18"/>
  <c r="E195" i="18"/>
  <c r="E196" i="18"/>
  <c r="E197" i="18"/>
  <c r="E198" i="18"/>
  <c r="E199" i="18"/>
  <c r="E200" i="18"/>
  <c r="E193" i="18"/>
  <c r="H183" i="18"/>
  <c r="H184" i="18"/>
  <c r="H185" i="18"/>
  <c r="H186" i="18"/>
  <c r="H187" i="18"/>
  <c r="H188" i="18"/>
  <c r="H189" i="18"/>
  <c r="H182" i="18"/>
  <c r="E183" i="18"/>
  <c r="E184" i="18"/>
  <c r="E185" i="18"/>
  <c r="E186" i="18"/>
  <c r="E187" i="18"/>
  <c r="E188" i="18"/>
  <c r="E189" i="18"/>
  <c r="E182" i="18"/>
  <c r="G169" i="18"/>
  <c r="G170" i="18"/>
  <c r="G171" i="18"/>
  <c r="G172" i="18"/>
  <c r="G173" i="18"/>
  <c r="G174" i="18"/>
  <c r="G175" i="18"/>
  <c r="G168" i="18"/>
  <c r="F169" i="18"/>
  <c r="F170" i="18"/>
  <c r="F171" i="18"/>
  <c r="F172" i="18"/>
  <c r="F173" i="18"/>
  <c r="F174" i="18"/>
  <c r="F175" i="18"/>
  <c r="F168" i="18"/>
  <c r="L163" i="18" l="1"/>
  <c r="M163" i="18"/>
  <c r="N163" i="18"/>
  <c r="O163" i="18"/>
  <c r="K163" i="18"/>
  <c r="D163" i="18"/>
  <c r="E163" i="18"/>
  <c r="F163" i="18"/>
  <c r="G163" i="18"/>
  <c r="C163" i="18"/>
  <c r="L155" i="18"/>
  <c r="M155" i="18"/>
  <c r="N155" i="18"/>
  <c r="K155" i="18"/>
  <c r="D155" i="18"/>
  <c r="E155" i="18"/>
  <c r="F155" i="18"/>
  <c r="C155" i="18"/>
  <c r="L149" i="18"/>
  <c r="M149" i="18"/>
  <c r="N149" i="18"/>
  <c r="O149" i="18"/>
  <c r="P149" i="18"/>
  <c r="K149" i="18"/>
  <c r="D149" i="18"/>
  <c r="E149" i="18"/>
  <c r="F149" i="18"/>
  <c r="G149" i="18"/>
  <c r="H149" i="18"/>
  <c r="C149" i="18"/>
  <c r="O140" i="18"/>
  <c r="O139" i="18" s="1"/>
  <c r="O138" i="18" s="1"/>
  <c r="O137" i="18" s="1"/>
  <c r="O136" i="18" s="1"/>
  <c r="O135" i="18" s="1"/>
  <c r="O134" i="18" s="1"/>
  <c r="O133" i="18" s="1"/>
  <c r="O132" i="18" s="1"/>
  <c r="O131" i="18" s="1"/>
  <c r="O130" i="18" s="1"/>
  <c r="O129" i="18" s="1"/>
  <c r="O128" i="18" s="1"/>
  <c r="O127" i="18" s="1"/>
  <c r="O126" i="18" s="1"/>
  <c r="O125" i="18" s="1"/>
  <c r="O124" i="18" s="1"/>
  <c r="O123" i="18" s="1"/>
  <c r="O122" i="18" s="1"/>
  <c r="O121" i="18" s="1"/>
  <c r="O120" i="18" s="1"/>
  <c r="O119" i="18" s="1"/>
  <c r="O118" i="18" s="1"/>
  <c r="O117" i="18" s="1"/>
  <c r="O116" i="18" s="1"/>
  <c r="O115" i="18" s="1"/>
  <c r="O114" i="18" s="1"/>
  <c r="O113" i="18" s="1"/>
  <c r="O112" i="18" s="1"/>
  <c r="O111" i="18" s="1"/>
  <c r="O110" i="18" s="1"/>
  <c r="O109" i="18" s="1"/>
  <c r="O108" i="18" s="1"/>
  <c r="O107" i="18" s="1"/>
  <c r="O106" i="18" s="1"/>
  <c r="O105" i="18" s="1"/>
  <c r="O104" i="18" s="1"/>
  <c r="O103" i="18" s="1"/>
  <c r="L126" i="18"/>
  <c r="L116" i="18"/>
  <c r="L110" i="18"/>
  <c r="L112" i="18"/>
  <c r="L123" i="18"/>
  <c r="L115" i="18"/>
  <c r="L103" i="18"/>
  <c r="L117" i="18"/>
  <c r="L105" i="18"/>
  <c r="L114" i="18"/>
  <c r="L124" i="18"/>
  <c r="L128" i="18"/>
  <c r="L138" i="18"/>
  <c r="L109" i="18"/>
  <c r="L136" i="18"/>
  <c r="L122" i="18"/>
  <c r="L130" i="18"/>
  <c r="L125" i="18"/>
  <c r="L133" i="18"/>
  <c r="L113" i="18"/>
  <c r="L132" i="18"/>
  <c r="L137" i="18"/>
  <c r="L139" i="18"/>
  <c r="L118" i="18"/>
  <c r="L131" i="18"/>
  <c r="L134" i="18"/>
  <c r="L111" i="18"/>
  <c r="L104" i="18"/>
  <c r="L129" i="18"/>
  <c r="L106" i="18"/>
  <c r="L107" i="18"/>
  <c r="L140" i="18"/>
  <c r="L121" i="18"/>
  <c r="L127" i="18"/>
  <c r="L135" i="18"/>
  <c r="L108" i="18"/>
  <c r="L120" i="18"/>
  <c r="L119" i="18"/>
  <c r="K126" i="18"/>
  <c r="K116" i="18"/>
  <c r="K110" i="18"/>
  <c r="K112" i="18"/>
  <c r="K123" i="18"/>
  <c r="K115" i="18"/>
  <c r="K103" i="18"/>
  <c r="K117" i="18"/>
  <c r="K105" i="18"/>
  <c r="K114" i="18"/>
  <c r="K124" i="18"/>
  <c r="K128" i="18"/>
  <c r="K138" i="18"/>
  <c r="K109" i="18"/>
  <c r="K136" i="18"/>
  <c r="K122" i="18"/>
  <c r="K130" i="18"/>
  <c r="K125" i="18"/>
  <c r="K133" i="18"/>
  <c r="K113" i="18"/>
  <c r="K132" i="18"/>
  <c r="K137" i="18"/>
  <c r="K139" i="18"/>
  <c r="K118" i="18"/>
  <c r="K131" i="18"/>
  <c r="K134" i="18"/>
  <c r="K111" i="18"/>
  <c r="K104" i="18"/>
  <c r="K129" i="18"/>
  <c r="K106" i="18"/>
  <c r="K107" i="18"/>
  <c r="K140" i="18"/>
  <c r="K121" i="18"/>
  <c r="K127" i="18"/>
  <c r="K135" i="18"/>
  <c r="K108" i="18"/>
  <c r="K120" i="18"/>
  <c r="K119" i="18"/>
  <c r="G126" i="18"/>
  <c r="G116" i="18"/>
  <c r="G110" i="18"/>
  <c r="G112" i="18"/>
  <c r="G123" i="18"/>
  <c r="G115" i="18"/>
  <c r="G103" i="18"/>
  <c r="G117" i="18"/>
  <c r="G105" i="18"/>
  <c r="G114" i="18"/>
  <c r="G124" i="18"/>
  <c r="G128" i="18"/>
  <c r="G138" i="18"/>
  <c r="G109" i="18"/>
  <c r="G136" i="18"/>
  <c r="G122" i="18"/>
  <c r="G130" i="18"/>
  <c r="G125" i="18"/>
  <c r="G133" i="18"/>
  <c r="G113" i="18"/>
  <c r="G132" i="18"/>
  <c r="G137" i="18"/>
  <c r="G139" i="18"/>
  <c r="G118" i="18"/>
  <c r="G131" i="18"/>
  <c r="G134" i="18"/>
  <c r="G111" i="18"/>
  <c r="G104" i="18"/>
  <c r="G129" i="18"/>
  <c r="G106" i="18"/>
  <c r="G107" i="18"/>
  <c r="G140" i="18"/>
  <c r="G121" i="18"/>
  <c r="G127" i="18"/>
  <c r="G135" i="18"/>
  <c r="G108" i="18"/>
  <c r="G120" i="18"/>
  <c r="G119" i="18"/>
  <c r="F126" i="18"/>
  <c r="F116" i="18"/>
  <c r="F110" i="18"/>
  <c r="F112" i="18"/>
  <c r="F123" i="18"/>
  <c r="F115" i="18"/>
  <c r="F103" i="18"/>
  <c r="F117" i="18"/>
  <c r="F105" i="18"/>
  <c r="F114" i="18"/>
  <c r="F124" i="18"/>
  <c r="F128" i="18"/>
  <c r="F138" i="18"/>
  <c r="F109" i="18"/>
  <c r="F136" i="18"/>
  <c r="F122" i="18"/>
  <c r="F130" i="18"/>
  <c r="F125" i="18"/>
  <c r="F133" i="18"/>
  <c r="F113" i="18"/>
  <c r="F132" i="18"/>
  <c r="F137" i="18"/>
  <c r="F139" i="18"/>
  <c r="F118" i="18"/>
  <c r="F131" i="18"/>
  <c r="F134" i="18"/>
  <c r="F111" i="18"/>
  <c r="F104" i="18"/>
  <c r="F129" i="18"/>
  <c r="F106" i="18"/>
  <c r="F107" i="18"/>
  <c r="F140" i="18"/>
  <c r="F121" i="18"/>
  <c r="F127" i="18"/>
  <c r="F135" i="18"/>
  <c r="F108" i="18"/>
  <c r="F120" i="18"/>
  <c r="F11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76" i="18"/>
  <c r="G77" i="18"/>
  <c r="G78" i="18"/>
  <c r="G79" i="18"/>
  <c r="G80" i="18"/>
  <c r="G81" i="18"/>
  <c r="G82" i="18"/>
  <c r="G83" i="18"/>
  <c r="G84" i="18"/>
  <c r="G85" i="18"/>
  <c r="G86" i="18"/>
  <c r="G87" i="18"/>
  <c r="G88" i="18"/>
  <c r="G89" i="18"/>
  <c r="G90" i="18"/>
  <c r="G91" i="18"/>
  <c r="G92" i="18"/>
  <c r="G93" i="18"/>
  <c r="G94" i="18"/>
  <c r="G95" i="18"/>
  <c r="G96" i="18"/>
  <c r="G97" i="18"/>
  <c r="G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76" i="18"/>
  <c r="F77" i="18"/>
  <c r="F78" i="18"/>
  <c r="F79" i="18"/>
  <c r="F80" i="18"/>
  <c r="F81" i="18"/>
  <c r="F82" i="18"/>
  <c r="F83" i="18"/>
  <c r="F84" i="18"/>
  <c r="F85" i="18"/>
  <c r="F86" i="18"/>
  <c r="F87" i="18"/>
  <c r="F88" i="18"/>
  <c r="F89" i="18"/>
  <c r="F90" i="18"/>
  <c r="F91" i="18"/>
  <c r="F92" i="18"/>
  <c r="F93" i="18"/>
  <c r="F94" i="18"/>
  <c r="F95" i="18"/>
  <c r="F96" i="18"/>
  <c r="F97" i="18"/>
  <c r="F49" i="18"/>
  <c r="R21" i="18"/>
  <c r="C22" i="18"/>
  <c r="C21" i="18" s="1"/>
  <c r="F18" i="18"/>
  <c r="F19" i="18"/>
  <c r="F20" i="18"/>
  <c r="F21" i="18"/>
  <c r="F22" i="18"/>
  <c r="F23" i="18"/>
  <c r="F24" i="18"/>
  <c r="F25" i="18"/>
  <c r="F17" i="18"/>
  <c r="R8" i="18"/>
  <c r="C8" i="18"/>
  <c r="C7" i="18" s="1"/>
  <c r="F4" i="18"/>
  <c r="F5" i="18"/>
  <c r="F6" i="18"/>
  <c r="F7" i="18"/>
  <c r="F8" i="18"/>
  <c r="F9" i="18"/>
  <c r="F10" i="18"/>
  <c r="F11" i="18"/>
  <c r="F3" i="18"/>
  <c r="G17" i="18" l="1"/>
  <c r="G22" i="18"/>
  <c r="G18" i="18"/>
  <c r="G24" i="18"/>
  <c r="G20" i="18"/>
  <c r="G25" i="18"/>
  <c r="G21" i="18"/>
  <c r="G23" i="18"/>
  <c r="G19" i="18"/>
  <c r="H16" i="17"/>
  <c r="G16" i="17"/>
  <c r="F16" i="17"/>
  <c r="E16" i="17"/>
  <c r="D16" i="17"/>
  <c r="C16" i="17"/>
  <c r="F6" i="17"/>
  <c r="E6" i="17"/>
  <c r="D6" i="17"/>
  <c r="C6" i="17"/>
  <c r="D37" i="1"/>
  <c r="E37" i="1"/>
  <c r="F37" i="1"/>
  <c r="G37" i="1"/>
  <c r="C37" i="1"/>
  <c r="D31" i="1"/>
  <c r="E31" i="1"/>
  <c r="F31" i="1"/>
  <c r="G31" i="1"/>
  <c r="C31" i="1"/>
  <c r="D25" i="1"/>
  <c r="E25" i="1"/>
  <c r="F25" i="1"/>
  <c r="G25" i="1"/>
  <c r="H25" i="1"/>
  <c r="C25" i="1"/>
  <c r="D17" i="1"/>
  <c r="E17" i="1"/>
  <c r="F17" i="1"/>
  <c r="G17" i="1"/>
  <c r="C17" i="1"/>
  <c r="D11" i="1"/>
  <c r="E11" i="1"/>
  <c r="F11" i="1"/>
  <c r="G11" i="1"/>
  <c r="C11" i="1"/>
  <c r="D5" i="1"/>
  <c r="E5" i="1"/>
  <c r="F5" i="1"/>
  <c r="G5" i="1"/>
  <c r="H5" i="1"/>
  <c r="C5" i="1"/>
  <c r="D27" i="5"/>
  <c r="E27" i="5"/>
  <c r="F27" i="5"/>
  <c r="G27" i="5"/>
  <c r="C27" i="5"/>
  <c r="D20" i="5"/>
  <c r="E20" i="5"/>
  <c r="F20" i="5"/>
  <c r="G20" i="5"/>
  <c r="H20" i="5"/>
  <c r="C20" i="5"/>
  <c r="D13" i="5"/>
  <c r="E13" i="5"/>
  <c r="F13" i="5"/>
  <c r="G13" i="5"/>
  <c r="H13" i="5"/>
  <c r="I13" i="5"/>
  <c r="J13" i="5"/>
  <c r="K13" i="5"/>
  <c r="L13" i="5"/>
  <c r="C13" i="5"/>
  <c r="D5" i="5"/>
  <c r="E5" i="5"/>
  <c r="F5" i="5"/>
  <c r="G5" i="5"/>
  <c r="H5" i="5"/>
  <c r="I5" i="5"/>
  <c r="J5" i="5"/>
  <c r="K5" i="5"/>
  <c r="L5" i="5"/>
  <c r="M5" i="5"/>
  <c r="C5" i="5"/>
  <c r="D52" i="3"/>
  <c r="E52" i="3"/>
  <c r="F52" i="3"/>
  <c r="C52" i="3"/>
  <c r="D46" i="3"/>
  <c r="E46" i="3"/>
  <c r="F46" i="3"/>
  <c r="G46" i="3"/>
  <c r="H46" i="3"/>
  <c r="I46" i="3"/>
  <c r="C46" i="3"/>
  <c r="D40" i="3"/>
  <c r="E40" i="3"/>
  <c r="F40" i="3"/>
  <c r="G40" i="3"/>
  <c r="H40" i="3"/>
  <c r="I40" i="3"/>
  <c r="C40" i="3"/>
  <c r="D34" i="3"/>
  <c r="E34" i="3"/>
  <c r="F34" i="3"/>
  <c r="G34" i="3"/>
  <c r="H34" i="3"/>
  <c r="I34" i="3"/>
  <c r="C34" i="3"/>
  <c r="K55" i="2"/>
  <c r="K56" i="2"/>
  <c r="K57" i="2"/>
  <c r="K58" i="2"/>
  <c r="K59" i="2"/>
  <c r="K60" i="2"/>
  <c r="K61" i="2"/>
  <c r="K54" i="2"/>
  <c r="F55" i="2"/>
  <c r="F56" i="2"/>
  <c r="F57" i="2"/>
  <c r="F58" i="2"/>
  <c r="F59" i="2"/>
  <c r="F60" i="2"/>
  <c r="F61" i="2"/>
  <c r="F54" i="2"/>
  <c r="D14" i="6" l="1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C14" i="6"/>
  <c r="D6" i="6"/>
  <c r="E6" i="6"/>
  <c r="F6" i="6"/>
  <c r="C6" i="6"/>
</calcChain>
</file>

<file path=xl/sharedStrings.xml><?xml version="1.0" encoding="utf-8"?>
<sst xmlns="http://schemas.openxmlformats.org/spreadsheetml/2006/main" count="1853" uniqueCount="671">
  <si>
    <t>Panel B</t>
  </si>
  <si>
    <t>Alanine</t>
  </si>
  <si>
    <t>13C glucose</t>
  </si>
  <si>
    <t>13C mannitol</t>
  </si>
  <si>
    <t>mean</t>
  </si>
  <si>
    <t>unlabeled Hexose P</t>
  </si>
  <si>
    <t>unlabeled Alanine</t>
  </si>
  <si>
    <t>Panel D</t>
  </si>
  <si>
    <t>wt</t>
  </si>
  <si>
    <t>glc</t>
  </si>
  <si>
    <t>mtl</t>
  </si>
  <si>
    <t>glc+mtl</t>
  </si>
  <si>
    <t>glyc</t>
  </si>
  <si>
    <t>glyc+mtl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tlA</t>
    </r>
  </si>
  <si>
    <r>
      <t>Δ</t>
    </r>
    <r>
      <rPr>
        <i/>
        <sz val="11"/>
        <color theme="1"/>
        <rFont val="Calibri"/>
        <family val="2"/>
        <scheme val="minor"/>
      </rPr>
      <t>mtlD</t>
    </r>
  </si>
  <si>
    <t>Panel E</t>
  </si>
  <si>
    <t>Dilution</t>
  </si>
  <si>
    <t>wt + mtl</t>
  </si>
  <si>
    <r>
      <t>Δ</t>
    </r>
    <r>
      <rPr>
        <i/>
        <sz val="11"/>
        <color theme="1"/>
        <rFont val="Calibri"/>
        <family val="2"/>
        <scheme val="minor"/>
      </rPr>
      <t xml:space="preserve">mtlD </t>
    </r>
    <r>
      <rPr>
        <sz val="11"/>
        <color theme="1"/>
        <rFont val="Calibri"/>
        <family val="2"/>
        <scheme val="minor"/>
      </rPr>
      <t>+ mtl</t>
    </r>
  </si>
  <si>
    <t>n.d.</t>
  </si>
  <si>
    <t>Shown data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r>
      <t xml:space="preserve">wt and </t>
    </r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  <scheme val="minor"/>
      </rPr>
      <t>mtlD</t>
    </r>
  </si>
  <si>
    <t>wt and wt+mtl</t>
  </si>
  <si>
    <r>
      <t>wt+mtl and ∆</t>
    </r>
    <r>
      <rPr>
        <b/>
        <i/>
        <sz val="11"/>
        <color theme="1"/>
        <rFont val="Calibri"/>
        <family val="2"/>
        <scheme val="minor"/>
      </rPr>
      <t>mtlD</t>
    </r>
  </si>
  <si>
    <r>
      <t>wt+mtl and ∆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+ mtl </t>
    </r>
  </si>
  <si>
    <t>Tryptophan</t>
  </si>
  <si>
    <t>Isoleucine</t>
  </si>
  <si>
    <t>Methionine</t>
  </si>
  <si>
    <t>Valine</t>
  </si>
  <si>
    <t>Glycine</t>
  </si>
  <si>
    <t>Threonine</t>
  </si>
  <si>
    <t>Glutamine</t>
  </si>
  <si>
    <t>Serine</t>
  </si>
  <si>
    <t>Histidine</t>
  </si>
  <si>
    <t>Asparagine</t>
  </si>
  <si>
    <t>Proline</t>
  </si>
  <si>
    <t>N-acetyl-glutamate</t>
  </si>
  <si>
    <t>Citrulline</t>
  </si>
  <si>
    <t>Pantothenate</t>
  </si>
  <si>
    <t>Taurine</t>
  </si>
  <si>
    <t>Hypoxanthine</t>
  </si>
  <si>
    <t>Inosine</t>
  </si>
  <si>
    <t>Guanine</t>
  </si>
  <si>
    <t>Uridine</t>
  </si>
  <si>
    <t>Guanosine</t>
  </si>
  <si>
    <t>GMP</t>
  </si>
  <si>
    <t>AMP</t>
  </si>
  <si>
    <t>UMP</t>
  </si>
  <si>
    <t>CMP</t>
  </si>
  <si>
    <t>ADP</t>
  </si>
  <si>
    <t>NADH</t>
  </si>
  <si>
    <t>GSH</t>
  </si>
  <si>
    <t>GSSG</t>
  </si>
  <si>
    <t>UDPglucose</t>
  </si>
  <si>
    <t>Mannitol</t>
  </si>
  <si>
    <t>Glucose</t>
  </si>
  <si>
    <t>Pyruvate</t>
  </si>
  <si>
    <t>Phosphoenolpyruvate</t>
  </si>
  <si>
    <t>Glycerol-3-phosphate</t>
  </si>
  <si>
    <t>Dihydroxyacetonephosphate</t>
  </si>
  <si>
    <t>Glycerate</t>
  </si>
  <si>
    <t>Phosphoglycerate</t>
  </si>
  <si>
    <t>Citrate</t>
  </si>
  <si>
    <t>Itaconate</t>
  </si>
  <si>
    <t>alpha-Ketoglutarate</t>
  </si>
  <si>
    <t>Succinate</t>
  </si>
  <si>
    <t>Malate</t>
  </si>
  <si>
    <t>Fumarate</t>
  </si>
  <si>
    <t>D-alanyl-D-alanine</t>
  </si>
  <si>
    <t>UDPNacetylglucosamine</t>
  </si>
  <si>
    <t>Metabolite</t>
  </si>
  <si>
    <t>Peak areas (a.u.) 
from control</t>
  </si>
  <si>
    <t>Peak areas for metabolites that were not found in the control were set to 1 in order to be able to depict them on the log-log plot</t>
  </si>
  <si>
    <t>Panel C</t>
  </si>
  <si>
    <t>wt mean (*10^7)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 xml:space="preserve">mtlD </t>
    </r>
    <r>
      <rPr>
        <b/>
        <sz val="11"/>
        <color theme="1"/>
        <rFont val="Calibri"/>
        <family val="2"/>
        <scheme val="minor"/>
      </rPr>
      <t>mean (*10^7)</t>
    </r>
  </si>
  <si>
    <t>wt stdev  (*10^7)</t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stdev  (*10^7)</t>
    </r>
  </si>
  <si>
    <t>Time (h)</t>
  </si>
  <si>
    <t>Metabolites</t>
  </si>
  <si>
    <t xml:space="preserve">Threonine            </t>
  </si>
  <si>
    <t xml:space="preserve">N-acetyl-glutamate   </t>
  </si>
  <si>
    <t xml:space="preserve">D-alanyl-D-alanine   </t>
  </si>
  <si>
    <t>Repl 1 0h</t>
  </si>
  <si>
    <t>Repl 2 0h</t>
  </si>
  <si>
    <t>Repl1 12h</t>
  </si>
  <si>
    <t>Repl2 12h</t>
  </si>
  <si>
    <t>Repl1 16h</t>
  </si>
  <si>
    <t>Repl2 16h</t>
  </si>
  <si>
    <t>0h</t>
  </si>
  <si>
    <t>12h</t>
  </si>
  <si>
    <t>16h</t>
  </si>
  <si>
    <t xml:space="preserve">Isoleucine           </t>
  </si>
  <si>
    <t xml:space="preserve">Valine               </t>
  </si>
  <si>
    <t xml:space="preserve">Glutamine            </t>
  </si>
  <si>
    <t xml:space="preserve">Proline              </t>
  </si>
  <si>
    <t xml:space="preserve">Alanine              </t>
  </si>
  <si>
    <t xml:space="preserve">Citrulline           </t>
  </si>
  <si>
    <t xml:space="preserve">Pantothenate         </t>
  </si>
  <si>
    <t xml:space="preserve">Hypoxanthine         </t>
  </si>
  <si>
    <t xml:space="preserve">Inosine              </t>
  </si>
  <si>
    <t xml:space="preserve">Guanine              </t>
  </si>
  <si>
    <t xml:space="preserve">Uridine              </t>
  </si>
  <si>
    <t xml:space="preserve">Guanosine            </t>
  </si>
  <si>
    <t xml:space="preserve">AMP                  </t>
  </si>
  <si>
    <t xml:space="preserve">UMP                  </t>
  </si>
  <si>
    <t xml:space="preserve">CMP                  </t>
  </si>
  <si>
    <t xml:space="preserve">NADH                 </t>
  </si>
  <si>
    <t xml:space="preserve">GSH                  </t>
  </si>
  <si>
    <t xml:space="preserve">GSSG                 </t>
  </si>
  <si>
    <t xml:space="preserve">UDPglucose           </t>
  </si>
  <si>
    <t xml:space="preserve">Succinate            </t>
  </si>
  <si>
    <t xml:space="preserve">Malate               </t>
  </si>
  <si>
    <t xml:space="preserve">Fumarate             </t>
  </si>
  <si>
    <t>Peak areas (a.u.) 
from isolated bacteria (mean over two biological replicates)</t>
  </si>
  <si>
    <t>Panel A</t>
  </si>
  <si>
    <t xml:space="preserve">Metabolite </t>
  </si>
  <si>
    <t xml:space="preserve">Aspartate            </t>
  </si>
  <si>
    <t xml:space="preserve">Glutamate            </t>
  </si>
  <si>
    <t xml:space="preserve">Ornithine            </t>
  </si>
  <si>
    <t xml:space="preserve">Pyruvate             </t>
  </si>
  <si>
    <t xml:space="preserve">Lactate              </t>
  </si>
  <si>
    <t>M+0</t>
  </si>
  <si>
    <t>M+1</t>
  </si>
  <si>
    <t>M+2</t>
  </si>
  <si>
    <t>M+3</t>
  </si>
  <si>
    <t>M+4</t>
  </si>
  <si>
    <t>M+5</t>
  </si>
  <si>
    <t>M+6</t>
  </si>
  <si>
    <t>Mannitol mean</t>
  </si>
  <si>
    <t>Pyruvate mean</t>
  </si>
  <si>
    <t>see Figure S5</t>
  </si>
  <si>
    <t>AMP repl1</t>
  </si>
  <si>
    <t>AMP repl2</t>
  </si>
  <si>
    <t>AMP repl3</t>
  </si>
  <si>
    <t>AMP mean</t>
  </si>
  <si>
    <t>M+7</t>
  </si>
  <si>
    <t>M+8</t>
  </si>
  <si>
    <t>M+9</t>
  </si>
  <si>
    <t>M+10</t>
  </si>
  <si>
    <t>UMP repl1</t>
  </si>
  <si>
    <t>UMP repl2</t>
  </si>
  <si>
    <t>UMP repl3</t>
  </si>
  <si>
    <t>UMP mean</t>
  </si>
  <si>
    <t>Panel F</t>
  </si>
  <si>
    <t>Adenine repl1</t>
  </si>
  <si>
    <t>Adenine repl2</t>
  </si>
  <si>
    <t>Adenine mean</t>
  </si>
  <si>
    <t>Uracil repl1</t>
  </si>
  <si>
    <t>Uracil repl2</t>
  </si>
  <si>
    <t>Uracil mean</t>
  </si>
  <si>
    <t>Glutamate mean</t>
  </si>
  <si>
    <t>Aspartate mean</t>
  </si>
  <si>
    <t>Malate mean</t>
  </si>
  <si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  <scheme val="minor"/>
      </rPr>
      <t>ppc</t>
    </r>
  </si>
  <si>
    <r>
      <t>wt versus ∆</t>
    </r>
    <r>
      <rPr>
        <b/>
        <i/>
        <sz val="11"/>
        <color theme="1"/>
        <rFont val="Calibri"/>
        <family val="2"/>
        <scheme val="minor"/>
      </rPr>
      <t>ppc</t>
    </r>
  </si>
  <si>
    <t>Glutamate M+2 wt versus ∆ppc</t>
  </si>
  <si>
    <t>Aspartate M+3 wt versus ∆ppc</t>
  </si>
  <si>
    <t>Malate M+3 wt versus ∆ppc</t>
  </si>
  <si>
    <t>glc6P</t>
  </si>
  <si>
    <t>glc6P+mtl</t>
  </si>
  <si>
    <r>
      <rPr>
        <sz val="11"/>
        <color indexed="8"/>
        <rFont val="Calibri"/>
        <family val="2"/>
      </rPr>
      <t>∆</t>
    </r>
    <r>
      <rPr>
        <sz val="11"/>
        <color theme="1"/>
        <rFont val="Calibri"/>
        <family val="2"/>
        <scheme val="minor"/>
      </rPr>
      <t>mtlA</t>
    </r>
  </si>
  <si>
    <t>∆mtlD</t>
  </si>
  <si>
    <t>time (min)</t>
  </si>
  <si>
    <t>gly</t>
  </si>
  <si>
    <t>gly+mtl</t>
  </si>
  <si>
    <t>Repl 1</t>
  </si>
  <si>
    <t>Repl 2</t>
  </si>
  <si>
    <t>Combinations with glucose and glycerol</t>
  </si>
  <si>
    <t>Combinations with glucose 6P</t>
  </si>
  <si>
    <t>background</t>
  </si>
  <si>
    <t>signal</t>
  </si>
  <si>
    <t>background subtracted signal</t>
  </si>
  <si>
    <t>untreated</t>
  </si>
  <si>
    <t>Condition</t>
  </si>
  <si>
    <t>x</t>
  </si>
  <si>
    <t>a</t>
  </si>
  <si>
    <t>depicted on blot</t>
  </si>
  <si>
    <t>Bacterial protein material corresponds to ~2.3%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ssaV</t>
    </r>
  </si>
  <si>
    <t>RecA</t>
  </si>
  <si>
    <t>afte filtration</t>
  </si>
  <si>
    <t>after concentration</t>
  </si>
  <si>
    <t>before filtration</t>
  </si>
  <si>
    <t>GAPDH</t>
  </si>
  <si>
    <t>VDAC1</t>
  </si>
  <si>
    <t>H3</t>
  </si>
  <si>
    <t>Calreticulin</t>
  </si>
  <si>
    <t>control peak areas (a.u.)</t>
  </si>
  <si>
    <t>Fast protocol</t>
  </si>
  <si>
    <t xml:space="preserve">TFLE Standard protocol </t>
  </si>
  <si>
    <t>TFLE Fast protocol</t>
  </si>
  <si>
    <t>Std</t>
  </si>
  <si>
    <t>cis-Aconitate</t>
  </si>
  <si>
    <t>Ribose5P</t>
  </si>
  <si>
    <t>Adenine</t>
  </si>
  <si>
    <t>Uracil</t>
  </si>
  <si>
    <t>UDP</t>
  </si>
  <si>
    <t>CDP</t>
  </si>
  <si>
    <t>Arginine</t>
  </si>
  <si>
    <t>Lysine</t>
  </si>
  <si>
    <t>rank</t>
  </si>
  <si>
    <t>Glutamine mean</t>
  </si>
  <si>
    <t>Standard protocol</t>
  </si>
  <si>
    <t>Fumarate mean</t>
  </si>
  <si>
    <t>Panel G</t>
  </si>
  <si>
    <t>Panel H</t>
  </si>
  <si>
    <t>Panel I</t>
  </si>
  <si>
    <t>Mannitol repl 1</t>
  </si>
  <si>
    <t>Mannitol repl 2</t>
  </si>
  <si>
    <t>RAW264.7 Mannitol repl 1</t>
  </si>
  <si>
    <t>RAW264.7 Mannitol repl 2</t>
  </si>
  <si>
    <t>RAW264.7 Mannitol mean</t>
  </si>
  <si>
    <t>HeLa Mannitol repl 1</t>
  </si>
  <si>
    <t>HeLa Mannitol repl 2</t>
  </si>
  <si>
    <t>HeLa Mannitol mean</t>
  </si>
  <si>
    <r>
      <t>Absolute con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>Absolute con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 *10^4</t>
    </r>
  </si>
  <si>
    <t>RAW264.7 Glucose repl 1</t>
  </si>
  <si>
    <t>RAW264.7 Glucose repl 2</t>
  </si>
  <si>
    <t>RAW264.7 Glucose mean</t>
  </si>
  <si>
    <t>HeLa Glucose repl 1</t>
  </si>
  <si>
    <t>HeLa Glucose repl 2</t>
  </si>
  <si>
    <t>HeLa Glucose mean</t>
  </si>
  <si>
    <r>
      <t>Absolute con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 *10^3</t>
    </r>
  </si>
  <si>
    <t>RAW264.7 Pyruvate repl 1</t>
  </si>
  <si>
    <t>RAW264.7 Pyruvate repl 2</t>
  </si>
  <si>
    <t>RAW264.7 Pyruvate mean</t>
  </si>
  <si>
    <t>HeLa Pyruvate repl 1</t>
  </si>
  <si>
    <t>HeLa Pyruvate repl 2</t>
  </si>
  <si>
    <t>HeLa Pyruvate mean</t>
  </si>
  <si>
    <r>
      <t>Absolute con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 xml:space="preserve">M) </t>
    </r>
  </si>
  <si>
    <t>RAW264.7 Glutamine repl 1</t>
  </si>
  <si>
    <t>RAW264.7 Glutamine repl 2</t>
  </si>
  <si>
    <t>RAW264.7 Glutamine mean</t>
  </si>
  <si>
    <t>HeLa Glutamine repl 1</t>
  </si>
  <si>
    <t>HeLa Glutamine repl 2</t>
  </si>
  <si>
    <t>HeLa Glutamine mean</t>
  </si>
  <si>
    <t>RAW264.7 Serine repl 1</t>
  </si>
  <si>
    <t>RAW264.7 Serine repl 2</t>
  </si>
  <si>
    <t>RAW264.7 Serine mean</t>
  </si>
  <si>
    <t>HeLa Serine repl 1</t>
  </si>
  <si>
    <t>HeLa Serine repl 2</t>
  </si>
  <si>
    <t>HeLa Serine mean</t>
  </si>
  <si>
    <t>Panel J</t>
  </si>
  <si>
    <t>Fractional 13C enrichment 12h</t>
  </si>
  <si>
    <t>Fractional 13C enrichment 16h</t>
  </si>
  <si>
    <t xml:space="preserve">Fractional 13C enrichment repl. 2  </t>
  </si>
  <si>
    <t xml:space="preserve">Fractional 13C enrichment repl. 1 </t>
  </si>
  <si>
    <t xml:space="preserve">Fractional 13C enrichment repl. 3 </t>
  </si>
  <si>
    <t>RAW264.7 mean</t>
  </si>
  <si>
    <t>HeLa mean</t>
  </si>
  <si>
    <t>Glucose concentration in medium</t>
  </si>
  <si>
    <t>low</t>
  </si>
  <si>
    <t>high</t>
  </si>
  <si>
    <t>Unlabeled fraction</t>
  </si>
  <si>
    <t>mean low glucose</t>
  </si>
  <si>
    <t>std low glucose</t>
  </si>
  <si>
    <t xml:space="preserve">mean high glucose </t>
  </si>
  <si>
    <t xml:space="preserve">std high glucose </t>
  </si>
  <si>
    <t>Adenosine mean</t>
  </si>
  <si>
    <t>Uridine mean</t>
  </si>
  <si>
    <t>Succinate mean</t>
  </si>
  <si>
    <t>Succinate M+3 wt versus ∆ppc</t>
  </si>
  <si>
    <t>TFLE wt std</t>
  </si>
  <si>
    <t>TFLE wt mean</t>
  </si>
  <si>
    <t xml:space="preserve">Histidine            </t>
  </si>
  <si>
    <t xml:space="preserve">Lysine               </t>
  </si>
  <si>
    <t xml:space="preserve">Oxoproline           </t>
  </si>
  <si>
    <t>LB wt</t>
  </si>
  <si>
    <t>M9 wt</t>
  </si>
  <si>
    <t>Mannitol 1P</t>
  </si>
  <si>
    <t>Glucose 6P/Fructose 6P</t>
  </si>
  <si>
    <t>Alanyl-alanine</t>
  </si>
  <si>
    <t>UDP-glucose</t>
  </si>
  <si>
    <t>M+11</t>
  </si>
  <si>
    <t>M+12</t>
  </si>
  <si>
    <t>M+13</t>
  </si>
  <si>
    <t>M+14</t>
  </si>
  <si>
    <t>M+15</t>
  </si>
  <si>
    <t>UDP GlcNAc</t>
  </si>
  <si>
    <t>M+16</t>
  </si>
  <si>
    <t>M+17</t>
  </si>
  <si>
    <t>M+18</t>
  </si>
  <si>
    <t>M+19</t>
  </si>
  <si>
    <t>M+20</t>
  </si>
  <si>
    <t>M+21</t>
  </si>
  <si>
    <t>simulated low glucose lb</t>
  </si>
  <si>
    <t>simulated low glucose ub</t>
  </si>
  <si>
    <t>simulated high glucose lb</t>
  </si>
  <si>
    <t>simulated high glucose ub</t>
  </si>
  <si>
    <t>measured low glucose</t>
  </si>
  <si>
    <t>measured low glucose stddev</t>
  </si>
  <si>
    <t>measured high glucose</t>
  </si>
  <si>
    <t>measured high glucose stddev</t>
  </si>
  <si>
    <t>lb</t>
  </si>
  <si>
    <t>lower bound</t>
  </si>
  <si>
    <t>ub</t>
  </si>
  <si>
    <t>upper bound</t>
  </si>
  <si>
    <t>∆glpD</t>
  </si>
  <si>
    <t>mtl+glyc</t>
  </si>
  <si>
    <t>pyr</t>
  </si>
  <si>
    <t>pyr+glyc</t>
  </si>
  <si>
    <t>Name in model file</t>
  </si>
  <si>
    <t>alaAC.n</t>
  </si>
  <si>
    <t>yfbQ yfdZ</t>
  </si>
  <si>
    <t>apt.n</t>
  </si>
  <si>
    <t>apt</t>
  </si>
  <si>
    <t>bmALA.n</t>
  </si>
  <si>
    <t>bmALA</t>
  </si>
  <si>
    <t>bmALAALA.n</t>
  </si>
  <si>
    <t>bmALAALA</t>
  </si>
  <si>
    <t>bmAMP.n</t>
  </si>
  <si>
    <t>bmAMP</t>
  </si>
  <si>
    <t>bmCMP.n</t>
  </si>
  <si>
    <t>bmCMP</t>
  </si>
  <si>
    <t>bmCYS.n</t>
  </si>
  <si>
    <t>bmCYS</t>
  </si>
  <si>
    <t>bmDHAP.n</t>
  </si>
  <si>
    <t>bmE4P.n</t>
  </si>
  <si>
    <t>bmGA3P.n</t>
  </si>
  <si>
    <t>bmGLY.n</t>
  </si>
  <si>
    <t>bmGLY</t>
  </si>
  <si>
    <t>bmGMP.n</t>
  </si>
  <si>
    <t>bmGMP</t>
  </si>
  <si>
    <t>bmHIS.n</t>
  </si>
  <si>
    <t>bmHIS</t>
  </si>
  <si>
    <t>bmLEU.n</t>
  </si>
  <si>
    <t>bmLEU</t>
  </si>
  <si>
    <t>bmNAD.n</t>
  </si>
  <si>
    <t>bmPEP.n</t>
  </si>
  <si>
    <t>bmPHE.n</t>
  </si>
  <si>
    <t>bmPHE</t>
  </si>
  <si>
    <t>bmPYR.n</t>
  </si>
  <si>
    <t>bmSER.n</t>
  </si>
  <si>
    <t>bmSER</t>
  </si>
  <si>
    <t>bmTRP.n</t>
  </si>
  <si>
    <t>bmTRP</t>
  </si>
  <si>
    <t>bmTYR.n</t>
  </si>
  <si>
    <t>bmTYR</t>
  </si>
  <si>
    <t>bmUDPGlc.n</t>
  </si>
  <si>
    <t>bmUDPGlcNAc.n</t>
  </si>
  <si>
    <t>bmUMP.n</t>
  </si>
  <si>
    <t>bmUMP</t>
  </si>
  <si>
    <t>bmVAL.n</t>
  </si>
  <si>
    <t>bmVAL</t>
  </si>
  <si>
    <t>bsAICAR.n</t>
  </si>
  <si>
    <t>bsAICAR</t>
  </si>
  <si>
    <t>bsAMP.n</t>
  </si>
  <si>
    <t>bsAMP</t>
  </si>
  <si>
    <t>bsc14.n</t>
  </si>
  <si>
    <t>bsC21.n</t>
  </si>
  <si>
    <t>bsCMP.n</t>
  </si>
  <si>
    <t>bsCMP</t>
  </si>
  <si>
    <t>bsCYS.n</t>
  </si>
  <si>
    <t>bsCYS</t>
  </si>
  <si>
    <t>bsFAICAR.n</t>
  </si>
  <si>
    <t>bsFAICAR</t>
  </si>
  <si>
    <t>bsFGAM.n</t>
  </si>
  <si>
    <t>bsFGAM</t>
  </si>
  <si>
    <t>bsGAR.n</t>
  </si>
  <si>
    <t>bsGAR</t>
  </si>
  <si>
    <t>bsGLY.n</t>
  </si>
  <si>
    <t>bsGLY</t>
  </si>
  <si>
    <t>bsGMP.n</t>
  </si>
  <si>
    <t>bsGMP</t>
  </si>
  <si>
    <t>bsHIS.n</t>
  </si>
  <si>
    <t>bsHIS</t>
  </si>
  <si>
    <t>bsIAP.n</t>
  </si>
  <si>
    <t>bsIAP</t>
  </si>
  <si>
    <t>bsIMP.n</t>
  </si>
  <si>
    <t>bsIMP</t>
  </si>
  <si>
    <t>bsKIV.n</t>
  </si>
  <si>
    <t>bsKIV</t>
  </si>
  <si>
    <t>bsLEU.n</t>
  </si>
  <si>
    <t>bsLEU</t>
  </si>
  <si>
    <t>bsNCLA.n</t>
  </si>
  <si>
    <t>bsNCLA</t>
  </si>
  <si>
    <t>bsORO.n</t>
  </si>
  <si>
    <t>bsORO</t>
  </si>
  <si>
    <t>bsPHE.n</t>
  </si>
  <si>
    <t>bsPHE</t>
  </si>
  <si>
    <t>bsPRA.n</t>
  </si>
  <si>
    <t>bsPRA</t>
  </si>
  <si>
    <t>bsSER.n</t>
  </si>
  <si>
    <t>bsSER</t>
  </si>
  <si>
    <t>bsTRP.n</t>
  </si>
  <si>
    <t>bsTRP</t>
  </si>
  <si>
    <t>bsTYR.n</t>
  </si>
  <si>
    <t>bsTYR</t>
  </si>
  <si>
    <t>bsUMP.n</t>
  </si>
  <si>
    <t>bsUMP</t>
  </si>
  <si>
    <t>bsVAL.n</t>
  </si>
  <si>
    <t>bsVAL</t>
  </si>
  <si>
    <t>ddl.n</t>
  </si>
  <si>
    <t>ddl</t>
  </si>
  <si>
    <t>dummy.n</t>
  </si>
  <si>
    <t>EDP.n</t>
  </si>
  <si>
    <t>ENO.n</t>
  </si>
  <si>
    <t>pgk gpm eno</t>
  </si>
  <si>
    <t>FBA.n</t>
  </si>
  <si>
    <t>fba/B</t>
  </si>
  <si>
    <t>GAPDH.n</t>
  </si>
  <si>
    <t>gapA</t>
  </si>
  <si>
    <t>glm_nagAB.n</t>
  </si>
  <si>
    <t>glm nagA/B</t>
  </si>
  <si>
    <t>glmU.n</t>
  </si>
  <si>
    <t>glmU</t>
  </si>
  <si>
    <t>glp.n</t>
  </si>
  <si>
    <t>glp</t>
  </si>
  <si>
    <t>gnt.n</t>
  </si>
  <si>
    <t>gsk2.n</t>
  </si>
  <si>
    <t>int_asp.n</t>
  </si>
  <si>
    <t>manA.n</t>
  </si>
  <si>
    <t>manA</t>
  </si>
  <si>
    <t>mixF.n</t>
  </si>
  <si>
    <t>mixG.n</t>
  </si>
  <si>
    <t>mtlD.n</t>
  </si>
  <si>
    <t>mtlD</t>
  </si>
  <si>
    <t>mu.n</t>
  </si>
  <si>
    <t>nadAB.n</t>
  </si>
  <si>
    <t>nadAB</t>
  </si>
  <si>
    <t>nadCD.n</t>
  </si>
  <si>
    <t>nadCD</t>
  </si>
  <si>
    <t>out_ACCOA.n</t>
  </si>
  <si>
    <t>out_CO2.n</t>
  </si>
  <si>
    <t>out_H6P.n</t>
  </si>
  <si>
    <t>out_pyr.n</t>
  </si>
  <si>
    <t>out_THF.n</t>
  </si>
  <si>
    <t>PFK_A__PFK_B.n</t>
  </si>
  <si>
    <t>pfkA/B fbp</t>
  </si>
  <si>
    <t>PGD.n</t>
  </si>
  <si>
    <t>pgl gnd</t>
  </si>
  <si>
    <t>PGI.n</t>
  </si>
  <si>
    <t>pgi</t>
  </si>
  <si>
    <t>PTS_mtl.n</t>
  </si>
  <si>
    <t>mtlA</t>
  </si>
  <si>
    <t>PYK.n</t>
  </si>
  <si>
    <t>pykA/F pps</t>
  </si>
  <si>
    <t>rbsK.n</t>
  </si>
  <si>
    <t>rbsK</t>
  </si>
  <si>
    <t>RPE.n</t>
  </si>
  <si>
    <t>rpe</t>
  </si>
  <si>
    <t>RPI.n</t>
  </si>
  <si>
    <t>rpiA</t>
  </si>
  <si>
    <t>TAL.n</t>
  </si>
  <si>
    <t>talA/B</t>
  </si>
  <si>
    <t>TKT1.n</t>
  </si>
  <si>
    <t>tktA1/B1</t>
  </si>
  <si>
    <t>TKT2.n</t>
  </si>
  <si>
    <t>tktA2/B2</t>
  </si>
  <si>
    <t>TPI.n</t>
  </si>
  <si>
    <t>tpiA</t>
  </si>
  <si>
    <t>udk2.n</t>
  </si>
  <si>
    <t>udk</t>
  </si>
  <si>
    <t>ugp2.n</t>
  </si>
  <si>
    <t>pgm galU</t>
  </si>
  <si>
    <t>upp.n</t>
  </si>
  <si>
    <t>upp</t>
  </si>
  <si>
    <t>upt_Ade.n</t>
  </si>
  <si>
    <t>upt_Ade</t>
  </si>
  <si>
    <t>upt_ala.n</t>
  </si>
  <si>
    <t>upt_ala</t>
  </si>
  <si>
    <t>upt_c7.n</t>
  </si>
  <si>
    <t>upt_Cyto.n</t>
  </si>
  <si>
    <t>upt_Cyto</t>
  </si>
  <si>
    <t>upt_g6p.n</t>
  </si>
  <si>
    <t>upt_g6p</t>
  </si>
  <si>
    <t>upt_gl.n</t>
  </si>
  <si>
    <t>upt_glcn.n</t>
  </si>
  <si>
    <t>upt_GlcNAc.n</t>
  </si>
  <si>
    <t>upt_GlcNAc</t>
  </si>
  <si>
    <t>upt_Gua.n</t>
  </si>
  <si>
    <t>upt_Gua</t>
  </si>
  <si>
    <t>upt_his.n</t>
  </si>
  <si>
    <t>upt_his</t>
  </si>
  <si>
    <t>upt_man.n</t>
  </si>
  <si>
    <t>upt_mtl.n</t>
  </si>
  <si>
    <t>upt_nad.n</t>
  </si>
  <si>
    <t>upt_nad</t>
  </si>
  <si>
    <t>upt_phe.n</t>
  </si>
  <si>
    <t>upt_phe</t>
  </si>
  <si>
    <t>upt_pyr.n</t>
  </si>
  <si>
    <t>upt_rib.n</t>
  </si>
  <si>
    <t>upt_ser.n</t>
  </si>
  <si>
    <t>upt_ser</t>
  </si>
  <si>
    <t>upt_trp.n</t>
  </si>
  <si>
    <t>upt_trp</t>
  </si>
  <si>
    <t>upt_tyr.n</t>
  </si>
  <si>
    <t>upt_tyr</t>
  </si>
  <si>
    <t>upt_Ura.n</t>
  </si>
  <si>
    <t>upt_Ura</t>
  </si>
  <si>
    <t>zwf.n</t>
  </si>
  <si>
    <t>zwf</t>
  </si>
  <si>
    <t>Repl 3</t>
  </si>
  <si>
    <t>Repl 4</t>
  </si>
  <si>
    <t>Repl 5</t>
  </si>
  <si>
    <t>Repl 6</t>
  </si>
  <si>
    <t>M9 glc</t>
  </si>
  <si>
    <t>M9 mtl</t>
  </si>
  <si>
    <t>M9 AA glc</t>
  </si>
  <si>
    <t>M9 AA mtl</t>
  </si>
  <si>
    <t>M9 glc vs mtl</t>
  </si>
  <si>
    <t>M9 AA glc vs mtl</t>
  </si>
  <si>
    <t>without mtl without glyc</t>
  </si>
  <si>
    <t>without mtl with glyc</t>
  </si>
  <si>
    <t>with mtl without glyc</t>
  </si>
  <si>
    <t>with mtl with glyc</t>
  </si>
  <si>
    <t>Fold change CFUs after 12h</t>
  </si>
  <si>
    <r>
      <t xml:space="preserve">without mtl without glyc wt vs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glpD</t>
    </r>
  </si>
  <si>
    <r>
      <t xml:space="preserve">without mtl with glyc wt vs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glpD</t>
    </r>
  </si>
  <si>
    <r>
      <t xml:space="preserve">with mtl with glyc wt vs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glpD</t>
    </r>
  </si>
  <si>
    <r>
      <t xml:space="preserve">with mtl without glyc wt vs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glpD</t>
    </r>
  </si>
  <si>
    <t>wt without mtl with glyc vs with mtl with glyc</t>
  </si>
  <si>
    <r>
      <t>Δ</t>
    </r>
    <r>
      <rPr>
        <b/>
        <i/>
        <sz val="11"/>
        <color theme="1"/>
        <rFont val="Calibri"/>
        <family val="2"/>
        <scheme val="minor"/>
      </rPr>
      <t>glpD</t>
    </r>
    <r>
      <rPr>
        <b/>
        <sz val="11"/>
        <color theme="1"/>
        <rFont val="Calibri"/>
        <family val="2"/>
        <scheme val="minor"/>
      </rPr>
      <t xml:space="preserve"> without mtl with glyc vs with mtl with glyc</t>
    </r>
  </si>
  <si>
    <t>Panel I &amp; J</t>
  </si>
  <si>
    <r>
      <t>Δ</t>
    </r>
    <r>
      <rPr>
        <b/>
        <i/>
        <sz val="11"/>
        <color theme="1"/>
        <rFont val="Calibri"/>
        <family val="2"/>
        <scheme val="minor"/>
      </rPr>
      <t>mtlD</t>
    </r>
  </si>
  <si>
    <t>Values are means over 2 technical replicates</t>
  </si>
  <si>
    <t>Aspartate</t>
  </si>
  <si>
    <t>Glutamate</t>
  </si>
  <si>
    <t xml:space="preserve">Glucose 6P/Fructose 6P           </t>
  </si>
  <si>
    <t xml:space="preserve">Mannitol 1P           </t>
  </si>
  <si>
    <r>
      <t>Δ</t>
    </r>
    <r>
      <rPr>
        <b/>
        <i/>
        <sz val="11"/>
        <color theme="1"/>
        <rFont val="Calibri"/>
        <family val="2"/>
        <scheme val="minor"/>
      </rPr>
      <t xml:space="preserve">mtlD </t>
    </r>
    <r>
      <rPr>
        <b/>
        <sz val="11"/>
        <color theme="1"/>
        <rFont val="Calibri"/>
        <family val="2"/>
        <scheme val="minor"/>
      </rPr>
      <t>+ mtl</t>
    </r>
  </si>
  <si>
    <t>after filtration</t>
  </si>
  <si>
    <t>Slope from Blot 1</t>
  </si>
  <si>
    <t>Slope from Blot 1 and Blot 2</t>
  </si>
  <si>
    <t>mean Blot 1 and Blot 2</t>
  </si>
  <si>
    <t>p-value</t>
  </si>
  <si>
    <t>q-value</t>
  </si>
  <si>
    <t>Unlabeled Hexose P</t>
  </si>
  <si>
    <t>Unlabeled Alanine</t>
  </si>
  <si>
    <t>All data</t>
  </si>
  <si>
    <t xml:space="preserve">wt repl 1 </t>
  </si>
  <si>
    <t>wt repl 2</t>
  </si>
  <si>
    <t xml:space="preserve">wt repl 3 </t>
  </si>
  <si>
    <t xml:space="preserve">wt+mtl  repl 2 </t>
  </si>
  <si>
    <t>wt+mtl  repl 3</t>
  </si>
  <si>
    <t>wt+mtl repl 1</t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repl 1</t>
    </r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repl 2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repl 3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+ mtl repl 1</t>
    </r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+ mtl repl 2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+ mtl repl 3</t>
    </r>
    <r>
      <rPr>
        <sz val="11"/>
        <color theme="1"/>
        <rFont val="Calibri"/>
        <family val="2"/>
        <scheme val="minor"/>
      </rPr>
      <t/>
    </r>
  </si>
  <si>
    <t>wt repl 1 (*10^7)</t>
  </si>
  <si>
    <t>wt repl 2 (*10^7)</t>
  </si>
  <si>
    <t>wt repl 3 (*10^7)</t>
  </si>
  <si>
    <t>ΔmtlD repl 1 (*10^7)</t>
  </si>
  <si>
    <t>ΔmtlD repl 2 (*10^7)</t>
  </si>
  <si>
    <t>ΔmtlD repl 3 (*10^7)</t>
  </si>
  <si>
    <t>Total fractional labeling enrichment (TFLE)</t>
  </si>
  <si>
    <t>Means TFLE</t>
  </si>
  <si>
    <t xml:space="preserve">Glutamate    </t>
  </si>
  <si>
    <t>Mannitol repl 3</t>
  </si>
  <si>
    <t>Pyruvate repl 1</t>
  </si>
  <si>
    <t>Pyruvate repl 2</t>
  </si>
  <si>
    <t>Pyruvate repl 3</t>
  </si>
  <si>
    <t>Mannitol 1P repl 1</t>
  </si>
  <si>
    <t>Mannitol 1P repl 2</t>
  </si>
  <si>
    <t>Mannitol 1P repl 3</t>
  </si>
  <si>
    <t>Mannitol 1P mean</t>
  </si>
  <si>
    <t>Glucose 6P/Fructose 6P repl 1</t>
  </si>
  <si>
    <t>Glucose 6P/Fructose 6P repl 2</t>
  </si>
  <si>
    <t>Glucose 6P/Fructose 6P repl 3</t>
  </si>
  <si>
    <t>Glucose 6P/Fructose 6P mean</t>
  </si>
  <si>
    <t>Glutamate repl 1</t>
  </si>
  <si>
    <t>Glutamate repl 2</t>
  </si>
  <si>
    <t>Glutamate repl 3</t>
  </si>
  <si>
    <t>Aspartate repl 1</t>
  </si>
  <si>
    <t>Aspartate repl 2</t>
  </si>
  <si>
    <t>Aspartate repl 3</t>
  </si>
  <si>
    <t>Malate repl 1</t>
  </si>
  <si>
    <t>Malate repl 2</t>
  </si>
  <si>
    <t>Malate repl 3</t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repl 1 </t>
    </r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repl 2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repl 3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+mtl repl 1 </t>
    </r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>+mtl repl 2</t>
    </r>
    <r>
      <rPr>
        <sz val="11"/>
        <color theme="1"/>
        <rFont val="Calibri"/>
        <family val="2"/>
        <scheme val="minor"/>
      </rPr>
      <t/>
    </r>
  </si>
  <si>
    <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>+mtl repl 3</t>
    </r>
    <r>
      <rPr>
        <sz val="11"/>
        <color theme="1"/>
        <rFont val="Calibri"/>
        <family val="2"/>
        <scheme val="minor"/>
      </rPr>
      <t/>
    </r>
  </si>
  <si>
    <t>Growth rates</t>
  </si>
  <si>
    <t>1:1</t>
  </si>
  <si>
    <t>Dilutions</t>
  </si>
  <si>
    <t>1:10</t>
  </si>
  <si>
    <t>1:100</t>
  </si>
  <si>
    <t>1:300</t>
  </si>
  <si>
    <t>1:900</t>
  </si>
  <si>
    <t>sample repl 1 peak areas (a.u.)</t>
  </si>
  <si>
    <t>sample repl 2 peak areas (a.u.)</t>
  </si>
  <si>
    <t>Ratio peak areas control/sample repl 1</t>
  </si>
  <si>
    <t>Ratio peak areas control/sample repl 2</t>
  </si>
  <si>
    <t>cutoff &lt;0.01</t>
  </si>
  <si>
    <t>Sedoheptulose 7P</t>
  </si>
  <si>
    <t>Glutamine repl 1</t>
  </si>
  <si>
    <t>Glutamine repl 2</t>
  </si>
  <si>
    <t>Glutamine repl 3</t>
  </si>
  <si>
    <t>Fumarate repl 1</t>
  </si>
  <si>
    <t>Fumarate repl 2</t>
  </si>
  <si>
    <t>Fumarate repl 3</t>
  </si>
  <si>
    <t xml:space="preserve">wt repl 2 </t>
  </si>
  <si>
    <t xml:space="preserve">wt mean </t>
  </si>
  <si>
    <t xml:space="preserve">wt stdev </t>
  </si>
  <si>
    <t>RAW264.7 repl 1</t>
  </si>
  <si>
    <t>RAW264.7 repl 2</t>
  </si>
  <si>
    <t>RAW264.7 repl 3</t>
  </si>
  <si>
    <t>HeLa repl 1</t>
  </si>
  <si>
    <t>HeLa repl 2</t>
  </si>
  <si>
    <t>UDP glucose</t>
  </si>
  <si>
    <t>Lactate</t>
  </si>
  <si>
    <t>UDP-GlcNAc</t>
  </si>
  <si>
    <t>No data shown</t>
  </si>
  <si>
    <t>Adenosine repl 1</t>
  </si>
  <si>
    <t>Adenosine repl 2</t>
  </si>
  <si>
    <t>Uridine repl 1</t>
  </si>
  <si>
    <t>Uridine repl 2</t>
  </si>
  <si>
    <t>Succinate repl 1</t>
  </si>
  <si>
    <t>Succinate repl 2</t>
  </si>
  <si>
    <t>Succinate repl 3</t>
  </si>
  <si>
    <r>
      <t xml:space="preserve">TFLE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ppc</t>
    </r>
    <r>
      <rPr>
        <b/>
        <sz val="11"/>
        <color theme="1"/>
        <rFont val="Calibri"/>
        <family val="2"/>
        <scheme val="minor"/>
      </rPr>
      <t xml:space="preserve"> mean</t>
    </r>
  </si>
  <si>
    <r>
      <t xml:space="preserve">TFLE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ppc</t>
    </r>
    <r>
      <rPr>
        <b/>
        <sz val="11"/>
        <color theme="1"/>
        <rFont val="Calibri"/>
        <family val="2"/>
      </rPr>
      <t xml:space="preserve"> std</t>
    </r>
  </si>
  <si>
    <t xml:space="preserve">Aspartate   </t>
  </si>
  <si>
    <t xml:space="preserve">Glutamate     </t>
  </si>
  <si>
    <r>
      <t>LB ∆</t>
    </r>
    <r>
      <rPr>
        <b/>
        <i/>
        <sz val="11"/>
        <color theme="1"/>
        <rFont val="Calibri"/>
        <family val="2"/>
        <scheme val="minor"/>
      </rPr>
      <t>ppc</t>
    </r>
  </si>
  <si>
    <r>
      <t>M9 ∆</t>
    </r>
    <r>
      <rPr>
        <b/>
        <i/>
        <sz val="11"/>
        <color theme="1"/>
        <rFont val="Calibri"/>
        <family val="2"/>
        <scheme val="minor"/>
      </rPr>
      <t>ppc</t>
    </r>
  </si>
  <si>
    <t>Name in Fig S4</t>
  </si>
  <si>
    <t>Name in Fig S5A</t>
  </si>
  <si>
    <t>low glucose concentration</t>
  </si>
  <si>
    <t>high glucose concentration</t>
  </si>
  <si>
    <t>expected value</t>
  </si>
  <si>
    <t>uptake Ade</t>
  </si>
  <si>
    <t>de novo synthesis AMP</t>
  </si>
  <si>
    <t>de novo synthesis CMP</t>
  </si>
  <si>
    <t>de novo synthesis GMP</t>
  </si>
  <si>
    <t>de novo synthesis UMP</t>
  </si>
  <si>
    <t>edp</t>
  </si>
  <si>
    <t>uptake Glyc</t>
  </si>
  <si>
    <t>gntK</t>
  </si>
  <si>
    <t>uptake Glcn</t>
  </si>
  <si>
    <t>gpt</t>
  </si>
  <si>
    <t>uptake Gua</t>
  </si>
  <si>
    <t>uptake Mtl</t>
  </si>
  <si>
    <t>uptake Rib</t>
  </si>
  <si>
    <t>uptake Cyto</t>
  </si>
  <si>
    <t>uptake Ura</t>
  </si>
  <si>
    <t>uptake Glc/Glc6P</t>
  </si>
  <si>
    <t>see https://doi.org/10.5281/zenodo.8074792</t>
  </si>
  <si>
    <t>see S2_Data.xlsx</t>
  </si>
  <si>
    <t>see S3_Data.xlsx</t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vs Δ</t>
    </r>
    <r>
      <rPr>
        <b/>
        <i/>
        <sz val="11"/>
        <color theme="1"/>
        <rFont val="Calibri"/>
        <family val="2"/>
        <scheme val="minor"/>
      </rPr>
      <t>mtlD</t>
    </r>
    <r>
      <rPr>
        <b/>
        <sz val="11"/>
        <color theme="1"/>
        <rFont val="Calibri"/>
        <family val="2"/>
        <scheme val="minor"/>
      </rPr>
      <t xml:space="preserve"> +mtl</t>
    </r>
  </si>
  <si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  <scheme val="minor"/>
      </rPr>
      <t>glpD</t>
    </r>
  </si>
  <si>
    <r>
      <t>∆</t>
    </r>
    <r>
      <rPr>
        <b/>
        <i/>
        <sz val="11"/>
        <color theme="1"/>
        <rFont val="Calibri"/>
        <family val="2"/>
        <scheme val="minor"/>
      </rPr>
      <t>glpD</t>
    </r>
  </si>
  <si>
    <t>Fold change sample over control</t>
  </si>
  <si>
    <t>Blot 1 (shown in manuscript)</t>
  </si>
  <si>
    <t>Blot 2 (not shown in manuscript, but in S1 Raw Image)</t>
  </si>
  <si>
    <t>Metabolite wt</t>
  </si>
  <si>
    <t>Metabolite  ∆p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#,##0.0000"/>
    <numFmt numFmtId="167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3" xfId="0" applyFont="1" applyBorder="1"/>
    <xf numFmtId="164" fontId="1" fillId="0" borderId="3" xfId="0" applyNumberFormat="1" applyFont="1" applyBorder="1"/>
    <xf numFmtId="0" fontId="0" fillId="0" borderId="3" xfId="0" applyBorder="1"/>
    <xf numFmtId="0" fontId="1" fillId="0" borderId="14" xfId="0" applyFont="1" applyBorder="1"/>
    <xf numFmtId="0" fontId="0" fillId="0" borderId="10" xfId="0" applyBorder="1"/>
    <xf numFmtId="0" fontId="0" fillId="0" borderId="15" xfId="0" applyBorder="1"/>
    <xf numFmtId="0" fontId="0" fillId="0" borderId="14" xfId="0" applyBorder="1"/>
    <xf numFmtId="0" fontId="1" fillId="0" borderId="4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/>
    <xf numFmtId="0" fontId="0" fillId="0" borderId="16" xfId="0" applyFill="1" applyBorder="1" applyAlignment="1"/>
    <xf numFmtId="0" fontId="2" fillId="0" borderId="17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5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9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15" xfId="0" applyNumberFormat="1" applyBorder="1"/>
    <xf numFmtId="164" fontId="0" fillId="0" borderId="14" xfId="0" applyNumberFormat="1" applyBorder="1"/>
    <xf numFmtId="0" fontId="1" fillId="0" borderId="0" xfId="0" applyFont="1" applyBorder="1"/>
    <xf numFmtId="0" fontId="1" fillId="0" borderId="7" xfId="0" applyFont="1" applyBorder="1"/>
    <xf numFmtId="0" fontId="1" fillId="0" borderId="6" xfId="0" applyFont="1" applyBorder="1"/>
    <xf numFmtId="0" fontId="1" fillId="0" borderId="15" xfId="0" applyFont="1" applyBorder="1"/>
    <xf numFmtId="0" fontId="1" fillId="0" borderId="10" xfId="0" applyFont="1" applyBorder="1"/>
    <xf numFmtId="0" fontId="0" fillId="0" borderId="0" xfId="0" applyAlignment="1">
      <alignment wrapText="1"/>
    </xf>
    <xf numFmtId="0" fontId="1" fillId="0" borderId="0" xfId="0" applyFont="1" applyBorder="1" applyAlignment="1">
      <alignment wrapText="1"/>
    </xf>
    <xf numFmtId="165" fontId="0" fillId="0" borderId="6" xfId="0" applyNumberFormat="1" applyBorder="1"/>
    <xf numFmtId="165" fontId="0" fillId="0" borderId="0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1" xfId="0" applyNumberFormat="1" applyBorder="1"/>
    <xf numFmtId="165" fontId="0" fillId="0" borderId="9" xfId="0" applyNumberForma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8" xfId="0" applyFont="1" applyBorder="1"/>
    <xf numFmtId="0" fontId="1" fillId="0" borderId="9" xfId="0" applyFont="1" applyBorder="1"/>
    <xf numFmtId="164" fontId="1" fillId="0" borderId="15" xfId="0" applyNumberFormat="1" applyFont="1" applyBorder="1"/>
    <xf numFmtId="164" fontId="1" fillId="0" borderId="14" xfId="0" applyNumberFormat="1" applyFont="1" applyBorder="1"/>
    <xf numFmtId="0" fontId="8" fillId="0" borderId="0" xfId="0" applyFont="1"/>
    <xf numFmtId="165" fontId="7" fillId="0" borderId="0" xfId="0" applyNumberFormat="1" applyFont="1"/>
    <xf numFmtId="0" fontId="9" fillId="0" borderId="0" xfId="0" applyFont="1"/>
    <xf numFmtId="0" fontId="7" fillId="0" borderId="0" xfId="0" applyFont="1"/>
    <xf numFmtId="0" fontId="1" fillId="0" borderId="0" xfId="0" applyFont="1" applyFill="1" applyBorder="1"/>
    <xf numFmtId="165" fontId="1" fillId="0" borderId="0" xfId="0" applyNumberFormat="1" applyFont="1"/>
    <xf numFmtId="0" fontId="1" fillId="0" borderId="3" xfId="0" applyFont="1" applyFill="1" applyBorder="1"/>
    <xf numFmtId="0" fontId="0" fillId="0" borderId="0" xfId="0" applyFont="1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1" xfId="0" applyNumberFormat="1" applyBorder="1"/>
    <xf numFmtId="1" fontId="0" fillId="0" borderId="12" xfId="0" applyNumberFormat="1" applyBorder="1"/>
    <xf numFmtId="1" fontId="0" fillId="0" borderId="0" xfId="0" applyNumberFormat="1" applyBorder="1"/>
    <xf numFmtId="1" fontId="0" fillId="0" borderId="1" xfId="0" applyNumberFormat="1" applyBorder="1"/>
    <xf numFmtId="0" fontId="1" fillId="0" borderId="12" xfId="0" applyFont="1" applyFill="1" applyBorder="1"/>
    <xf numFmtId="0" fontId="1" fillId="0" borderId="13" xfId="0" applyFont="1" applyFill="1" applyBorder="1"/>
    <xf numFmtId="0" fontId="11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0" fontId="10" fillId="0" borderId="10" xfId="0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166" fontId="10" fillId="0" borderId="0" xfId="0" applyNumberFormat="1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1" fillId="0" borderId="6" xfId="0" applyFont="1" applyBorder="1" applyAlignment="1">
      <alignment horizontal="center" vertical="top"/>
    </xf>
    <xf numFmtId="166" fontId="11" fillId="0" borderId="0" xfId="0" applyNumberFormat="1" applyFont="1" applyBorder="1"/>
    <xf numFmtId="166" fontId="11" fillId="0" borderId="7" xfId="0" applyNumberFormat="1" applyFont="1" applyBorder="1"/>
    <xf numFmtId="0" fontId="11" fillId="0" borderId="8" xfId="0" applyFont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166" fontId="11" fillId="0" borderId="1" xfId="0" applyNumberFormat="1" applyFont="1" applyBorder="1"/>
    <xf numFmtId="166" fontId="11" fillId="0" borderId="9" xfId="0" applyNumberFormat="1" applyFont="1" applyBorder="1"/>
    <xf numFmtId="164" fontId="1" fillId="0" borderId="5" xfId="0" applyNumberFormat="1" applyFont="1" applyBorder="1"/>
    <xf numFmtId="0" fontId="1" fillId="0" borderId="0" xfId="0" applyFont="1" applyBorder="1" applyAlignment="1">
      <alignment horizontal="right"/>
    </xf>
    <xf numFmtId="0" fontId="1" fillId="0" borderId="15" xfId="0" applyFont="1" applyFill="1" applyBorder="1"/>
    <xf numFmtId="0" fontId="1" fillId="0" borderId="14" xfId="0" applyFont="1" applyFill="1" applyBorder="1"/>
    <xf numFmtId="2" fontId="1" fillId="0" borderId="0" xfId="0" applyNumberFormat="1" applyFont="1"/>
    <xf numFmtId="2" fontId="0" fillId="0" borderId="0" xfId="0" applyNumberFormat="1"/>
    <xf numFmtId="2" fontId="0" fillId="0" borderId="4" xfId="0" applyNumberFormat="1" applyBorder="1"/>
    <xf numFmtId="2" fontId="0" fillId="0" borderId="5" xfId="0" applyNumberFormat="1" applyBorder="1"/>
    <xf numFmtId="2" fontId="0" fillId="0" borderId="10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14" xfId="0" applyNumberFormat="1" applyBorder="1"/>
    <xf numFmtId="2" fontId="0" fillId="0" borderId="9" xfId="0" applyNumberFormat="1" applyBorder="1"/>
    <xf numFmtId="2" fontId="1" fillId="0" borderId="0" xfId="0" applyNumberFormat="1" applyFont="1" applyAlignment="1">
      <alignment horizontal="right"/>
    </xf>
    <xf numFmtId="2" fontId="1" fillId="0" borderId="14" xfId="0" applyNumberFormat="1" applyFont="1" applyBorder="1"/>
    <xf numFmtId="2" fontId="1" fillId="0" borderId="3" xfId="0" applyNumberFormat="1" applyFont="1" applyBorder="1"/>
    <xf numFmtId="2" fontId="0" fillId="0" borderId="0" xfId="0" applyNumberFormat="1" applyAlignment="1">
      <alignment horizontal="right"/>
    </xf>
    <xf numFmtId="2" fontId="0" fillId="0" borderId="2" xfId="0" applyNumberFormat="1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15" xfId="0" applyNumberFormat="1" applyFill="1" applyBorder="1"/>
    <xf numFmtId="2" fontId="0" fillId="0" borderId="0" xfId="0" applyNumberFormat="1" applyBorder="1" applyAlignment="1">
      <alignment horizontal="right"/>
    </xf>
    <xf numFmtId="2" fontId="2" fillId="0" borderId="17" xfId="0" applyNumberFormat="1" applyFont="1" applyFill="1" applyBorder="1" applyAlignment="1">
      <alignment horizontal="center"/>
    </xf>
    <xf numFmtId="2" fontId="0" fillId="0" borderId="14" xfId="0" applyNumberFormat="1" applyFill="1" applyBorder="1"/>
    <xf numFmtId="2" fontId="0" fillId="0" borderId="0" xfId="0" applyNumberFormat="1" applyFill="1" applyBorder="1" applyAlignment="1"/>
    <xf numFmtId="2" fontId="1" fillId="0" borderId="0" xfId="0" applyNumberFormat="1" applyFont="1" applyFill="1" applyBorder="1" applyAlignment="1"/>
    <xf numFmtId="2" fontId="0" fillId="0" borderId="16" xfId="0" applyNumberFormat="1" applyFill="1" applyBorder="1" applyAlignment="1"/>
    <xf numFmtId="167" fontId="0" fillId="0" borderId="9" xfId="0" applyNumberFormat="1" applyBorder="1"/>
    <xf numFmtId="1" fontId="0" fillId="0" borderId="9" xfId="0" applyNumberFormat="1" applyBorder="1"/>
    <xf numFmtId="167" fontId="0" fillId="0" borderId="7" xfId="0" applyNumberFormat="1" applyBorder="1"/>
    <xf numFmtId="1" fontId="0" fillId="0" borderId="7" xfId="0" applyNumberFormat="1" applyBorder="1"/>
    <xf numFmtId="1" fontId="0" fillId="0" borderId="2" xfId="0" applyNumberFormat="1" applyBorder="1"/>
    <xf numFmtId="167" fontId="0" fillId="0" borderId="0" xfId="0" applyNumberFormat="1" applyBorder="1"/>
    <xf numFmtId="165" fontId="0" fillId="0" borderId="5" xfId="0" applyNumberFormat="1" applyBorder="1"/>
    <xf numFmtId="165" fontId="1" fillId="0" borderId="4" xfId="0" applyNumberFormat="1" applyFont="1" applyBorder="1"/>
    <xf numFmtId="165" fontId="1" fillId="0" borderId="2" xfId="0" applyNumberFormat="1" applyFont="1" applyBorder="1"/>
    <xf numFmtId="165" fontId="1" fillId="0" borderId="5" xfId="0" applyNumberFormat="1" applyFont="1" applyBorder="1"/>
    <xf numFmtId="165" fontId="0" fillId="0" borderId="15" xfId="0" applyNumberFormat="1" applyBorder="1"/>
    <xf numFmtId="165" fontId="0" fillId="0" borderId="14" xfId="0" applyNumberFormat="1" applyBorder="1"/>
    <xf numFmtId="1" fontId="0" fillId="0" borderId="15" xfId="0" applyNumberFormat="1" applyBorder="1"/>
    <xf numFmtId="1" fontId="0" fillId="0" borderId="14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0" xfId="0" applyNumberFormat="1" applyBorder="1"/>
    <xf numFmtId="165" fontId="0" fillId="0" borderId="0" xfId="0" applyNumberFormat="1"/>
    <xf numFmtId="0" fontId="1" fillId="0" borderId="5" xfId="0" applyFont="1" applyFill="1" applyBorder="1"/>
    <xf numFmtId="2" fontId="0" fillId="0" borderId="0" xfId="0" applyNumberFormat="1" applyFont="1" applyBorder="1" applyAlignment="1">
      <alignment horizontal="right"/>
    </xf>
    <xf numFmtId="2" fontId="0" fillId="0" borderId="10" xfId="0" applyNumberFormat="1" applyFill="1" applyBorder="1"/>
    <xf numFmtId="165" fontId="1" fillId="0" borderId="0" xfId="0" applyNumberFormat="1" applyFont="1" applyFill="1" applyBorder="1" applyAlignment="1"/>
    <xf numFmtId="164" fontId="0" fillId="0" borderId="2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0" fontId="6" fillId="0" borderId="12" xfId="0" applyFont="1" applyBorder="1"/>
    <xf numFmtId="0" fontId="6" fillId="0" borderId="2" xfId="0" applyFont="1" applyBorder="1"/>
    <xf numFmtId="0" fontId="1" fillId="0" borderId="10" xfId="0" applyFont="1" applyFill="1" applyBorder="1"/>
    <xf numFmtId="49" fontId="0" fillId="0" borderId="0" xfId="0" applyNumberFormat="1"/>
    <xf numFmtId="167" fontId="8" fillId="0" borderId="7" xfId="0" applyNumberFormat="1" applyFont="1" applyBorder="1"/>
    <xf numFmtId="165" fontId="0" fillId="0" borderId="0" xfId="0" applyNumberFormat="1" applyFont="1" applyBorder="1"/>
    <xf numFmtId="0" fontId="1" fillId="0" borderId="4" xfId="0" applyFont="1" applyFill="1" applyBorder="1"/>
    <xf numFmtId="165" fontId="0" fillId="0" borderId="2" xfId="0" applyNumberFormat="1" applyBorder="1"/>
    <xf numFmtId="165" fontId="0" fillId="0" borderId="4" xfId="0" applyNumberFormat="1" applyFont="1" applyBorder="1"/>
    <xf numFmtId="165" fontId="0" fillId="0" borderId="2" xfId="0" applyNumberFormat="1" applyFont="1" applyBorder="1"/>
    <xf numFmtId="165" fontId="0" fillId="0" borderId="5" xfId="0" applyNumberFormat="1" applyFont="1" applyBorder="1"/>
    <xf numFmtId="165" fontId="0" fillId="0" borderId="4" xfId="0" applyNumberFormat="1" applyBorder="1"/>
    <xf numFmtId="0" fontId="0" fillId="0" borderId="0" xfId="0" applyFill="1"/>
    <xf numFmtId="165" fontId="0" fillId="0" borderId="7" xfId="0" applyNumberFormat="1" applyFont="1" applyBorder="1"/>
    <xf numFmtId="165" fontId="0" fillId="0" borderId="1" xfId="0" applyNumberFormat="1" applyFont="1" applyBorder="1"/>
    <xf numFmtId="165" fontId="0" fillId="0" borderId="9" xfId="0" applyNumberFormat="1" applyFont="1" applyBorder="1"/>
    <xf numFmtId="1" fontId="0" fillId="0" borderId="11" xfId="0" applyNumberFormat="1" applyBorder="1"/>
    <xf numFmtId="1" fontId="0" fillId="0" borderId="13" xfId="0" applyNumberFormat="1" applyBorder="1"/>
    <xf numFmtId="1" fontId="0" fillId="0" borderId="6" xfId="0" applyNumberFormat="1" applyBorder="1"/>
    <xf numFmtId="1" fontId="0" fillId="0" borderId="8" xfId="0" applyNumberFormat="1" applyBorder="1"/>
    <xf numFmtId="0" fontId="11" fillId="0" borderId="3" xfId="0" applyFont="1" applyBorder="1" applyAlignment="1">
      <alignment horizontal="center" vertical="top"/>
    </xf>
    <xf numFmtId="0" fontId="11" fillId="0" borderId="10" xfId="0" applyFont="1" applyBorder="1" applyAlignment="1">
      <alignment horizontal="center" vertical="top"/>
    </xf>
    <xf numFmtId="0" fontId="11" fillId="0" borderId="14" xfId="0" applyFont="1" applyBorder="1" applyAlignment="1">
      <alignment horizontal="center" vertical="top"/>
    </xf>
    <xf numFmtId="0" fontId="1" fillId="0" borderId="19" xfId="0" applyFont="1" applyBorder="1" applyAlignment="1">
      <alignment horizontal="center"/>
    </xf>
    <xf numFmtId="0" fontId="10" fillId="0" borderId="19" xfId="0" applyFont="1" applyFill="1" applyBorder="1" applyAlignment="1">
      <alignment horizontal="center" vertical="top"/>
    </xf>
    <xf numFmtId="0" fontId="13" fillId="0" borderId="0" xfId="0" applyFont="1"/>
    <xf numFmtId="0" fontId="11" fillId="0" borderId="0" xfId="0" applyFont="1" applyFill="1" applyBorder="1" applyAlignment="1">
      <alignment horizontal="center" vertical="top"/>
    </xf>
    <xf numFmtId="0" fontId="13" fillId="0" borderId="0" xfId="0" applyFont="1" applyFill="1"/>
    <xf numFmtId="166" fontId="13" fillId="0" borderId="0" xfId="0" applyNumberFormat="1" applyFont="1"/>
    <xf numFmtId="0" fontId="13" fillId="0" borderId="12" xfId="0" applyFont="1" applyBorder="1"/>
    <xf numFmtId="0" fontId="13" fillId="0" borderId="0" xfId="0" applyFont="1" applyBorder="1"/>
    <xf numFmtId="0" fontId="11" fillId="0" borderId="1" xfId="0" applyFont="1" applyFill="1" applyBorder="1" applyAlignment="1">
      <alignment horizontal="center" vertical="top"/>
    </xf>
    <xf numFmtId="0" fontId="13" fillId="0" borderId="1" xfId="0" applyFont="1" applyBorder="1"/>
    <xf numFmtId="166" fontId="10" fillId="0" borderId="1" xfId="0" applyNumberFormat="1" applyFont="1" applyBorder="1" applyAlignment="1">
      <alignment horizontal="center" vertical="top"/>
    </xf>
    <xf numFmtId="166" fontId="10" fillId="0" borderId="9" xfId="0" applyNumberFormat="1" applyFont="1" applyBorder="1" applyAlignment="1">
      <alignment horizontal="center" vertical="top"/>
    </xf>
    <xf numFmtId="0" fontId="10" fillId="0" borderId="11" xfId="0" applyFont="1" applyBorder="1"/>
    <xf numFmtId="0" fontId="10" fillId="0" borderId="8" xfId="0" applyFont="1" applyBorder="1"/>
    <xf numFmtId="0" fontId="10" fillId="0" borderId="12" xfId="0" applyFont="1" applyFill="1" applyBorder="1"/>
    <xf numFmtId="0" fontId="10" fillId="0" borderId="1" xfId="0" applyFont="1" applyFill="1" applyBorder="1"/>
    <xf numFmtId="0" fontId="10" fillId="0" borderId="12" xfId="0" applyFont="1" applyBorder="1"/>
    <xf numFmtId="0" fontId="10" fillId="0" borderId="1" xfId="0" applyFont="1" applyBorder="1"/>
    <xf numFmtId="166" fontId="10" fillId="0" borderId="12" xfId="0" applyNumberFormat="1" applyFont="1" applyBorder="1" applyAlignment="1">
      <alignment horizontal="center" vertical="top"/>
    </xf>
    <xf numFmtId="166" fontId="10" fillId="0" borderId="13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ot</a:t>
            </a:r>
            <a:r>
              <a:rPr lang="en-US" baseline="0"/>
              <a:t> </a:t>
            </a:r>
            <a:r>
              <a:rPr lang="en-US"/>
              <a:t>1</a:t>
            </a:r>
          </a:p>
        </c:rich>
      </c:tx>
      <c:layout>
        <c:manualLayout>
          <c:xMode val="edge"/>
          <c:yMode val="edge"/>
          <c:x val="0.43727077865266845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2'!$C$7:$C$10</c:f>
              <c:numCache>
                <c:formatCode>0.0000</c:formatCode>
                <c:ptCount val="4"/>
                <c:pt idx="0">
                  <c:v>1.1111111111111111E-3</c:v>
                </c:pt>
                <c:pt idx="1">
                  <c:v>3.3333333333333335E-3</c:v>
                </c:pt>
                <c:pt idx="2">
                  <c:v>0.01</c:v>
                </c:pt>
                <c:pt idx="3">
                  <c:v>0.1</c:v>
                </c:pt>
              </c:numCache>
            </c:numRef>
          </c:xVal>
          <c:yVal>
            <c:numRef>
              <c:f>'Figure S2'!$F$7:$F$10</c:f>
              <c:numCache>
                <c:formatCode>0.0</c:formatCode>
                <c:ptCount val="4"/>
                <c:pt idx="0">
                  <c:v>1.5529999999999973</c:v>
                </c:pt>
                <c:pt idx="1">
                  <c:v>3.2789999999999964</c:v>
                </c:pt>
                <c:pt idx="2">
                  <c:v>9.4560000000000173</c:v>
                </c:pt>
                <c:pt idx="3">
                  <c:v>70.891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42-4CFB-A07C-7DC1B16B0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10000"/>
        <c:axId val="471011312"/>
      </c:scatterChart>
      <c:valAx>
        <c:axId val="471010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11312"/>
        <c:crosses val="autoZero"/>
        <c:crossBetween val="midCat"/>
      </c:valAx>
      <c:valAx>
        <c:axId val="47101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ckground subtracte</a:t>
                </a:r>
                <a:r>
                  <a:rPr lang="en-US" baseline="0"/>
                  <a:t> signa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10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</a:t>
            </a:r>
            <a:r>
              <a:rPr lang="en-US" baseline="0"/>
              <a:t> from Blot 1 and Blot</a:t>
            </a:r>
            <a:r>
              <a:rPr lang="en-US"/>
              <a:t>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2'!$C$21:$C$24</c:f>
              <c:numCache>
                <c:formatCode>0.0000</c:formatCode>
                <c:ptCount val="4"/>
                <c:pt idx="0">
                  <c:v>1.1111111111111111E-3</c:v>
                </c:pt>
                <c:pt idx="1">
                  <c:v>3.3333333333333335E-3</c:v>
                </c:pt>
                <c:pt idx="2">
                  <c:v>0.01</c:v>
                </c:pt>
                <c:pt idx="3">
                  <c:v>0.1</c:v>
                </c:pt>
              </c:numCache>
            </c:numRef>
          </c:xVal>
          <c:yVal>
            <c:numRef>
              <c:f>'Figure S2'!$G$21:$G$24</c:f>
              <c:numCache>
                <c:formatCode>General</c:formatCode>
                <c:ptCount val="4"/>
                <c:pt idx="0">
                  <c:v>1.4495000000000005</c:v>
                </c:pt>
                <c:pt idx="1">
                  <c:v>2.7355000000000018</c:v>
                </c:pt>
                <c:pt idx="2">
                  <c:v>7.4080000000000155</c:v>
                </c:pt>
                <c:pt idx="3">
                  <c:v>66.012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9D-49D7-BD89-02EE1A94C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749024"/>
        <c:axId val="659750336"/>
      </c:scatterChart>
      <c:valAx>
        <c:axId val="65974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750336"/>
        <c:crosses val="autoZero"/>
        <c:crossBetween val="midCat"/>
      </c:valAx>
      <c:valAx>
        <c:axId val="65975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74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0</xdr:row>
      <xdr:rowOff>38100</xdr:rowOff>
    </xdr:from>
    <xdr:to>
      <xdr:col>14</xdr:col>
      <xdr:colOff>504825</xdr:colOff>
      <xdr:row>1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2400</xdr:colOff>
      <xdr:row>15</xdr:row>
      <xdr:rowOff>28575</xdr:rowOff>
    </xdr:from>
    <xdr:to>
      <xdr:col>14</xdr:col>
      <xdr:colOff>457200</xdr:colOff>
      <xdr:row>29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opLeftCell="A18" workbookViewId="0">
      <selection activeCell="T36" sqref="T36"/>
    </sheetView>
  </sheetViews>
  <sheetFormatPr defaultColWidth="8.7109375" defaultRowHeight="15" x14ac:dyDescent="0.25"/>
  <cols>
    <col min="1" max="1" width="8.7109375" style="108"/>
    <col min="2" max="2" width="30.140625" style="108" bestFit="1" customWidth="1"/>
    <col min="3" max="3" width="17.42578125" style="108" bestFit="1" customWidth="1"/>
    <col min="4" max="4" width="11.7109375" style="108" bestFit="1" customWidth="1"/>
    <col min="5" max="5" width="12.5703125" style="108" bestFit="1" customWidth="1"/>
    <col min="6" max="6" width="11.28515625" style="108" bestFit="1" customWidth="1"/>
    <col min="7" max="8" width="8.7109375" style="108"/>
    <col min="9" max="9" width="12.140625" style="108" customWidth="1"/>
    <col min="10" max="16384" width="8.7109375" style="108"/>
  </cols>
  <sheetData>
    <row r="1" spans="1:17" x14ac:dyDescent="0.25">
      <c r="A1" s="107" t="s">
        <v>0</v>
      </c>
      <c r="C1" s="109" t="s">
        <v>544</v>
      </c>
      <c r="D1" s="110"/>
      <c r="E1" s="109" t="s">
        <v>545</v>
      </c>
      <c r="F1" s="110"/>
    </row>
    <row r="2" spans="1:17" x14ac:dyDescent="0.25">
      <c r="C2" s="123" t="s">
        <v>3</v>
      </c>
      <c r="D2" s="110" t="s">
        <v>2</v>
      </c>
      <c r="E2" s="123" t="s">
        <v>3</v>
      </c>
      <c r="F2" s="110" t="s">
        <v>2</v>
      </c>
    </row>
    <row r="3" spans="1:17" x14ac:dyDescent="0.25">
      <c r="B3" s="116" t="s">
        <v>181</v>
      </c>
      <c r="C3" s="111">
        <v>1</v>
      </c>
      <c r="D3" s="112">
        <v>0.46629999999999999</v>
      </c>
      <c r="E3" s="111">
        <v>1</v>
      </c>
      <c r="F3" s="112">
        <v>0.78620000000000001</v>
      </c>
    </row>
    <row r="4" spans="1:17" x14ac:dyDescent="0.25">
      <c r="B4" s="116" t="s">
        <v>182</v>
      </c>
      <c r="C4" s="113">
        <v>1</v>
      </c>
      <c r="D4" s="112">
        <v>0.44169999999999998</v>
      </c>
      <c r="E4" s="113">
        <v>1</v>
      </c>
      <c r="F4" s="112">
        <v>0.81920000000000004</v>
      </c>
    </row>
    <row r="5" spans="1:17" x14ac:dyDescent="0.25">
      <c r="B5" s="116" t="s">
        <v>509</v>
      </c>
      <c r="C5" s="114">
        <v>1</v>
      </c>
      <c r="D5" s="115">
        <v>0.44969999999999999</v>
      </c>
      <c r="E5" s="114">
        <v>1</v>
      </c>
      <c r="F5" s="115">
        <v>0.88560000000000005</v>
      </c>
    </row>
    <row r="6" spans="1:17" x14ac:dyDescent="0.25">
      <c r="B6" s="116" t="s">
        <v>4</v>
      </c>
      <c r="C6" s="117">
        <f>AVERAGE(C3:C5)</f>
        <v>1</v>
      </c>
      <c r="D6" s="118">
        <f>AVERAGE(D3:D5)</f>
        <v>0.45256666666666662</v>
      </c>
      <c r="E6" s="118">
        <f>AVERAGE(E3:E5)</f>
        <v>1</v>
      </c>
      <c r="F6" s="118">
        <f>AVERAGE(F3:F5)</f>
        <v>0.83033333333333337</v>
      </c>
    </row>
    <row r="7" spans="1:17" x14ac:dyDescent="0.25">
      <c r="B7" s="119"/>
    </row>
    <row r="8" spans="1:17" x14ac:dyDescent="0.25">
      <c r="B8" s="119"/>
    </row>
    <row r="9" spans="1:17" x14ac:dyDescent="0.25">
      <c r="B9" s="119"/>
    </row>
    <row r="10" spans="1:17" x14ac:dyDescent="0.25">
      <c r="A10" s="107" t="s">
        <v>7</v>
      </c>
      <c r="B10" s="119"/>
      <c r="C10" s="109" t="s">
        <v>8</v>
      </c>
      <c r="D10" s="120"/>
      <c r="E10" s="120"/>
      <c r="F10" s="120"/>
      <c r="G10" s="110"/>
      <c r="H10" s="109" t="s">
        <v>14</v>
      </c>
      <c r="I10" s="120"/>
      <c r="J10" s="120"/>
      <c r="K10" s="120"/>
      <c r="L10" s="110"/>
      <c r="M10" s="109" t="s">
        <v>15</v>
      </c>
      <c r="N10" s="120"/>
      <c r="O10" s="120"/>
      <c r="P10" s="120"/>
      <c r="Q10" s="110"/>
    </row>
    <row r="11" spans="1:17" x14ac:dyDescent="0.25">
      <c r="B11" s="119"/>
      <c r="C11" s="109" t="s">
        <v>9</v>
      </c>
      <c r="D11" s="120" t="s">
        <v>10</v>
      </c>
      <c r="E11" s="120" t="s">
        <v>11</v>
      </c>
      <c r="F11" s="120" t="s">
        <v>12</v>
      </c>
      <c r="G11" s="110" t="s">
        <v>13</v>
      </c>
      <c r="H11" s="109" t="s">
        <v>9</v>
      </c>
      <c r="I11" s="120" t="s">
        <v>10</v>
      </c>
      <c r="J11" s="120" t="s">
        <v>11</v>
      </c>
      <c r="K11" s="120" t="s">
        <v>12</v>
      </c>
      <c r="L11" s="110" t="s">
        <v>13</v>
      </c>
      <c r="M11" s="109" t="s">
        <v>9</v>
      </c>
      <c r="N11" s="120" t="s">
        <v>10</v>
      </c>
      <c r="O11" s="120" t="s">
        <v>11</v>
      </c>
      <c r="P11" s="120" t="s">
        <v>12</v>
      </c>
      <c r="Q11" s="110" t="s">
        <v>13</v>
      </c>
    </row>
    <row r="12" spans="1:17" x14ac:dyDescent="0.25">
      <c r="B12" s="116" t="s">
        <v>181</v>
      </c>
      <c r="C12" s="52">
        <v>0.47699999999999998</v>
      </c>
      <c r="D12" s="53">
        <v>0.47599999999999998</v>
      </c>
      <c r="E12" s="53">
        <v>0.72099999999999997</v>
      </c>
      <c r="F12" s="53">
        <v>0.59399999999999997</v>
      </c>
      <c r="G12" s="54">
        <v>0.82899999999999996</v>
      </c>
      <c r="H12" s="52">
        <v>0.46200000000000002</v>
      </c>
      <c r="I12" s="53">
        <v>0.13900000000000001</v>
      </c>
      <c r="J12" s="53">
        <v>0.54700000000000004</v>
      </c>
      <c r="K12" s="53">
        <v>0.58899999999999997</v>
      </c>
      <c r="L12" s="54">
        <v>0.59099999999999997</v>
      </c>
      <c r="M12" s="52">
        <v>0.47099999999999997</v>
      </c>
      <c r="N12" s="53">
        <v>7.0000000000000001E-3</v>
      </c>
      <c r="O12" s="53">
        <v>0.36199999999999999</v>
      </c>
      <c r="P12" s="53">
        <v>0.59099999999999997</v>
      </c>
      <c r="Q12" s="54">
        <v>4.0000000000000001E-3</v>
      </c>
    </row>
    <row r="13" spans="1:17" x14ac:dyDescent="0.25">
      <c r="B13" s="116" t="s">
        <v>182</v>
      </c>
      <c r="C13" s="55">
        <v>0.48699999999999999</v>
      </c>
      <c r="D13" s="56">
        <v>0.47199999999999998</v>
      </c>
      <c r="E13" s="56">
        <v>0.72499999999999998</v>
      </c>
      <c r="F13" s="56">
        <v>0.57399999999999995</v>
      </c>
      <c r="G13" s="57">
        <v>0.82599999999999996</v>
      </c>
      <c r="H13" s="55">
        <v>0.46200000000000002</v>
      </c>
      <c r="I13" s="56">
        <v>0.14099999999999999</v>
      </c>
      <c r="J13" s="56">
        <v>0.48499999999999999</v>
      </c>
      <c r="K13" s="56">
        <v>0.59</v>
      </c>
      <c r="L13" s="57">
        <v>0.59299999999999997</v>
      </c>
      <c r="M13" s="55">
        <v>0.46600000000000003</v>
      </c>
      <c r="N13" s="56">
        <v>1E-3</v>
      </c>
      <c r="O13" s="56">
        <v>0.375</v>
      </c>
      <c r="P13" s="56">
        <v>0.58599999999999997</v>
      </c>
      <c r="Q13" s="57">
        <v>6.0000000000000001E-3</v>
      </c>
    </row>
    <row r="14" spans="1:17" x14ac:dyDescent="0.25">
      <c r="B14" s="116" t="s">
        <v>4</v>
      </c>
      <c r="C14" s="138">
        <f>AVERAGE(C12:C13)</f>
        <v>0.48199999999999998</v>
      </c>
      <c r="D14" s="139">
        <f t="shared" ref="D14:Q14" si="0">AVERAGE(D12:D13)</f>
        <v>0.47399999999999998</v>
      </c>
      <c r="E14" s="139">
        <f t="shared" si="0"/>
        <v>0.72299999999999998</v>
      </c>
      <c r="F14" s="139">
        <f t="shared" si="0"/>
        <v>0.58399999999999996</v>
      </c>
      <c r="G14" s="140">
        <f t="shared" si="0"/>
        <v>0.8274999999999999</v>
      </c>
      <c r="H14" s="138">
        <f t="shared" si="0"/>
        <v>0.46200000000000002</v>
      </c>
      <c r="I14" s="139">
        <f t="shared" si="0"/>
        <v>0.14000000000000001</v>
      </c>
      <c r="J14" s="139">
        <f t="shared" si="0"/>
        <v>0.51600000000000001</v>
      </c>
      <c r="K14" s="139">
        <f t="shared" si="0"/>
        <v>0.58949999999999991</v>
      </c>
      <c r="L14" s="140">
        <f t="shared" si="0"/>
        <v>0.59199999999999997</v>
      </c>
      <c r="M14" s="138">
        <f t="shared" si="0"/>
        <v>0.46850000000000003</v>
      </c>
      <c r="N14" s="139">
        <f t="shared" si="0"/>
        <v>4.0000000000000001E-3</v>
      </c>
      <c r="O14" s="139">
        <f t="shared" si="0"/>
        <v>0.36849999999999999</v>
      </c>
      <c r="P14" s="139">
        <f t="shared" si="0"/>
        <v>0.58850000000000002</v>
      </c>
      <c r="Q14" s="140">
        <f t="shared" si="0"/>
        <v>5.0000000000000001E-3</v>
      </c>
    </row>
    <row r="15" spans="1:17" x14ac:dyDescent="0.25">
      <c r="B15" s="119"/>
    </row>
    <row r="16" spans="1:17" x14ac:dyDescent="0.25">
      <c r="B16" s="119"/>
    </row>
    <row r="17" spans="1:21" x14ac:dyDescent="0.25">
      <c r="B17" s="119"/>
    </row>
    <row r="18" spans="1:21" x14ac:dyDescent="0.25">
      <c r="A18" s="107" t="s">
        <v>16</v>
      </c>
      <c r="B18" s="116" t="s">
        <v>21</v>
      </c>
      <c r="C18" s="123" t="s">
        <v>17</v>
      </c>
      <c r="D18" s="135">
        <v>1</v>
      </c>
      <c r="E18" s="120">
        <v>0.1</v>
      </c>
      <c r="F18" s="120">
        <v>0.01</v>
      </c>
      <c r="G18" s="137">
        <v>1E-3</v>
      </c>
    </row>
    <row r="19" spans="1:21" x14ac:dyDescent="0.25">
      <c r="B19" s="119"/>
      <c r="C19" s="113" t="s">
        <v>8</v>
      </c>
      <c r="D19" s="121" t="s">
        <v>20</v>
      </c>
      <c r="E19" s="121" t="s">
        <v>20</v>
      </c>
      <c r="F19" s="121" t="s">
        <v>20</v>
      </c>
      <c r="G19" s="134">
        <v>13</v>
      </c>
    </row>
    <row r="20" spans="1:21" x14ac:dyDescent="0.25">
      <c r="B20" s="119"/>
      <c r="C20" s="113" t="s">
        <v>18</v>
      </c>
      <c r="D20" s="121" t="s">
        <v>20</v>
      </c>
      <c r="E20" s="121" t="s">
        <v>20</v>
      </c>
      <c r="F20" s="121" t="s">
        <v>20</v>
      </c>
      <c r="G20" s="134">
        <v>15</v>
      </c>
    </row>
    <row r="21" spans="1:21" x14ac:dyDescent="0.25">
      <c r="B21" s="119"/>
      <c r="C21" s="113" t="s">
        <v>15</v>
      </c>
      <c r="D21" s="121" t="s">
        <v>20</v>
      </c>
      <c r="E21" s="121" t="s">
        <v>20</v>
      </c>
      <c r="F21" s="121" t="s">
        <v>20</v>
      </c>
      <c r="G21" s="134">
        <v>10</v>
      </c>
    </row>
    <row r="22" spans="1:21" x14ac:dyDescent="0.25">
      <c r="B22" s="119"/>
      <c r="C22" s="114" t="s">
        <v>19</v>
      </c>
      <c r="D22" s="79">
        <v>15</v>
      </c>
      <c r="E22" s="79">
        <v>1</v>
      </c>
      <c r="F22" s="79">
        <v>0</v>
      </c>
      <c r="G22" s="132">
        <v>0</v>
      </c>
    </row>
    <row r="23" spans="1:21" x14ac:dyDescent="0.25">
      <c r="B23" s="119"/>
    </row>
    <row r="24" spans="1:21" x14ac:dyDescent="0.25">
      <c r="B24" s="116" t="s">
        <v>546</v>
      </c>
      <c r="C24" s="123" t="s">
        <v>17</v>
      </c>
      <c r="D24" s="135">
        <v>1</v>
      </c>
      <c r="E24" s="120">
        <v>0.1</v>
      </c>
      <c r="F24" s="120">
        <v>0.01</v>
      </c>
      <c r="G24" s="137">
        <v>1E-3</v>
      </c>
      <c r="I24" s="108" t="s">
        <v>22</v>
      </c>
      <c r="N24" s="108" t="s">
        <v>22</v>
      </c>
      <c r="S24" s="108" t="s">
        <v>22</v>
      </c>
    </row>
    <row r="25" spans="1:21" ht="15.75" thickBot="1" x14ac:dyDescent="0.3">
      <c r="B25" s="151" t="s">
        <v>532</v>
      </c>
      <c r="C25" s="124" t="s">
        <v>547</v>
      </c>
      <c r="D25" s="121" t="s">
        <v>20</v>
      </c>
      <c r="E25" s="121" t="s">
        <v>20</v>
      </c>
      <c r="F25" s="121" t="s">
        <v>20</v>
      </c>
      <c r="G25" s="134">
        <v>14</v>
      </c>
      <c r="I25" s="107" t="s">
        <v>37</v>
      </c>
      <c r="N25" s="107" t="s">
        <v>36</v>
      </c>
      <c r="S25" s="107" t="s">
        <v>38</v>
      </c>
    </row>
    <row r="26" spans="1:21" x14ac:dyDescent="0.25">
      <c r="B26" s="125"/>
      <c r="C26" s="124" t="s">
        <v>548</v>
      </c>
      <c r="D26" s="121" t="s">
        <v>20</v>
      </c>
      <c r="E26" s="121" t="s">
        <v>20</v>
      </c>
      <c r="F26" s="121" t="s">
        <v>20</v>
      </c>
      <c r="G26" s="133">
        <v>11.5</v>
      </c>
      <c r="I26" s="126"/>
      <c r="J26" s="126" t="s">
        <v>23</v>
      </c>
      <c r="K26" s="126" t="s">
        <v>24</v>
      </c>
      <c r="N26" s="126"/>
      <c r="O26" s="126" t="s">
        <v>23</v>
      </c>
      <c r="P26" s="126" t="s">
        <v>24</v>
      </c>
      <c r="S26" s="126"/>
      <c r="T26" s="126" t="s">
        <v>23</v>
      </c>
      <c r="U26" s="126" t="s">
        <v>24</v>
      </c>
    </row>
    <row r="27" spans="1:21" x14ac:dyDescent="0.25">
      <c r="B27" s="125"/>
      <c r="C27" s="127" t="s">
        <v>549</v>
      </c>
      <c r="D27" s="122" t="s">
        <v>20</v>
      </c>
      <c r="E27" s="122" t="s">
        <v>20</v>
      </c>
      <c r="F27" s="122" t="s">
        <v>20</v>
      </c>
      <c r="G27" s="131">
        <v>9.5</v>
      </c>
      <c r="I27" s="128" t="s">
        <v>25</v>
      </c>
      <c r="J27" s="128">
        <v>11.666666666666666</v>
      </c>
      <c r="K27" s="128">
        <v>10.333333333333334</v>
      </c>
      <c r="N27" s="128" t="s">
        <v>25</v>
      </c>
      <c r="O27" s="128">
        <v>11.666666666666666</v>
      </c>
      <c r="P27" s="128">
        <v>11.333333333333334</v>
      </c>
      <c r="S27" s="128" t="s">
        <v>25</v>
      </c>
      <c r="T27" s="128">
        <v>10.333333333333334</v>
      </c>
      <c r="U27" s="128">
        <v>11.333333333333334</v>
      </c>
    </row>
    <row r="28" spans="1:21" x14ac:dyDescent="0.25">
      <c r="B28" s="125"/>
      <c r="I28" s="128" t="s">
        <v>26</v>
      </c>
      <c r="J28" s="128">
        <v>5.0833333333333428</v>
      </c>
      <c r="K28" s="128">
        <v>14.083333333333343</v>
      </c>
      <c r="N28" s="128" t="s">
        <v>26</v>
      </c>
      <c r="O28" s="128">
        <v>5.0833333333333428</v>
      </c>
      <c r="P28" s="128">
        <v>5.5833333333333428</v>
      </c>
      <c r="S28" s="128" t="s">
        <v>26</v>
      </c>
      <c r="T28" s="128">
        <v>14.083333333333343</v>
      </c>
      <c r="U28" s="128">
        <v>5.5833333333333428</v>
      </c>
    </row>
    <row r="29" spans="1:21" x14ac:dyDescent="0.25">
      <c r="B29" s="125"/>
      <c r="I29" s="128" t="s">
        <v>27</v>
      </c>
      <c r="J29" s="128">
        <v>3</v>
      </c>
      <c r="K29" s="128">
        <v>3</v>
      </c>
      <c r="N29" s="128" t="s">
        <v>27</v>
      </c>
      <c r="O29" s="128">
        <v>3</v>
      </c>
      <c r="P29" s="128">
        <v>3</v>
      </c>
      <c r="S29" s="128" t="s">
        <v>27</v>
      </c>
      <c r="T29" s="128">
        <v>3</v>
      </c>
      <c r="U29" s="128">
        <v>3</v>
      </c>
    </row>
    <row r="30" spans="1:21" x14ac:dyDescent="0.25">
      <c r="B30" s="125"/>
      <c r="C30" s="123" t="s">
        <v>17</v>
      </c>
      <c r="D30" s="135">
        <v>1</v>
      </c>
      <c r="E30" s="120">
        <v>0.1</v>
      </c>
      <c r="F30" s="120">
        <v>0.01</v>
      </c>
      <c r="G30" s="137">
        <v>1E-3</v>
      </c>
      <c r="I30" s="128" t="s">
        <v>28</v>
      </c>
      <c r="J30" s="128">
        <v>9.5833333333333428</v>
      </c>
      <c r="K30" s="128"/>
      <c r="N30" s="128" t="s">
        <v>28</v>
      </c>
      <c r="O30" s="128">
        <v>5.3333333333333428</v>
      </c>
      <c r="P30" s="128"/>
      <c r="S30" s="128" t="s">
        <v>28</v>
      </c>
      <c r="T30" s="128">
        <v>9.8333333333333428</v>
      </c>
      <c r="U30" s="128"/>
    </row>
    <row r="31" spans="1:21" x14ac:dyDescent="0.25">
      <c r="B31" s="125"/>
      <c r="C31" s="124" t="s">
        <v>552</v>
      </c>
      <c r="D31" s="121" t="s">
        <v>20</v>
      </c>
      <c r="E31" s="121" t="s">
        <v>20</v>
      </c>
      <c r="F31" s="121" t="s">
        <v>20</v>
      </c>
      <c r="G31" s="133">
        <v>12.5</v>
      </c>
      <c r="I31" s="128" t="s">
        <v>29</v>
      </c>
      <c r="J31" s="128">
        <v>0</v>
      </c>
      <c r="K31" s="128"/>
      <c r="N31" s="128" t="s">
        <v>29</v>
      </c>
      <c r="O31" s="128">
        <v>0</v>
      </c>
      <c r="P31" s="128"/>
      <c r="S31" s="128" t="s">
        <v>29</v>
      </c>
      <c r="T31" s="128">
        <v>0</v>
      </c>
      <c r="U31" s="128"/>
    </row>
    <row r="32" spans="1:21" x14ac:dyDescent="0.25">
      <c r="B32" s="125"/>
      <c r="C32" s="124" t="s">
        <v>550</v>
      </c>
      <c r="D32" s="121" t="s">
        <v>20</v>
      </c>
      <c r="E32" s="121" t="s">
        <v>20</v>
      </c>
      <c r="F32" s="121" t="s">
        <v>20</v>
      </c>
      <c r="G32" s="133">
        <v>12.5</v>
      </c>
      <c r="I32" s="128" t="s">
        <v>30</v>
      </c>
      <c r="J32" s="128">
        <v>4</v>
      </c>
      <c r="K32" s="128"/>
      <c r="N32" s="128" t="s">
        <v>30</v>
      </c>
      <c r="O32" s="128">
        <v>4</v>
      </c>
      <c r="P32" s="128"/>
      <c r="S32" s="128" t="s">
        <v>30</v>
      </c>
      <c r="T32" s="128">
        <v>4</v>
      </c>
      <c r="U32" s="128"/>
    </row>
    <row r="33" spans="2:21" x14ac:dyDescent="0.25">
      <c r="B33" s="125"/>
      <c r="C33" s="127" t="s">
        <v>551</v>
      </c>
      <c r="D33" s="122" t="s">
        <v>20</v>
      </c>
      <c r="E33" s="122" t="s">
        <v>20</v>
      </c>
      <c r="F33" s="122" t="s">
        <v>20</v>
      </c>
      <c r="G33" s="132">
        <v>6</v>
      </c>
      <c r="I33" s="128" t="s">
        <v>31</v>
      </c>
      <c r="J33" s="128">
        <v>0.52750437871662892</v>
      </c>
      <c r="K33" s="128"/>
      <c r="N33" s="128" t="s">
        <v>31</v>
      </c>
      <c r="O33" s="128">
        <v>0.17677669529663612</v>
      </c>
      <c r="P33" s="128"/>
      <c r="S33" s="128" t="s">
        <v>31</v>
      </c>
      <c r="T33" s="128">
        <v>-0.39056673294247146</v>
      </c>
      <c r="U33" s="128"/>
    </row>
    <row r="34" spans="2:21" x14ac:dyDescent="0.25">
      <c r="B34" s="125"/>
      <c r="I34" s="128" t="s">
        <v>32</v>
      </c>
      <c r="J34" s="128">
        <v>0.3128738264911668</v>
      </c>
      <c r="K34" s="128"/>
      <c r="N34" s="128" t="s">
        <v>32</v>
      </c>
      <c r="O34" s="128">
        <v>0.43413681204618426</v>
      </c>
      <c r="P34" s="128"/>
      <c r="S34" s="128" t="s">
        <v>32</v>
      </c>
      <c r="T34" s="128">
        <v>0.35801294300307462</v>
      </c>
      <c r="U34" s="128"/>
    </row>
    <row r="35" spans="2:21" x14ac:dyDescent="0.25">
      <c r="B35" s="125"/>
      <c r="I35" s="128" t="s">
        <v>33</v>
      </c>
      <c r="J35" s="128">
        <v>2.1318467863266499</v>
      </c>
      <c r="K35" s="128"/>
      <c r="N35" s="128" t="s">
        <v>33</v>
      </c>
      <c r="O35" s="128">
        <v>2.1318467863266499</v>
      </c>
      <c r="P35" s="128"/>
      <c r="S35" s="128" t="s">
        <v>33</v>
      </c>
      <c r="T35" s="128">
        <v>2.1318467863266499</v>
      </c>
      <c r="U35" s="128"/>
    </row>
    <row r="36" spans="2:21" x14ac:dyDescent="0.25">
      <c r="B36" s="125"/>
      <c r="C36" s="123" t="s">
        <v>17</v>
      </c>
      <c r="D36" s="135">
        <v>1</v>
      </c>
      <c r="E36" s="120">
        <v>0.1</v>
      </c>
      <c r="F36" s="120">
        <v>0.01</v>
      </c>
      <c r="G36" s="137">
        <v>1E-3</v>
      </c>
      <c r="I36" s="129" t="s">
        <v>34</v>
      </c>
      <c r="J36" s="129">
        <v>0.62574765298233359</v>
      </c>
      <c r="K36" s="128"/>
      <c r="N36" s="129" t="s">
        <v>34</v>
      </c>
      <c r="O36" s="129">
        <v>0.86827362409236852</v>
      </c>
      <c r="P36" s="128"/>
      <c r="S36" s="129" t="s">
        <v>34</v>
      </c>
      <c r="T36" s="129">
        <v>0.71602588600614925</v>
      </c>
      <c r="U36" s="128"/>
    </row>
    <row r="37" spans="2:21" ht="15.75" thickBot="1" x14ac:dyDescent="0.3">
      <c r="B37" s="121"/>
      <c r="C37" s="124" t="s">
        <v>553</v>
      </c>
      <c r="D37" s="121" t="s">
        <v>20</v>
      </c>
      <c r="E37" s="121" t="s">
        <v>20</v>
      </c>
      <c r="F37" s="121" t="s">
        <v>20</v>
      </c>
      <c r="G37" s="133">
        <v>10.5</v>
      </c>
      <c r="I37" s="130" t="s">
        <v>35</v>
      </c>
      <c r="J37" s="130">
        <v>2.7764451051977934</v>
      </c>
      <c r="K37" s="130"/>
      <c r="N37" s="130" t="s">
        <v>35</v>
      </c>
      <c r="O37" s="130">
        <v>2.7764451051977934</v>
      </c>
      <c r="P37" s="130"/>
      <c r="S37" s="130" t="s">
        <v>35</v>
      </c>
      <c r="T37" s="130">
        <v>2.7764451051977934</v>
      </c>
      <c r="U37" s="130"/>
    </row>
    <row r="38" spans="2:21" x14ac:dyDescent="0.25">
      <c r="B38" s="121"/>
      <c r="C38" s="124" t="s">
        <v>554</v>
      </c>
      <c r="D38" s="121" t="s">
        <v>20</v>
      </c>
      <c r="E38" s="121" t="s">
        <v>20</v>
      </c>
      <c r="F38" s="121" t="s">
        <v>20</v>
      </c>
      <c r="G38" s="133">
        <v>14</v>
      </c>
    </row>
    <row r="39" spans="2:21" x14ac:dyDescent="0.25">
      <c r="B39" s="121"/>
      <c r="C39" s="124" t="s">
        <v>555</v>
      </c>
      <c r="D39" s="122" t="s">
        <v>20</v>
      </c>
      <c r="E39" s="122" t="s">
        <v>20</v>
      </c>
      <c r="F39" s="122" t="s">
        <v>20</v>
      </c>
      <c r="G39" s="131">
        <v>9.5</v>
      </c>
    </row>
    <row r="40" spans="2:21" x14ac:dyDescent="0.25">
      <c r="B40" s="121"/>
    </row>
    <row r="41" spans="2:21" x14ac:dyDescent="0.25">
      <c r="B41" s="121"/>
      <c r="C41" s="123" t="s">
        <v>17</v>
      </c>
      <c r="D41" s="135">
        <v>1</v>
      </c>
      <c r="E41" s="120">
        <v>0.1</v>
      </c>
      <c r="F41" s="120">
        <v>0.01</v>
      </c>
      <c r="G41" s="137">
        <v>1E-3</v>
      </c>
      <c r="I41" s="108" t="s">
        <v>22</v>
      </c>
    </row>
    <row r="42" spans="2:21" ht="15.75" thickBot="1" x14ac:dyDescent="0.3">
      <c r="C42" s="152" t="s">
        <v>556</v>
      </c>
      <c r="D42" s="136">
        <v>25.5</v>
      </c>
      <c r="E42" s="121" t="s">
        <v>20</v>
      </c>
      <c r="F42" s="78">
        <v>0</v>
      </c>
      <c r="G42" s="134">
        <v>0</v>
      </c>
      <c r="I42" s="107" t="s">
        <v>39</v>
      </c>
    </row>
    <row r="43" spans="2:21" x14ac:dyDescent="0.25">
      <c r="C43" s="124" t="s">
        <v>557</v>
      </c>
      <c r="D43" s="136">
        <v>13.5</v>
      </c>
      <c r="E43" s="121" t="s">
        <v>20</v>
      </c>
      <c r="F43" s="78">
        <v>0</v>
      </c>
      <c r="G43" s="134">
        <v>0</v>
      </c>
      <c r="I43" s="126"/>
      <c r="J43" s="126" t="s">
        <v>23</v>
      </c>
      <c r="K43" s="126" t="s">
        <v>24</v>
      </c>
    </row>
    <row r="44" spans="2:21" x14ac:dyDescent="0.25">
      <c r="C44" s="127" t="s">
        <v>558</v>
      </c>
      <c r="D44" s="79">
        <v>16</v>
      </c>
      <c r="E44" s="122" t="s">
        <v>20</v>
      </c>
      <c r="F44" s="79">
        <v>0</v>
      </c>
      <c r="G44" s="132">
        <v>0</v>
      </c>
      <c r="I44" s="128" t="s">
        <v>25</v>
      </c>
      <c r="J44" s="128">
        <v>10.333333333333334</v>
      </c>
      <c r="K44" s="128">
        <v>1.8333333333333333E-2</v>
      </c>
    </row>
    <row r="45" spans="2:21" x14ac:dyDescent="0.25">
      <c r="I45" s="128" t="s">
        <v>26</v>
      </c>
      <c r="J45" s="128">
        <v>14.083333333333343</v>
      </c>
      <c r="K45" s="128">
        <v>4.0083333333333269E-5</v>
      </c>
    </row>
    <row r="46" spans="2:21" x14ac:dyDescent="0.25">
      <c r="I46" s="128" t="s">
        <v>27</v>
      </c>
      <c r="J46" s="128">
        <v>3</v>
      </c>
      <c r="K46" s="128">
        <v>3</v>
      </c>
    </row>
    <row r="47" spans="2:21" x14ac:dyDescent="0.25">
      <c r="I47" s="128" t="s">
        <v>28</v>
      </c>
      <c r="J47" s="128">
        <v>7.0416867083333381</v>
      </c>
      <c r="K47" s="128"/>
    </row>
    <row r="48" spans="2:21" x14ac:dyDescent="0.25">
      <c r="I48" s="128" t="s">
        <v>29</v>
      </c>
      <c r="J48" s="128">
        <v>0</v>
      </c>
      <c r="K48" s="128"/>
    </row>
    <row r="49" spans="9:11" x14ac:dyDescent="0.25">
      <c r="I49" s="128" t="s">
        <v>30</v>
      </c>
      <c r="J49" s="128">
        <v>4</v>
      </c>
      <c r="K49" s="128"/>
    </row>
    <row r="50" spans="9:11" x14ac:dyDescent="0.25">
      <c r="I50" s="128" t="s">
        <v>31</v>
      </c>
      <c r="J50" s="128">
        <v>4.7607624558428636</v>
      </c>
      <c r="K50" s="128"/>
    </row>
    <row r="51" spans="9:11" x14ac:dyDescent="0.25">
      <c r="I51" s="128" t="s">
        <v>32</v>
      </c>
      <c r="J51" s="128">
        <v>4.4501058046997558E-3</v>
      </c>
      <c r="K51" s="128"/>
    </row>
    <row r="52" spans="9:11" x14ac:dyDescent="0.25">
      <c r="I52" s="128" t="s">
        <v>33</v>
      </c>
      <c r="J52" s="128">
        <v>2.1318467863266499</v>
      </c>
      <c r="K52" s="128"/>
    </row>
    <row r="53" spans="9:11" x14ac:dyDescent="0.25">
      <c r="I53" s="129" t="s">
        <v>34</v>
      </c>
      <c r="J53" s="153">
        <v>8.9002116093995116E-3</v>
      </c>
      <c r="K53" s="128"/>
    </row>
    <row r="54" spans="9:11" ht="15.75" thickBot="1" x14ac:dyDescent="0.3">
      <c r="I54" s="130" t="s">
        <v>35</v>
      </c>
      <c r="J54" s="130">
        <v>2.7764451051977934</v>
      </c>
      <c r="K54" s="13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0" sqref="G20"/>
    </sheetView>
  </sheetViews>
  <sheetFormatPr defaultRowHeight="15" x14ac:dyDescent="0.25"/>
  <sheetData>
    <row r="1" spans="1:1" x14ac:dyDescent="0.25">
      <c r="A1" t="s">
        <v>6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topLeftCell="A122" workbookViewId="0">
      <selection activeCell="I141" sqref="I141"/>
    </sheetView>
  </sheetViews>
  <sheetFormatPr defaultRowHeight="15" x14ac:dyDescent="0.25"/>
  <cols>
    <col min="2" max="2" width="21.85546875" bestFit="1" customWidth="1"/>
    <col min="3" max="3" width="29.140625" bestFit="1" customWidth="1"/>
    <col min="4" max="4" width="16.7109375" bestFit="1" customWidth="1"/>
    <col min="5" max="5" width="14.5703125" bestFit="1" customWidth="1"/>
    <col min="6" max="6" width="13.42578125" bestFit="1" customWidth="1"/>
    <col min="7" max="7" width="11.7109375" bestFit="1" customWidth="1"/>
    <col min="9" max="9" width="19.7109375" bestFit="1" customWidth="1"/>
    <col min="10" max="10" width="13.7109375" bestFit="1" customWidth="1"/>
    <col min="11" max="11" width="11.42578125" bestFit="1" customWidth="1"/>
    <col min="12" max="12" width="13.42578125" bestFit="1" customWidth="1"/>
    <col min="13" max="13" width="11.7109375" bestFit="1" customWidth="1"/>
  </cols>
  <sheetData>
    <row r="1" spans="1:13" x14ac:dyDescent="0.25">
      <c r="A1" s="1" t="s">
        <v>130</v>
      </c>
      <c r="B1" s="192" t="s">
        <v>639</v>
      </c>
      <c r="C1" s="194" t="s">
        <v>640</v>
      </c>
      <c r="D1" s="196" t="s">
        <v>318</v>
      </c>
      <c r="E1" s="198" t="s">
        <v>641</v>
      </c>
      <c r="F1" s="198"/>
      <c r="G1" s="198"/>
      <c r="H1" s="186"/>
      <c r="I1" s="198" t="s">
        <v>642</v>
      </c>
      <c r="J1" s="198"/>
      <c r="K1" s="199"/>
      <c r="L1" s="7"/>
      <c r="M1" s="7"/>
    </row>
    <row r="2" spans="1:13" x14ac:dyDescent="0.25">
      <c r="B2" s="193"/>
      <c r="C2" s="195"/>
      <c r="D2" s="197"/>
      <c r="E2" s="190" t="s">
        <v>311</v>
      </c>
      <c r="F2" s="190" t="s">
        <v>643</v>
      </c>
      <c r="G2" s="190" t="s">
        <v>313</v>
      </c>
      <c r="H2" s="189"/>
      <c r="I2" s="190" t="s">
        <v>311</v>
      </c>
      <c r="J2" s="190" t="s">
        <v>643</v>
      </c>
      <c r="K2" s="191" t="s">
        <v>313</v>
      </c>
      <c r="L2" s="94"/>
      <c r="M2" s="94"/>
    </row>
    <row r="3" spans="1:13" x14ac:dyDescent="0.25">
      <c r="B3" s="96" t="s">
        <v>322</v>
      </c>
      <c r="C3" s="183" t="s">
        <v>644</v>
      </c>
      <c r="D3" s="95" t="s">
        <v>321</v>
      </c>
      <c r="E3" s="97">
        <v>0.13239555678892401</v>
      </c>
      <c r="F3" s="97">
        <v>0.17074081168029973</v>
      </c>
      <c r="G3" s="97">
        <v>0.2338696898143717</v>
      </c>
      <c r="H3" s="187"/>
      <c r="I3" s="97">
        <v>0.13674626655076202</v>
      </c>
      <c r="J3" s="97">
        <v>0.17489787873258458</v>
      </c>
      <c r="K3" s="98">
        <v>0.23614220540223232</v>
      </c>
      <c r="L3" s="97"/>
      <c r="M3" s="97"/>
    </row>
    <row r="4" spans="1:13" x14ac:dyDescent="0.25">
      <c r="B4" s="96" t="s">
        <v>324</v>
      </c>
      <c r="C4" s="183"/>
      <c r="D4" s="95" t="s">
        <v>323</v>
      </c>
      <c r="E4" s="97">
        <v>0.73220000000000007</v>
      </c>
      <c r="F4" s="97">
        <v>0.73220000000000007</v>
      </c>
      <c r="G4" s="97">
        <v>0.73220000000000007</v>
      </c>
      <c r="H4" s="187"/>
      <c r="I4" s="97">
        <v>0.73220000000000007</v>
      </c>
      <c r="J4" s="97">
        <v>0.73220000000000007</v>
      </c>
      <c r="K4" s="98">
        <v>0.73220000000000007</v>
      </c>
      <c r="L4" s="97"/>
      <c r="M4" s="97"/>
    </row>
    <row r="5" spans="1:13" x14ac:dyDescent="0.25">
      <c r="B5" s="96" t="s">
        <v>326</v>
      </c>
      <c r="C5" s="183"/>
      <c r="D5" s="95" t="s">
        <v>325</v>
      </c>
      <c r="E5" s="97">
        <v>4.9000000000000002E-2</v>
      </c>
      <c r="F5" s="97">
        <v>4.9000000000000002E-2</v>
      </c>
      <c r="G5" s="97">
        <v>4.9000000000000002E-2</v>
      </c>
      <c r="H5" s="187"/>
      <c r="I5" s="97">
        <v>4.9000000000000002E-2</v>
      </c>
      <c r="J5" s="97">
        <v>4.9000000000000002E-2</v>
      </c>
      <c r="K5" s="98">
        <v>4.9000000000000002E-2</v>
      </c>
      <c r="L5" s="97"/>
      <c r="M5" s="97"/>
    </row>
    <row r="6" spans="1:13" x14ac:dyDescent="0.25">
      <c r="B6" s="96" t="s">
        <v>328</v>
      </c>
      <c r="C6" s="183"/>
      <c r="D6" s="95" t="s">
        <v>327</v>
      </c>
      <c r="E6" s="97">
        <v>0.13930000000000001</v>
      </c>
      <c r="F6" s="97">
        <v>0.13930000000000001</v>
      </c>
      <c r="G6" s="97">
        <v>0.13930000000000001</v>
      </c>
      <c r="H6" s="187"/>
      <c r="I6" s="97">
        <v>0.13930000000000001</v>
      </c>
      <c r="J6" s="97">
        <v>0.13930000000000001</v>
      </c>
      <c r="K6" s="98">
        <v>0.13930000000000001</v>
      </c>
      <c r="L6" s="97"/>
      <c r="M6" s="97"/>
    </row>
    <row r="7" spans="1:13" x14ac:dyDescent="0.25">
      <c r="B7" s="96" t="s">
        <v>330</v>
      </c>
      <c r="C7" s="183"/>
      <c r="D7" s="95" t="s">
        <v>329</v>
      </c>
      <c r="E7" s="97">
        <v>0.15330000000000002</v>
      </c>
      <c r="F7" s="97">
        <v>0.15330000000000002</v>
      </c>
      <c r="G7" s="97">
        <v>0.15330000000000002</v>
      </c>
      <c r="H7" s="187"/>
      <c r="I7" s="97">
        <v>0.15330000000000002</v>
      </c>
      <c r="J7" s="97">
        <v>0.15330000000000002</v>
      </c>
      <c r="K7" s="98">
        <v>0.15330000000000002</v>
      </c>
      <c r="L7" s="97"/>
      <c r="M7" s="97"/>
    </row>
    <row r="8" spans="1:13" x14ac:dyDescent="0.25">
      <c r="B8" s="96" t="s">
        <v>332</v>
      </c>
      <c r="C8" s="183"/>
      <c r="D8" s="95" t="s">
        <v>331</v>
      </c>
      <c r="E8" s="97">
        <v>2.9400000000000003E-2</v>
      </c>
      <c r="F8" s="97">
        <v>2.9400000000000003E-2</v>
      </c>
      <c r="G8" s="97">
        <v>2.9400000000000003E-2</v>
      </c>
      <c r="H8" s="187"/>
      <c r="I8" s="97">
        <v>2.9400000000000003E-2</v>
      </c>
      <c r="J8" s="97">
        <v>2.9400000000000003E-2</v>
      </c>
      <c r="K8" s="98">
        <v>2.9400000000000003E-2</v>
      </c>
      <c r="L8" s="97"/>
      <c r="M8" s="97"/>
    </row>
    <row r="9" spans="1:13" x14ac:dyDescent="0.25">
      <c r="B9" s="96" t="s">
        <v>337</v>
      </c>
      <c r="C9" s="183"/>
      <c r="D9" s="95" t="s">
        <v>336</v>
      </c>
      <c r="E9" s="97">
        <v>0.65500000000000003</v>
      </c>
      <c r="F9" s="97">
        <v>0.65500000000000003</v>
      </c>
      <c r="G9" s="97">
        <v>0.65500000000000003</v>
      </c>
      <c r="H9" s="187"/>
      <c r="I9" s="97">
        <v>0.65500000000000003</v>
      </c>
      <c r="J9" s="97">
        <v>0.65500000000000003</v>
      </c>
      <c r="K9" s="98">
        <v>0.65500000000000003</v>
      </c>
      <c r="L9" s="97"/>
      <c r="M9" s="97"/>
    </row>
    <row r="10" spans="1:13" x14ac:dyDescent="0.25">
      <c r="B10" s="96" t="s">
        <v>339</v>
      </c>
      <c r="C10" s="183"/>
      <c r="D10" s="95" t="s">
        <v>338</v>
      </c>
      <c r="E10" s="97">
        <v>0.184</v>
      </c>
      <c r="F10" s="97">
        <v>0.184</v>
      </c>
      <c r="G10" s="97">
        <v>0.184</v>
      </c>
      <c r="H10" s="187"/>
      <c r="I10" s="97">
        <v>0.184</v>
      </c>
      <c r="J10" s="97">
        <v>0.184</v>
      </c>
      <c r="K10" s="98">
        <v>0.184</v>
      </c>
      <c r="L10" s="97"/>
      <c r="M10" s="97"/>
    </row>
    <row r="11" spans="1:13" x14ac:dyDescent="0.25">
      <c r="B11" s="96" t="s">
        <v>341</v>
      </c>
      <c r="C11" s="183"/>
      <c r="D11" s="95" t="s">
        <v>340</v>
      </c>
      <c r="E11" s="97">
        <v>0.12020000000000002</v>
      </c>
      <c r="F11" s="97">
        <v>0.12020000000000002</v>
      </c>
      <c r="G11" s="97">
        <v>0.12020000000000002</v>
      </c>
      <c r="H11" s="187"/>
      <c r="I11" s="97">
        <v>0.12020000000000002</v>
      </c>
      <c r="J11" s="97">
        <v>0.12020000000000002</v>
      </c>
      <c r="K11" s="98">
        <v>0.12020000000000002</v>
      </c>
      <c r="L11" s="97"/>
      <c r="M11" s="97"/>
    </row>
    <row r="12" spans="1:13" x14ac:dyDescent="0.25">
      <c r="B12" s="96" t="s">
        <v>343</v>
      </c>
      <c r="C12" s="183"/>
      <c r="D12" s="95" t="s">
        <v>342</v>
      </c>
      <c r="E12" s="97">
        <v>0.52690000000000003</v>
      </c>
      <c r="F12" s="97">
        <v>0.52690000000000003</v>
      </c>
      <c r="G12" s="97">
        <v>0.52690000000000003</v>
      </c>
      <c r="H12" s="187"/>
      <c r="I12" s="97">
        <v>0.52690000000000003</v>
      </c>
      <c r="J12" s="97">
        <v>0.52690000000000003</v>
      </c>
      <c r="K12" s="98">
        <v>0.52690000000000003</v>
      </c>
      <c r="L12" s="97"/>
      <c r="M12" s="97"/>
    </row>
    <row r="13" spans="1:13" x14ac:dyDescent="0.25">
      <c r="B13" s="96" t="s">
        <v>347</v>
      </c>
      <c r="C13" s="183"/>
      <c r="D13" s="95" t="s">
        <v>346</v>
      </c>
      <c r="E13" s="97">
        <v>0.21640000000000001</v>
      </c>
      <c r="F13" s="97">
        <v>0.21640000000000001</v>
      </c>
      <c r="G13" s="97">
        <v>0.21640000000000001</v>
      </c>
      <c r="H13" s="187"/>
      <c r="I13" s="97">
        <v>0.21640000000000001</v>
      </c>
      <c r="J13" s="97">
        <v>0.21640000000000001</v>
      </c>
      <c r="K13" s="98">
        <v>0.21640000000000001</v>
      </c>
      <c r="L13" s="97"/>
      <c r="M13" s="97"/>
    </row>
    <row r="14" spans="1:13" x14ac:dyDescent="0.25">
      <c r="B14" s="96" t="s">
        <v>350</v>
      </c>
      <c r="C14" s="183"/>
      <c r="D14" s="95" t="s">
        <v>349</v>
      </c>
      <c r="E14" s="97">
        <v>0.35820000000000007</v>
      </c>
      <c r="F14" s="97">
        <v>0.35820000000000007</v>
      </c>
      <c r="G14" s="97">
        <v>0.35820000000000007</v>
      </c>
      <c r="H14" s="187"/>
      <c r="I14" s="97">
        <v>0.35820000000000007</v>
      </c>
      <c r="J14" s="97">
        <v>0.35820000000000007</v>
      </c>
      <c r="K14" s="98">
        <v>0.35820000000000007</v>
      </c>
      <c r="L14" s="97"/>
      <c r="M14" s="97"/>
    </row>
    <row r="15" spans="1:13" x14ac:dyDescent="0.25">
      <c r="B15" s="96" t="s">
        <v>352</v>
      </c>
      <c r="C15" s="183"/>
      <c r="D15" s="95" t="s">
        <v>351</v>
      </c>
      <c r="E15" s="97">
        <v>8.8000000000000009E-2</v>
      </c>
      <c r="F15" s="97">
        <v>8.8000000000000009E-2</v>
      </c>
      <c r="G15" s="97">
        <v>8.8000000000000009E-2</v>
      </c>
      <c r="H15" s="187"/>
      <c r="I15" s="97">
        <v>8.8000000000000009E-2</v>
      </c>
      <c r="J15" s="97">
        <v>8.8000000000000009E-2</v>
      </c>
      <c r="K15" s="98">
        <v>8.8000000000000009E-2</v>
      </c>
      <c r="L15" s="97"/>
      <c r="M15" s="97"/>
    </row>
    <row r="16" spans="1:13" x14ac:dyDescent="0.25">
      <c r="B16" s="96" t="s">
        <v>354</v>
      </c>
      <c r="C16" s="183"/>
      <c r="D16" s="95" t="s">
        <v>353</v>
      </c>
      <c r="E16" s="97">
        <v>0.18210000000000001</v>
      </c>
      <c r="F16" s="97">
        <v>0.18210000000000001</v>
      </c>
      <c r="G16" s="97">
        <v>0.18210000000000001</v>
      </c>
      <c r="H16" s="187"/>
      <c r="I16" s="97">
        <v>0.18210000000000001</v>
      </c>
      <c r="J16" s="97">
        <v>0.18210000000000001</v>
      </c>
      <c r="K16" s="98">
        <v>0.18210000000000001</v>
      </c>
      <c r="L16" s="97"/>
      <c r="M16" s="97"/>
    </row>
    <row r="17" spans="2:13" x14ac:dyDescent="0.25">
      <c r="B17" s="96" t="s">
        <v>358</v>
      </c>
      <c r="C17" s="183"/>
      <c r="D17" s="95" t="s">
        <v>357</v>
      </c>
      <c r="E17" s="97">
        <v>0.1749</v>
      </c>
      <c r="F17" s="97">
        <v>0.1749</v>
      </c>
      <c r="G17" s="97">
        <v>0.1749</v>
      </c>
      <c r="H17" s="187"/>
      <c r="I17" s="97">
        <v>0.1749</v>
      </c>
      <c r="J17" s="97">
        <v>0.1749</v>
      </c>
      <c r="K17" s="98">
        <v>0.1749</v>
      </c>
      <c r="L17" s="97"/>
      <c r="M17" s="97"/>
    </row>
    <row r="18" spans="2:13" x14ac:dyDescent="0.25">
      <c r="B18" s="96" t="s">
        <v>360</v>
      </c>
      <c r="C18" s="183"/>
      <c r="D18" s="95" t="s">
        <v>359</v>
      </c>
      <c r="E18" s="97">
        <v>0.50360000000000005</v>
      </c>
      <c r="F18" s="97">
        <v>0.50360000000000005</v>
      </c>
      <c r="G18" s="97">
        <v>0.50360000000000005</v>
      </c>
      <c r="H18" s="187"/>
      <c r="I18" s="97">
        <v>0.50360000000000005</v>
      </c>
      <c r="J18" s="97">
        <v>0.50360000000000005</v>
      </c>
      <c r="K18" s="98">
        <v>0.50360000000000005</v>
      </c>
      <c r="L18" s="97"/>
      <c r="M18" s="97"/>
    </row>
    <row r="19" spans="2:13" x14ac:dyDescent="0.25">
      <c r="B19" s="96" t="s">
        <v>362</v>
      </c>
      <c r="C19" s="183"/>
      <c r="D19" s="95" t="s">
        <v>361</v>
      </c>
      <c r="E19" s="97">
        <v>2.218602188741503E-4</v>
      </c>
      <c r="F19" s="97">
        <v>8.972673688664428E-3</v>
      </c>
      <c r="G19" s="97">
        <v>3.2340527880095428E-2</v>
      </c>
      <c r="H19" s="187"/>
      <c r="I19" s="97">
        <v>1.9955779862854887E-4</v>
      </c>
      <c r="J19" s="97">
        <v>8.4813001112870288E-3</v>
      </c>
      <c r="K19" s="98">
        <v>3.2990077599887431E-2</v>
      </c>
      <c r="L19" s="97"/>
      <c r="M19" s="97"/>
    </row>
    <row r="20" spans="2:13" x14ac:dyDescent="0.25">
      <c r="B20" s="96" t="s">
        <v>364</v>
      </c>
      <c r="C20" s="183" t="s">
        <v>645</v>
      </c>
      <c r="D20" s="95" t="s">
        <v>363</v>
      </c>
      <c r="E20" s="97">
        <v>1.5693408176570343E-3</v>
      </c>
      <c r="F20" s="97">
        <v>4.0697407979146859E-2</v>
      </c>
      <c r="G20" s="97">
        <v>0.10498132375144256</v>
      </c>
      <c r="H20" s="187"/>
      <c r="I20" s="97">
        <v>7.8058435574139713E-4</v>
      </c>
      <c r="J20" s="97">
        <v>2.8566018686694634E-2</v>
      </c>
      <c r="K20" s="98">
        <v>9.2334464215394013E-2</v>
      </c>
      <c r="L20" s="97"/>
      <c r="M20" s="97"/>
    </row>
    <row r="21" spans="2:13" x14ac:dyDescent="0.25">
      <c r="B21" s="96" t="s">
        <v>368</v>
      </c>
      <c r="C21" s="183" t="s">
        <v>646</v>
      </c>
      <c r="D21" s="95" t="s">
        <v>367</v>
      </c>
      <c r="E21" s="97">
        <v>4.9746193024631713E-3</v>
      </c>
      <c r="F21" s="97">
        <v>8.2907936492378861E-2</v>
      </c>
      <c r="G21" s="97">
        <v>0.15046920044197487</v>
      </c>
      <c r="H21" s="187"/>
      <c r="I21" s="97">
        <v>4.4831101683393141E-3</v>
      </c>
      <c r="J21" s="97">
        <v>8.2406467909376016E-2</v>
      </c>
      <c r="K21" s="98">
        <v>0.15019818582674974</v>
      </c>
      <c r="L21" s="97"/>
      <c r="M21" s="97"/>
    </row>
    <row r="22" spans="2:13" x14ac:dyDescent="0.25">
      <c r="B22" s="96" t="s">
        <v>370</v>
      </c>
      <c r="C22" s="183"/>
      <c r="D22" s="95" t="s">
        <v>369</v>
      </c>
      <c r="E22" s="97">
        <v>2.9400000000000003E-2</v>
      </c>
      <c r="F22" s="97">
        <v>2.9400000000000003E-2</v>
      </c>
      <c r="G22" s="97">
        <v>2.9400000000000003E-2</v>
      </c>
      <c r="H22" s="187"/>
      <c r="I22" s="97">
        <v>2.9400000000000003E-2</v>
      </c>
      <c r="J22" s="97">
        <v>2.9400000000000003E-2</v>
      </c>
      <c r="K22" s="98">
        <v>2.9400000000000003E-2</v>
      </c>
      <c r="L22" s="97"/>
      <c r="M22" s="97"/>
    </row>
    <row r="23" spans="2:13" x14ac:dyDescent="0.25">
      <c r="B23" s="96" t="s">
        <v>372</v>
      </c>
      <c r="C23" s="183"/>
      <c r="D23" s="95" t="s">
        <v>371</v>
      </c>
      <c r="E23" s="97">
        <v>1.4636531265572059E-2</v>
      </c>
      <c r="F23" s="97">
        <v>7.9668555739697139E-2</v>
      </c>
      <c r="G23" s="97">
        <v>0.13477625672883201</v>
      </c>
      <c r="H23" s="187"/>
      <c r="I23" s="97">
        <v>1.2191714296838973E-2</v>
      </c>
      <c r="J23" s="97">
        <v>7.1632171166042286E-2</v>
      </c>
      <c r="K23" s="98">
        <v>0.13342873881776116</v>
      </c>
      <c r="L23" s="97"/>
      <c r="M23" s="97"/>
    </row>
    <row r="24" spans="2:13" x14ac:dyDescent="0.25">
      <c r="B24" s="96" t="s">
        <v>374</v>
      </c>
      <c r="C24" s="183"/>
      <c r="D24" s="95" t="s">
        <v>373</v>
      </c>
      <c r="E24" s="97">
        <v>2.218602188741503E-4</v>
      </c>
      <c r="F24" s="97">
        <v>8.972673688664428E-3</v>
      </c>
      <c r="G24" s="97">
        <v>3.2340527880095428E-2</v>
      </c>
      <c r="H24" s="187"/>
      <c r="I24" s="97">
        <v>1.9955779862854887E-4</v>
      </c>
      <c r="J24" s="97">
        <v>8.4813001112870288E-3</v>
      </c>
      <c r="K24" s="98">
        <v>3.2990077599887431E-2</v>
      </c>
      <c r="L24" s="97"/>
      <c r="M24" s="97"/>
    </row>
    <row r="25" spans="2:13" x14ac:dyDescent="0.25">
      <c r="B25" s="96" t="s">
        <v>376</v>
      </c>
      <c r="C25" s="183"/>
      <c r="D25" s="95" t="s">
        <v>375</v>
      </c>
      <c r="E25" s="97">
        <v>2.218602188741503E-4</v>
      </c>
      <c r="F25" s="97">
        <v>8.972673688664428E-3</v>
      </c>
      <c r="G25" s="97">
        <v>3.2340527880095428E-2</v>
      </c>
      <c r="H25" s="187"/>
      <c r="I25" s="97">
        <v>1.9955779862854887E-4</v>
      </c>
      <c r="J25" s="97">
        <v>8.4813001112870288E-3</v>
      </c>
      <c r="K25" s="98">
        <v>3.2990077599887431E-2</v>
      </c>
      <c r="L25" s="97"/>
      <c r="M25" s="97"/>
    </row>
    <row r="26" spans="2:13" x14ac:dyDescent="0.25">
      <c r="B26" s="96" t="s">
        <v>378</v>
      </c>
      <c r="C26" s="183"/>
      <c r="D26" s="95" t="s">
        <v>377</v>
      </c>
      <c r="E26" s="97">
        <v>0.6552218602188743</v>
      </c>
      <c r="F26" s="97">
        <v>0.66397267368866575</v>
      </c>
      <c r="G26" s="97">
        <v>0.68734052788009425</v>
      </c>
      <c r="H26" s="187"/>
      <c r="I26" s="97">
        <v>0.6551995577986286</v>
      </c>
      <c r="J26" s="97">
        <v>0.66348130011128581</v>
      </c>
      <c r="K26" s="98">
        <v>0.68799007759988862</v>
      </c>
      <c r="L26" s="97"/>
      <c r="M26" s="97"/>
    </row>
    <row r="27" spans="2:13" x14ac:dyDescent="0.25">
      <c r="B27" s="96" t="s">
        <v>380</v>
      </c>
      <c r="C27" s="183" t="s">
        <v>647</v>
      </c>
      <c r="D27" s="95" t="s">
        <v>379</v>
      </c>
      <c r="E27" s="97">
        <v>2.2162271872280428E-3</v>
      </c>
      <c r="F27" s="97">
        <v>3.8971147760550287E-2</v>
      </c>
      <c r="G27" s="97">
        <v>0.10316290150363172</v>
      </c>
      <c r="H27" s="187"/>
      <c r="I27" s="97">
        <v>3.2001528477868572E-3</v>
      </c>
      <c r="J27" s="97">
        <v>4.3066152479347718E-2</v>
      </c>
      <c r="K27" s="98">
        <v>0.10808667602494773</v>
      </c>
      <c r="L27" s="97"/>
      <c r="M27" s="97"/>
    </row>
    <row r="28" spans="2:13" x14ac:dyDescent="0.25">
      <c r="B28" s="96" t="s">
        <v>382</v>
      </c>
      <c r="C28" s="183"/>
      <c r="D28" s="95" t="s">
        <v>381</v>
      </c>
      <c r="E28" s="97">
        <v>7.8495721891182011E-3</v>
      </c>
      <c r="F28" s="97">
        <v>7.069588205103286E-2</v>
      </c>
      <c r="G28" s="97">
        <v>0.11825172539474857</v>
      </c>
      <c r="H28" s="187"/>
      <c r="I28" s="97">
        <v>5.6751719555252289E-3</v>
      </c>
      <c r="J28" s="97">
        <v>6.3150871054755142E-2</v>
      </c>
      <c r="K28" s="98">
        <v>0.1177230130332723</v>
      </c>
      <c r="L28" s="97"/>
      <c r="M28" s="97"/>
    </row>
    <row r="29" spans="2:13" x14ac:dyDescent="0.25">
      <c r="B29" s="96" t="s">
        <v>384</v>
      </c>
      <c r="C29" s="183"/>
      <c r="D29" s="95" t="s">
        <v>383</v>
      </c>
      <c r="E29" s="97">
        <v>7.8495721891182011E-3</v>
      </c>
      <c r="F29" s="97">
        <v>7.069588205103286E-2</v>
      </c>
      <c r="G29" s="97">
        <v>0.11825172539474857</v>
      </c>
      <c r="H29" s="187"/>
      <c r="I29" s="97">
        <v>5.6751719555252289E-3</v>
      </c>
      <c r="J29" s="97">
        <v>6.3150871054755142E-2</v>
      </c>
      <c r="K29" s="98">
        <v>0.1177230130332723</v>
      </c>
      <c r="L29" s="97"/>
      <c r="M29" s="97"/>
    </row>
    <row r="30" spans="2:13" x14ac:dyDescent="0.25">
      <c r="B30" s="96" t="s">
        <v>386</v>
      </c>
      <c r="C30" s="183"/>
      <c r="D30" s="95" t="s">
        <v>385</v>
      </c>
      <c r="E30" s="97">
        <v>1.4636531265572059E-2</v>
      </c>
      <c r="F30" s="97">
        <v>7.9668555739697139E-2</v>
      </c>
      <c r="G30" s="97">
        <v>0.13477625672883201</v>
      </c>
      <c r="H30" s="187"/>
      <c r="I30" s="97">
        <v>1.2191714296838973E-2</v>
      </c>
      <c r="J30" s="97">
        <v>7.1632171166042286E-2</v>
      </c>
      <c r="K30" s="98">
        <v>0.13342873881776116</v>
      </c>
      <c r="L30" s="97"/>
      <c r="M30" s="97"/>
    </row>
    <row r="31" spans="2:13" x14ac:dyDescent="0.25">
      <c r="B31" s="96" t="s">
        <v>388</v>
      </c>
      <c r="C31" s="183"/>
      <c r="D31" s="95" t="s">
        <v>387</v>
      </c>
      <c r="E31" s="97">
        <v>1.0305000000000002</v>
      </c>
      <c r="F31" s="97">
        <v>1.0305000000000002</v>
      </c>
      <c r="G31" s="97">
        <v>1.0305000000000002</v>
      </c>
      <c r="H31" s="187"/>
      <c r="I31" s="97">
        <v>1.0305000000000002</v>
      </c>
      <c r="J31" s="97">
        <v>1.0305000000000002</v>
      </c>
      <c r="K31" s="98">
        <v>1.0305000000000002</v>
      </c>
      <c r="L31" s="97"/>
      <c r="M31" s="97"/>
    </row>
    <row r="32" spans="2:13" x14ac:dyDescent="0.25">
      <c r="B32" s="96" t="s">
        <v>390</v>
      </c>
      <c r="C32" s="183"/>
      <c r="D32" s="95" t="s">
        <v>389</v>
      </c>
      <c r="E32" s="97">
        <v>0.52690000000000003</v>
      </c>
      <c r="F32" s="97">
        <v>0.52690000000000003</v>
      </c>
      <c r="G32" s="97">
        <v>0.52690000000000003</v>
      </c>
      <c r="H32" s="187"/>
      <c r="I32" s="97">
        <v>0.52690000000000003</v>
      </c>
      <c r="J32" s="97">
        <v>0.52690000000000003</v>
      </c>
      <c r="K32" s="98">
        <v>0.52690000000000003</v>
      </c>
      <c r="L32" s="97"/>
      <c r="M32" s="97"/>
    </row>
    <row r="33" spans="2:13" x14ac:dyDescent="0.25">
      <c r="B33" s="96" t="s">
        <v>392</v>
      </c>
      <c r="C33" s="183"/>
      <c r="D33" s="95" t="s">
        <v>391</v>
      </c>
      <c r="E33" s="97">
        <v>9.9612759570866002E-2</v>
      </c>
      <c r="F33" s="97">
        <v>0.14407844385686486</v>
      </c>
      <c r="G33" s="97">
        <v>0.19219858940940515</v>
      </c>
      <c r="H33" s="187"/>
      <c r="I33" s="97">
        <v>3.7515972117761427E-2</v>
      </c>
      <c r="J33" s="97">
        <v>6.9091614194722858E-2</v>
      </c>
      <c r="K33" s="98">
        <v>0.10426275076439399</v>
      </c>
      <c r="L33" s="97"/>
      <c r="M33" s="97"/>
    </row>
    <row r="34" spans="2:13" x14ac:dyDescent="0.25">
      <c r="B34" s="96" t="s">
        <v>394</v>
      </c>
      <c r="C34" s="183"/>
      <c r="D34" s="95" t="s">
        <v>393</v>
      </c>
      <c r="E34" s="97">
        <v>9.9612759570866002E-2</v>
      </c>
      <c r="F34" s="97">
        <v>0.14407844385686486</v>
      </c>
      <c r="G34" s="97">
        <v>0.19219858940940515</v>
      </c>
      <c r="H34" s="187"/>
      <c r="I34" s="97">
        <v>3.7515972117761427E-2</v>
      </c>
      <c r="J34" s="97">
        <v>6.9091614194722858E-2</v>
      </c>
      <c r="K34" s="98">
        <v>0.10426275076439399</v>
      </c>
      <c r="L34" s="97"/>
      <c r="M34" s="97"/>
    </row>
    <row r="35" spans="2:13" x14ac:dyDescent="0.25">
      <c r="B35" s="96" t="s">
        <v>396</v>
      </c>
      <c r="C35" s="183"/>
      <c r="D35" s="95" t="s">
        <v>395</v>
      </c>
      <c r="E35" s="97">
        <v>1.4946865649483514E-3</v>
      </c>
      <c r="F35" s="97">
        <v>4.2966625644377428E-2</v>
      </c>
      <c r="G35" s="97">
        <v>0.12442766493072945</v>
      </c>
      <c r="H35" s="187"/>
      <c r="I35" s="97">
        <v>1.4349233145547803E-3</v>
      </c>
      <c r="J35" s="97">
        <v>4.482741808803372E-2</v>
      </c>
      <c r="K35" s="98">
        <v>0.14749034395332913</v>
      </c>
      <c r="L35" s="97"/>
      <c r="M35" s="97"/>
    </row>
    <row r="36" spans="2:13" x14ac:dyDescent="0.25">
      <c r="B36" s="96" t="s">
        <v>398</v>
      </c>
      <c r="C36" s="183"/>
      <c r="D36" s="95" t="s">
        <v>397</v>
      </c>
      <c r="E36" s="97">
        <v>7.8495721891182011E-3</v>
      </c>
      <c r="F36" s="97">
        <v>7.069588205103286E-2</v>
      </c>
      <c r="G36" s="97">
        <v>0.11825172539474857</v>
      </c>
      <c r="H36" s="187"/>
      <c r="I36" s="97">
        <v>5.6751719555252289E-3</v>
      </c>
      <c r="J36" s="97">
        <v>6.3150871054755142E-2</v>
      </c>
      <c r="K36" s="98">
        <v>0.1177230130332723</v>
      </c>
      <c r="L36" s="97"/>
      <c r="M36" s="97"/>
    </row>
    <row r="37" spans="2:13" x14ac:dyDescent="0.25">
      <c r="B37" s="96" t="s">
        <v>400</v>
      </c>
      <c r="C37" s="183"/>
      <c r="D37" s="95" t="s">
        <v>399</v>
      </c>
      <c r="E37" s="97">
        <v>5.7866396553053149E-3</v>
      </c>
      <c r="F37" s="97">
        <v>0.24984797319133031</v>
      </c>
      <c r="G37" s="97">
        <v>0.9220528632087972</v>
      </c>
      <c r="H37" s="187"/>
      <c r="I37" s="97">
        <v>1.071512176679843E-2</v>
      </c>
      <c r="J37" s="97">
        <v>0.39495551440896864</v>
      </c>
      <c r="K37" s="98">
        <v>1.0267523182854201</v>
      </c>
      <c r="L37" s="97"/>
      <c r="M37" s="97"/>
    </row>
    <row r="38" spans="2:13" x14ac:dyDescent="0.25">
      <c r="B38" s="96" t="s">
        <v>402</v>
      </c>
      <c r="C38" s="183"/>
      <c r="D38" s="95" t="s">
        <v>401</v>
      </c>
      <c r="E38" s="97">
        <v>1.6388547675560885E-3</v>
      </c>
      <c r="F38" s="97">
        <v>3.9171069368001146E-2</v>
      </c>
      <c r="G38" s="97">
        <v>8.4876733349916855E-2</v>
      </c>
      <c r="H38" s="187"/>
      <c r="I38" s="97">
        <v>1.4807387184708686E-3</v>
      </c>
      <c r="J38" s="97">
        <v>3.7618094738046573E-2</v>
      </c>
      <c r="K38" s="98">
        <v>8.4448878949506867E-2</v>
      </c>
      <c r="L38" s="97"/>
      <c r="M38" s="97"/>
    </row>
    <row r="39" spans="2:13" x14ac:dyDescent="0.25">
      <c r="B39" s="96" t="s">
        <v>404</v>
      </c>
      <c r="C39" s="183"/>
      <c r="D39" s="95" t="s">
        <v>403</v>
      </c>
      <c r="E39" s="97">
        <v>1.5144013593453886E-3</v>
      </c>
      <c r="F39" s="97">
        <v>4.1315228933363715E-2</v>
      </c>
      <c r="G39" s="97">
        <v>0.11891929786001999</v>
      </c>
      <c r="H39" s="187"/>
      <c r="I39" s="97">
        <v>1.3240747678360143E-3</v>
      </c>
      <c r="J39" s="97">
        <v>4.2900442565170574E-2</v>
      </c>
      <c r="K39" s="98">
        <v>0.13770985571891345</v>
      </c>
      <c r="L39" s="97"/>
      <c r="M39" s="97"/>
    </row>
    <row r="40" spans="2:13" x14ac:dyDescent="0.25">
      <c r="B40" s="96" t="s">
        <v>406</v>
      </c>
      <c r="C40" s="183" t="s">
        <v>648</v>
      </c>
      <c r="D40" s="95" t="s">
        <v>405</v>
      </c>
      <c r="E40" s="97">
        <v>9.9612759570866002E-2</v>
      </c>
      <c r="F40" s="97">
        <v>0.14407844385686486</v>
      </c>
      <c r="G40" s="97">
        <v>0.19219858940940515</v>
      </c>
      <c r="H40" s="187"/>
      <c r="I40" s="97">
        <v>3.7515972117761427E-2</v>
      </c>
      <c r="J40" s="97">
        <v>6.9091614194722858E-2</v>
      </c>
      <c r="K40" s="98">
        <v>0.10426275076439399</v>
      </c>
      <c r="L40" s="97"/>
      <c r="M40" s="97"/>
    </row>
    <row r="41" spans="2:13" x14ac:dyDescent="0.25">
      <c r="B41" s="96" t="s">
        <v>408</v>
      </c>
      <c r="C41" s="183"/>
      <c r="D41" s="95" t="s">
        <v>407</v>
      </c>
      <c r="E41" s="97">
        <v>0.50360000000000005</v>
      </c>
      <c r="F41" s="97">
        <v>0.50360000000000005</v>
      </c>
      <c r="G41" s="97">
        <v>0.50360000000000005</v>
      </c>
      <c r="H41" s="187"/>
      <c r="I41" s="97">
        <v>0.50360000000000005</v>
      </c>
      <c r="J41" s="97">
        <v>0.50360000000000005</v>
      </c>
      <c r="K41" s="98">
        <v>0.50360000000000005</v>
      </c>
      <c r="L41" s="97"/>
      <c r="M41" s="97"/>
    </row>
    <row r="42" spans="2:13" x14ac:dyDescent="0.25">
      <c r="B42" s="96" t="s">
        <v>410</v>
      </c>
      <c r="C42" s="183"/>
      <c r="D42" s="95" t="s">
        <v>409</v>
      </c>
      <c r="E42" s="97">
        <v>4.9000000000000002E-2</v>
      </c>
      <c r="F42" s="97">
        <v>4.9000000000000002E-2</v>
      </c>
      <c r="G42" s="97">
        <v>4.9000000000000002E-2</v>
      </c>
      <c r="H42" s="187"/>
      <c r="I42" s="97">
        <v>4.9000000000000002E-2</v>
      </c>
      <c r="J42" s="97">
        <v>4.9000000000000002E-2</v>
      </c>
      <c r="K42" s="98">
        <v>4.9000000000000002E-2</v>
      </c>
      <c r="L42" s="97"/>
      <c r="M42" s="97"/>
    </row>
    <row r="43" spans="2:13" x14ac:dyDescent="0.25">
      <c r="B43" s="96" t="s">
        <v>649</v>
      </c>
      <c r="C43" s="183" t="s">
        <v>649</v>
      </c>
      <c r="D43" s="95" t="s">
        <v>412</v>
      </c>
      <c r="E43" s="97">
        <v>1.9488134863560516</v>
      </c>
      <c r="F43" s="97">
        <v>2.3689894428671141</v>
      </c>
      <c r="G43" s="97">
        <v>2.9007934328250573</v>
      </c>
      <c r="H43" s="187"/>
      <c r="I43" s="97">
        <v>1.9122104797029231</v>
      </c>
      <c r="J43" s="97">
        <v>2.5246121396370689</v>
      </c>
      <c r="K43" s="98">
        <v>3.2025569040616859</v>
      </c>
      <c r="L43" s="97"/>
      <c r="M43" s="97"/>
    </row>
    <row r="44" spans="2:13" x14ac:dyDescent="0.25">
      <c r="B44" s="96" t="s">
        <v>416</v>
      </c>
      <c r="C44" s="183" t="s">
        <v>416</v>
      </c>
      <c r="D44" s="95" t="s">
        <v>415</v>
      </c>
      <c r="E44" s="97">
        <v>-0.45724570455868574</v>
      </c>
      <c r="F44" s="97">
        <v>-0.31932604049674573</v>
      </c>
      <c r="G44" s="97">
        <v>-0.11771478402805316</v>
      </c>
      <c r="H44" s="187"/>
      <c r="I44" s="97">
        <v>-0.64258649003332291</v>
      </c>
      <c r="J44" s="97">
        <v>-0.36067793230358575</v>
      </c>
      <c r="K44" s="98">
        <v>-3.2574250023745144E-2</v>
      </c>
      <c r="L44" s="97"/>
      <c r="M44" s="97"/>
    </row>
    <row r="45" spans="2:13" x14ac:dyDescent="0.25">
      <c r="B45" s="96" t="s">
        <v>418</v>
      </c>
      <c r="C45" s="183" t="s">
        <v>418</v>
      </c>
      <c r="D45" s="95" t="s">
        <v>417</v>
      </c>
      <c r="E45" s="97">
        <v>1.1454321833485315</v>
      </c>
      <c r="F45" s="97">
        <v>1.4712464161110828</v>
      </c>
      <c r="G45" s="97">
        <v>2.0779398221039314</v>
      </c>
      <c r="H45" s="187"/>
      <c r="I45" s="97">
        <v>1.1350821013140286</v>
      </c>
      <c r="J45" s="97">
        <v>1.6014903907198315</v>
      </c>
      <c r="K45" s="98">
        <v>2.2361066723874456</v>
      </c>
      <c r="L45" s="97"/>
      <c r="M45" s="97"/>
    </row>
    <row r="46" spans="2:13" x14ac:dyDescent="0.25">
      <c r="B46" s="96" t="s">
        <v>420</v>
      </c>
      <c r="C46" s="183"/>
      <c r="D46" s="95" t="s">
        <v>419</v>
      </c>
      <c r="E46" s="97">
        <v>-4.5298285632434293E-2</v>
      </c>
      <c r="F46" s="97">
        <v>7.9511407534669145E-3</v>
      </c>
      <c r="G46" s="97">
        <v>1.939500870957106E-2</v>
      </c>
      <c r="H46" s="187"/>
      <c r="I46" s="97">
        <v>-0.22310883124599487</v>
      </c>
      <c r="J46" s="97">
        <v>-1.3691850576531972E-2</v>
      </c>
      <c r="K46" s="98">
        <v>1.3538644751605714E-2</v>
      </c>
      <c r="L46" s="97"/>
      <c r="M46" s="97"/>
    </row>
    <row r="47" spans="2:13" x14ac:dyDescent="0.25">
      <c r="B47" s="96" t="s">
        <v>422</v>
      </c>
      <c r="C47" s="183"/>
      <c r="D47" s="95" t="s">
        <v>421</v>
      </c>
      <c r="E47" s="97">
        <v>9.8000000000000004E-2</v>
      </c>
      <c r="F47" s="97">
        <v>9.8000000000000004E-2</v>
      </c>
      <c r="G47" s="97">
        <v>9.8000000000000004E-2</v>
      </c>
      <c r="H47" s="187"/>
      <c r="I47" s="97">
        <v>9.8000000000000004E-2</v>
      </c>
      <c r="J47" s="97">
        <v>9.8000000000000004E-2</v>
      </c>
      <c r="K47" s="98">
        <v>9.8000000000000004E-2</v>
      </c>
      <c r="L47" s="97"/>
      <c r="M47" s="97"/>
    </row>
    <row r="48" spans="2:13" x14ac:dyDescent="0.25">
      <c r="B48" s="96" t="s">
        <v>424</v>
      </c>
      <c r="C48" s="183" t="s">
        <v>650</v>
      </c>
      <c r="D48" s="95" t="s">
        <v>423</v>
      </c>
      <c r="E48" s="97">
        <v>9.8282492442923725E-2</v>
      </c>
      <c r="F48" s="97">
        <v>0.41184595530445722</v>
      </c>
      <c r="G48" s="97">
        <v>0.90063535444667442</v>
      </c>
      <c r="H48" s="187"/>
      <c r="I48" s="97">
        <v>2.6467124111449775E-2</v>
      </c>
      <c r="J48" s="97">
        <v>0.42529504781141997</v>
      </c>
      <c r="K48" s="98">
        <v>1.1117912716410916</v>
      </c>
      <c r="L48" s="97"/>
      <c r="M48" s="97"/>
    </row>
    <row r="49" spans="2:13" x14ac:dyDescent="0.25">
      <c r="B49" s="96" t="s">
        <v>651</v>
      </c>
      <c r="C49" s="183" t="s">
        <v>652</v>
      </c>
      <c r="D49" s="95" t="s">
        <v>425</v>
      </c>
      <c r="E49" s="97">
        <v>1.3870610182932086</v>
      </c>
      <c r="F49" s="97">
        <v>1.8416251620187403</v>
      </c>
      <c r="G49" s="97">
        <v>2.419783648945006</v>
      </c>
      <c r="H49" s="187"/>
      <c r="I49" s="97">
        <v>0.87370243960257443</v>
      </c>
      <c r="J49" s="97">
        <v>1.4156727216370943</v>
      </c>
      <c r="K49" s="98">
        <v>1.9820754608111202</v>
      </c>
      <c r="L49" s="97"/>
      <c r="M49" s="97"/>
    </row>
    <row r="50" spans="2:13" x14ac:dyDescent="0.25">
      <c r="B50" s="96" t="s">
        <v>653</v>
      </c>
      <c r="C50" s="183" t="s">
        <v>654</v>
      </c>
      <c r="D50" s="95" t="s">
        <v>426</v>
      </c>
      <c r="E50" s="97">
        <v>8.083709849636829E-2</v>
      </c>
      <c r="F50" s="97">
        <v>0.14502885223944945</v>
      </c>
      <c r="G50" s="97">
        <v>0.181783772812772</v>
      </c>
      <c r="H50" s="187"/>
      <c r="I50" s="97">
        <v>7.5913323975052571E-2</v>
      </c>
      <c r="J50" s="97">
        <v>0.14093384752065258</v>
      </c>
      <c r="K50" s="98">
        <v>0.18079984715221317</v>
      </c>
      <c r="L50" s="97"/>
      <c r="M50" s="97"/>
    </row>
    <row r="51" spans="2:13" x14ac:dyDescent="0.25">
      <c r="B51" s="96" t="s">
        <v>429</v>
      </c>
      <c r="C51" s="183"/>
      <c r="D51" s="95" t="s">
        <v>428</v>
      </c>
      <c r="E51" s="97">
        <v>1.1503775784025914E-3</v>
      </c>
      <c r="F51" s="97">
        <v>4.7541112463201432E-2</v>
      </c>
      <c r="G51" s="97">
        <v>0.17232565419998117</v>
      </c>
      <c r="H51" s="187"/>
      <c r="I51" s="97">
        <v>2.8486006124261343E-3</v>
      </c>
      <c r="J51" s="97">
        <v>0.10384137256435286</v>
      </c>
      <c r="K51" s="98">
        <v>0.34070033319674004</v>
      </c>
      <c r="L51" s="97"/>
      <c r="M51" s="97"/>
    </row>
    <row r="52" spans="2:13" x14ac:dyDescent="0.25">
      <c r="B52" s="96" t="s">
        <v>451</v>
      </c>
      <c r="C52" s="183"/>
      <c r="D52" s="95" t="s">
        <v>450</v>
      </c>
      <c r="E52" s="97">
        <v>0.38224918013866571</v>
      </c>
      <c r="F52" s="97">
        <v>0.42842374305800568</v>
      </c>
      <c r="G52" s="97">
        <v>0.49410737164664004</v>
      </c>
      <c r="H52" s="187"/>
      <c r="I52" s="97">
        <v>0.23907885323310632</v>
      </c>
      <c r="J52" s="97">
        <v>0.27781280713356915</v>
      </c>
      <c r="K52" s="98">
        <v>0.32528066422948576</v>
      </c>
      <c r="L52" s="97"/>
      <c r="M52" s="97"/>
    </row>
    <row r="53" spans="2:13" x14ac:dyDescent="0.25">
      <c r="B53" s="96" t="s">
        <v>433</v>
      </c>
      <c r="C53" s="183" t="s">
        <v>655</v>
      </c>
      <c r="D53" s="95" t="s">
        <v>432</v>
      </c>
      <c r="E53" s="97">
        <v>0.38224918013866571</v>
      </c>
      <c r="F53" s="97">
        <v>0.42842374305800568</v>
      </c>
      <c r="G53" s="97">
        <v>0.49410737164664004</v>
      </c>
      <c r="H53" s="187"/>
      <c r="I53" s="97">
        <v>0.23907885323310632</v>
      </c>
      <c r="J53" s="97">
        <v>0.27781280713356915</v>
      </c>
      <c r="K53" s="98">
        <v>0.32528066422948576</v>
      </c>
      <c r="L53" s="97"/>
      <c r="M53" s="97"/>
    </row>
    <row r="54" spans="2:13" x14ac:dyDescent="0.25">
      <c r="B54" s="96" t="s">
        <v>436</v>
      </c>
      <c r="C54" s="183"/>
      <c r="D54" s="95" t="s">
        <v>435</v>
      </c>
      <c r="E54" s="97">
        <v>1.090530447244183E-3</v>
      </c>
      <c r="F54" s="97">
        <v>1.4423376084138745E-3</v>
      </c>
      <c r="G54" s="97">
        <v>1.60639774954138E-3</v>
      </c>
      <c r="H54" s="187"/>
      <c r="I54" s="97">
        <v>6.7480352275262295E-4</v>
      </c>
      <c r="J54" s="97">
        <v>1.01302636452416E-3</v>
      </c>
      <c r="K54" s="98">
        <v>1.2524679966013799E-3</v>
      </c>
      <c r="L54" s="97"/>
      <c r="M54" s="97"/>
    </row>
    <row r="55" spans="2:13" x14ac:dyDescent="0.25">
      <c r="B55" s="96" t="s">
        <v>438</v>
      </c>
      <c r="C55" s="183"/>
      <c r="D55" s="95" t="s">
        <v>437</v>
      </c>
      <c r="E55" s="97">
        <v>1.090530447244183E-3</v>
      </c>
      <c r="F55" s="97">
        <v>1.4423376084138745E-3</v>
      </c>
      <c r="G55" s="97">
        <v>1.60639774954138E-3</v>
      </c>
      <c r="H55" s="187"/>
      <c r="I55" s="97">
        <v>6.7480352275262295E-4</v>
      </c>
      <c r="J55" s="97">
        <v>1.01302636452416E-3</v>
      </c>
      <c r="K55" s="98">
        <v>1.2524679966013799E-3</v>
      </c>
      <c r="L55" s="97"/>
      <c r="M55" s="97"/>
    </row>
    <row r="56" spans="2:13" x14ac:dyDescent="0.25">
      <c r="B56" s="96" t="s">
        <v>445</v>
      </c>
      <c r="C56" s="183" t="s">
        <v>445</v>
      </c>
      <c r="D56" s="95" t="s">
        <v>444</v>
      </c>
      <c r="E56" s="97">
        <v>-0.45724570455868574</v>
      </c>
      <c r="F56" s="97">
        <v>-0.31932604049674573</v>
      </c>
      <c r="G56" s="97">
        <v>-0.11771478402805316</v>
      </c>
      <c r="H56" s="187"/>
      <c r="I56" s="97">
        <v>-0.64258649003332291</v>
      </c>
      <c r="J56" s="97">
        <v>-0.36067793230358575</v>
      </c>
      <c r="K56" s="98">
        <v>-3.2574250023745144E-2</v>
      </c>
      <c r="L56" s="97"/>
      <c r="M56" s="97"/>
    </row>
    <row r="57" spans="2:13" x14ac:dyDescent="0.25">
      <c r="B57" s="96" t="s">
        <v>449</v>
      </c>
      <c r="C57" s="183" t="s">
        <v>449</v>
      </c>
      <c r="D57" s="95" t="s">
        <v>448</v>
      </c>
      <c r="E57" s="97">
        <v>-0.75925441102038282</v>
      </c>
      <c r="F57" s="97">
        <v>-0.62443487594467717</v>
      </c>
      <c r="G57" s="97">
        <v>-0.49411348987432857</v>
      </c>
      <c r="H57" s="187"/>
      <c r="I57" s="97">
        <v>-0.89342390977638286</v>
      </c>
      <c r="J57" s="97">
        <v>-0.68501428126470865</v>
      </c>
      <c r="K57" s="98">
        <v>-0.51102870698022573</v>
      </c>
      <c r="L57" s="97"/>
      <c r="M57" s="97"/>
    </row>
    <row r="58" spans="2:13" x14ac:dyDescent="0.25">
      <c r="B58" s="96" t="s">
        <v>414</v>
      </c>
      <c r="C58" s="183"/>
      <c r="D58" s="95" t="s">
        <v>413</v>
      </c>
      <c r="E58" s="97">
        <v>0.96332803788652011</v>
      </c>
      <c r="F58" s="97">
        <v>1.2213984429197544</v>
      </c>
      <c r="G58" s="97">
        <v>1.3391848735846315</v>
      </c>
      <c r="H58" s="187"/>
      <c r="I58" s="97">
        <v>0.86534732882618293</v>
      </c>
      <c r="J58" s="97">
        <v>1.206534876310863</v>
      </c>
      <c r="K58" s="98">
        <v>1.3394290718024688</v>
      </c>
      <c r="L58" s="97"/>
      <c r="M58" s="97"/>
    </row>
    <row r="59" spans="2:13" x14ac:dyDescent="0.25">
      <c r="B59" s="96" t="s">
        <v>447</v>
      </c>
      <c r="C59" s="183" t="s">
        <v>447</v>
      </c>
      <c r="D59" s="95" t="s">
        <v>446</v>
      </c>
      <c r="E59" s="97">
        <v>0.15871502191677916</v>
      </c>
      <c r="F59" s="97">
        <v>0.33071452596555717</v>
      </c>
      <c r="G59" s="97">
        <v>0.52649859533444865</v>
      </c>
      <c r="H59" s="187"/>
      <c r="I59" s="97">
        <v>1.3096061064655544E-2</v>
      </c>
      <c r="J59" s="97">
        <v>0.18623019290602916</v>
      </c>
      <c r="K59" s="98">
        <v>0.46917543970285147</v>
      </c>
      <c r="L59" s="97"/>
      <c r="M59" s="97"/>
    </row>
    <row r="60" spans="2:13" x14ac:dyDescent="0.25">
      <c r="B60" s="96" t="s">
        <v>471</v>
      </c>
      <c r="C60" s="183"/>
      <c r="D60" s="95" t="s">
        <v>470</v>
      </c>
      <c r="E60" s="97">
        <v>3.0000000000000001E-3</v>
      </c>
      <c r="F60" s="97">
        <v>3.0000000000000001E-3</v>
      </c>
      <c r="G60" s="97">
        <v>3.0000000000000001E-3</v>
      </c>
      <c r="H60" s="187"/>
      <c r="I60" s="97">
        <v>3.0000000000000001E-3</v>
      </c>
      <c r="J60" s="97">
        <v>3.0000000000000001E-3</v>
      </c>
      <c r="K60" s="98">
        <v>3.0000000000000001E-3</v>
      </c>
      <c r="L60" s="97"/>
      <c r="M60" s="97"/>
    </row>
    <row r="61" spans="2:13" x14ac:dyDescent="0.25">
      <c r="B61" s="96" t="s">
        <v>453</v>
      </c>
      <c r="C61" s="183"/>
      <c r="D61" s="95" t="s">
        <v>452</v>
      </c>
      <c r="E61" s="97">
        <v>7.0843445533754865E-2</v>
      </c>
      <c r="F61" s="97">
        <v>0.39706885197026287</v>
      </c>
      <c r="G61" s="97">
        <v>0.61961995523262858</v>
      </c>
      <c r="H61" s="187"/>
      <c r="I61" s="97">
        <v>0.11330598388798145</v>
      </c>
      <c r="J61" s="97">
        <v>0.52903015839479428</v>
      </c>
      <c r="K61" s="98">
        <v>0.79183215675990293</v>
      </c>
      <c r="L61" s="97"/>
      <c r="M61" s="97"/>
    </row>
    <row r="62" spans="2:13" x14ac:dyDescent="0.25">
      <c r="B62" s="96" t="s">
        <v>455</v>
      </c>
      <c r="C62" s="183" t="s">
        <v>656</v>
      </c>
      <c r="D62" s="95" t="s">
        <v>454</v>
      </c>
      <c r="E62" s="97">
        <v>0.21406884503376317</v>
      </c>
      <c r="F62" s="97">
        <v>0.3769460500820343</v>
      </c>
      <c r="G62" s="97">
        <v>0.52561845986394007</v>
      </c>
      <c r="H62" s="187"/>
      <c r="I62" s="97">
        <v>0.50694505452960292</v>
      </c>
      <c r="J62" s="97">
        <v>0.65025873491329711</v>
      </c>
      <c r="K62" s="98">
        <v>0.85681726217404575</v>
      </c>
      <c r="L62" s="97"/>
      <c r="M62" s="97"/>
    </row>
    <row r="63" spans="2:13" x14ac:dyDescent="0.25">
      <c r="B63" s="96" t="s">
        <v>457</v>
      </c>
      <c r="C63" s="183" t="s">
        <v>457</v>
      </c>
      <c r="D63" s="95" t="s">
        <v>456</v>
      </c>
      <c r="E63" s="97">
        <v>-0.2105460240479346</v>
      </c>
      <c r="F63" s="97">
        <v>-0.16287834170742657</v>
      </c>
      <c r="G63" s="97">
        <v>-3.4057609535912574E-2</v>
      </c>
      <c r="H63" s="187"/>
      <c r="I63" s="97">
        <v>-0.1825058199146003</v>
      </c>
      <c r="J63" s="97">
        <v>-7.0986045598765715E-2</v>
      </c>
      <c r="K63" s="98">
        <v>0.10882526767718344</v>
      </c>
      <c r="L63" s="97"/>
      <c r="M63" s="97"/>
    </row>
    <row r="64" spans="2:13" x14ac:dyDescent="0.25">
      <c r="B64" s="96" t="s">
        <v>459</v>
      </c>
      <c r="C64" s="183" t="s">
        <v>459</v>
      </c>
      <c r="D64" s="95" t="s">
        <v>458</v>
      </c>
      <c r="E64" s="97">
        <v>0.33914370283754575</v>
      </c>
      <c r="F64" s="97">
        <v>0.49359286767298288</v>
      </c>
      <c r="G64" s="97">
        <v>0.65940058865322004</v>
      </c>
      <c r="H64" s="187"/>
      <c r="I64" s="97">
        <v>0.1192569285966623</v>
      </c>
      <c r="J64" s="97">
        <v>0.25721623850479458</v>
      </c>
      <c r="K64" s="98">
        <v>0.40594507642182004</v>
      </c>
      <c r="L64" s="97"/>
      <c r="M64" s="97"/>
    </row>
    <row r="65" spans="2:13" x14ac:dyDescent="0.25">
      <c r="B65" s="96" t="s">
        <v>461</v>
      </c>
      <c r="C65" s="183" t="s">
        <v>461</v>
      </c>
      <c r="D65" s="95" t="s">
        <v>460</v>
      </c>
      <c r="E65" s="97">
        <v>-2.4468058539862201E-2</v>
      </c>
      <c r="F65" s="97">
        <v>5.2872911191573719E-3</v>
      </c>
      <c r="G65" s="97">
        <v>7.0100109170415717E-2</v>
      </c>
      <c r="H65" s="187"/>
      <c r="I65" s="97">
        <v>-1.1901718160647629E-2</v>
      </c>
      <c r="J65" s="97">
        <v>5.2179954896242005E-2</v>
      </c>
      <c r="K65" s="98">
        <v>0.18361313076771402</v>
      </c>
      <c r="L65" s="97"/>
      <c r="M65" s="97"/>
    </row>
    <row r="66" spans="2:13" x14ac:dyDescent="0.25">
      <c r="B66" s="96" t="s">
        <v>463</v>
      </c>
      <c r="C66" s="183" t="s">
        <v>463</v>
      </c>
      <c r="D66" s="95" t="s">
        <v>462</v>
      </c>
      <c r="E66" s="97">
        <v>-2.4468058539862201E-2</v>
      </c>
      <c r="F66" s="97">
        <v>5.2872911191573719E-3</v>
      </c>
      <c r="G66" s="97">
        <v>7.0100109170415717E-2</v>
      </c>
      <c r="H66" s="187"/>
      <c r="I66" s="97">
        <v>-1.1901718160647629E-2</v>
      </c>
      <c r="J66" s="97">
        <v>5.2179954896242005E-2</v>
      </c>
      <c r="K66" s="98">
        <v>0.18361313076771402</v>
      </c>
      <c r="L66" s="97"/>
      <c r="M66" s="97"/>
    </row>
    <row r="67" spans="2:13" x14ac:dyDescent="0.25">
      <c r="B67" s="96" t="s">
        <v>465</v>
      </c>
      <c r="C67" s="183" t="s">
        <v>465</v>
      </c>
      <c r="D67" s="95" t="s">
        <v>464</v>
      </c>
      <c r="E67" s="97">
        <v>-0.22487724997755917</v>
      </c>
      <c r="F67" s="97">
        <v>-0.16816563282658373</v>
      </c>
      <c r="G67" s="97">
        <v>-0.10497098757545886</v>
      </c>
      <c r="H67" s="187"/>
      <c r="I67" s="97">
        <v>-0.20320472433726031</v>
      </c>
      <c r="J67" s="97">
        <v>-0.12316600049500773</v>
      </c>
      <c r="K67" s="98">
        <v>-3.7107059656565432E-2</v>
      </c>
      <c r="L67" s="97"/>
      <c r="M67" s="97"/>
    </row>
    <row r="68" spans="2:13" x14ac:dyDescent="0.25">
      <c r="B68" s="96" t="s">
        <v>467</v>
      </c>
      <c r="C68" s="183" t="s">
        <v>467</v>
      </c>
      <c r="D68" s="95" t="s">
        <v>466</v>
      </c>
      <c r="E68" s="97">
        <v>-0.22008436007870516</v>
      </c>
      <c r="F68" s="97">
        <v>8.9577577199296862E-2</v>
      </c>
      <c r="G68" s="97">
        <v>0.57216269091909711</v>
      </c>
      <c r="H68" s="187"/>
      <c r="I68" s="97">
        <v>-0.48183901436633142</v>
      </c>
      <c r="J68" s="97">
        <v>6.2104089143309435E-2</v>
      </c>
      <c r="K68" s="98">
        <v>0.71108732341315151</v>
      </c>
      <c r="L68" s="97"/>
      <c r="M68" s="97"/>
    </row>
    <row r="69" spans="2:13" x14ac:dyDescent="0.25">
      <c r="B69" s="96" t="s">
        <v>469</v>
      </c>
      <c r="C69" s="183" t="s">
        <v>657</v>
      </c>
      <c r="D69" s="95" t="s">
        <v>468</v>
      </c>
      <c r="E69" s="97">
        <v>2.830799558025063E-3</v>
      </c>
      <c r="F69" s="97">
        <v>7.0392063507621144E-2</v>
      </c>
      <c r="G69" s="97">
        <v>0.14832538069753687</v>
      </c>
      <c r="H69" s="187"/>
      <c r="I69" s="97">
        <v>3.1018141732502284E-3</v>
      </c>
      <c r="J69" s="97">
        <v>7.0893532090624004E-2</v>
      </c>
      <c r="K69" s="98">
        <v>0.14881688983166058</v>
      </c>
      <c r="L69" s="97"/>
      <c r="M69" s="97"/>
    </row>
    <row r="70" spans="2:13" x14ac:dyDescent="0.25">
      <c r="B70" s="96" t="s">
        <v>473</v>
      </c>
      <c r="C70" s="183" t="s">
        <v>658</v>
      </c>
      <c r="D70" s="95" t="s">
        <v>472</v>
      </c>
      <c r="E70" s="97">
        <v>0.15844050018083458</v>
      </c>
      <c r="F70" s="97">
        <v>0.2147294926355143</v>
      </c>
      <c r="G70" s="97">
        <v>0.27396476779882173</v>
      </c>
      <c r="H70" s="187"/>
      <c r="I70" s="97">
        <v>0.22002549356373974</v>
      </c>
      <c r="J70" s="97">
        <v>0.28921485371465427</v>
      </c>
      <c r="K70" s="98">
        <v>0.35796669018195437</v>
      </c>
      <c r="L70" s="97"/>
      <c r="M70" s="97"/>
    </row>
    <row r="71" spans="2:13" x14ac:dyDescent="0.25">
      <c r="B71" s="96" t="s">
        <v>475</v>
      </c>
      <c r="C71" s="7"/>
      <c r="D71" s="95" t="s">
        <v>474</v>
      </c>
      <c r="E71" s="97">
        <v>0.13239555678892401</v>
      </c>
      <c r="F71" s="97">
        <v>0.17074081168029973</v>
      </c>
      <c r="G71" s="97">
        <v>0.2338696898143717</v>
      </c>
      <c r="H71" s="187"/>
      <c r="I71" s="97">
        <v>0.13674626655076202</v>
      </c>
      <c r="J71" s="97">
        <v>0.17489787873258458</v>
      </c>
      <c r="K71" s="98">
        <v>0.23614220540223232</v>
      </c>
      <c r="L71" s="97"/>
      <c r="M71" s="97"/>
    </row>
    <row r="72" spans="2:13" x14ac:dyDescent="0.25">
      <c r="B72" s="96" t="s">
        <v>477</v>
      </c>
      <c r="C72" s="183"/>
      <c r="D72" s="95" t="s">
        <v>476</v>
      </c>
      <c r="E72" s="97">
        <v>7.1747310110231721E-2</v>
      </c>
      <c r="F72" s="97">
        <v>0.57170673049124288</v>
      </c>
      <c r="G72" s="97">
        <v>0.82252386909170006</v>
      </c>
      <c r="H72" s="187"/>
      <c r="I72" s="97">
        <v>9.2433699540224581E-2</v>
      </c>
      <c r="J72" s="97">
        <v>0.47217394831995724</v>
      </c>
      <c r="K72" s="98">
        <v>0.81991559188669427</v>
      </c>
      <c r="L72" s="97"/>
      <c r="M72" s="97"/>
    </row>
    <row r="73" spans="2:13" x14ac:dyDescent="0.25">
      <c r="B73" s="96" t="s">
        <v>480</v>
      </c>
      <c r="C73" s="7"/>
      <c r="D73" s="95" t="s">
        <v>479</v>
      </c>
      <c r="E73" s="97">
        <v>2.830799558025063E-3</v>
      </c>
      <c r="F73" s="97">
        <v>7.0392063507621144E-2</v>
      </c>
      <c r="G73" s="97">
        <v>0.14832538069753687</v>
      </c>
      <c r="H73" s="187"/>
      <c r="I73" s="97">
        <v>3.1018141732502284E-3</v>
      </c>
      <c r="J73" s="97">
        <v>7.0893532090624004E-2</v>
      </c>
      <c r="K73" s="98">
        <v>0.14881688983166058</v>
      </c>
      <c r="L73" s="97"/>
      <c r="M73" s="97"/>
    </row>
    <row r="74" spans="2:13" x14ac:dyDescent="0.25">
      <c r="B74" s="96" t="s">
        <v>482</v>
      </c>
      <c r="C74" s="183" t="s">
        <v>659</v>
      </c>
      <c r="D74" s="95" t="s">
        <v>481</v>
      </c>
      <c r="E74" s="97">
        <v>0.14046641814343999</v>
      </c>
      <c r="F74" s="97">
        <v>0.23664596468544374</v>
      </c>
      <c r="G74" s="97">
        <v>0.34890263764000284</v>
      </c>
      <c r="H74" s="187"/>
      <c r="I74" s="97">
        <v>0.43131423423425719</v>
      </c>
      <c r="J74" s="97">
        <v>0.61316026535529999</v>
      </c>
      <c r="K74" s="98">
        <v>0.82922281025300582</v>
      </c>
      <c r="L74" s="97"/>
      <c r="M74" s="97"/>
    </row>
    <row r="75" spans="2:13" x14ac:dyDescent="0.25">
      <c r="B75" s="96" t="s">
        <v>486</v>
      </c>
      <c r="C75" s="183"/>
      <c r="D75" s="95" t="s">
        <v>485</v>
      </c>
      <c r="E75" s="97">
        <v>7.8604991290428861E-2</v>
      </c>
      <c r="F75" s="97">
        <v>9.004885924653315E-2</v>
      </c>
      <c r="G75" s="97">
        <v>0.1432982856324343</v>
      </c>
      <c r="H75" s="187"/>
      <c r="I75" s="97">
        <v>8.4461355248394293E-2</v>
      </c>
      <c r="J75" s="97">
        <v>0.11169185057653201</v>
      </c>
      <c r="K75" s="98">
        <v>0.32110883124599432</v>
      </c>
      <c r="L75" s="97"/>
      <c r="M75" s="97"/>
    </row>
    <row r="76" spans="2:13" x14ac:dyDescent="0.25">
      <c r="B76" s="96" t="s">
        <v>488</v>
      </c>
      <c r="C76" s="7"/>
      <c r="D76" s="95" t="s">
        <v>487</v>
      </c>
      <c r="E76" s="97">
        <v>8.083709849636829E-2</v>
      </c>
      <c r="F76" s="97">
        <v>0.14502885223944945</v>
      </c>
      <c r="G76" s="97">
        <v>0.181783772812772</v>
      </c>
      <c r="H76" s="187"/>
      <c r="I76" s="97">
        <v>7.5913323975052571E-2</v>
      </c>
      <c r="J76" s="97">
        <v>0.14093384752065258</v>
      </c>
      <c r="K76" s="98">
        <v>0.18079984715221317</v>
      </c>
      <c r="L76" s="97"/>
      <c r="M76" s="97"/>
    </row>
    <row r="77" spans="2:13" x14ac:dyDescent="0.25">
      <c r="B77" s="96" t="s">
        <v>490</v>
      </c>
      <c r="C77" s="183"/>
      <c r="D77" s="95" t="s">
        <v>489</v>
      </c>
      <c r="E77" s="97">
        <v>1.9482746052514571E-3</v>
      </c>
      <c r="F77" s="97">
        <v>4.9504117948967148E-2</v>
      </c>
      <c r="G77" s="97">
        <v>0.11235042781088171</v>
      </c>
      <c r="H77" s="187"/>
      <c r="I77" s="97">
        <v>2.4769869667276233E-3</v>
      </c>
      <c r="J77" s="97">
        <v>5.7049128945244859E-2</v>
      </c>
      <c r="K77" s="98">
        <v>0.11452482804447485</v>
      </c>
      <c r="L77" s="97"/>
      <c r="M77" s="97"/>
    </row>
    <row r="78" spans="2:13" x14ac:dyDescent="0.25">
      <c r="B78" s="96" t="s">
        <v>494</v>
      </c>
      <c r="C78" s="183"/>
      <c r="D78" s="95" t="s">
        <v>493</v>
      </c>
      <c r="E78" s="97">
        <v>6.9360225045862008E-4</v>
      </c>
      <c r="F78" s="97">
        <v>8.5766239158612575E-4</v>
      </c>
      <c r="G78" s="97">
        <v>1.2094695527558172E-3</v>
      </c>
      <c r="H78" s="187"/>
      <c r="I78" s="97">
        <v>1.04753200339862E-3</v>
      </c>
      <c r="J78" s="97">
        <v>1.2869736354758402E-3</v>
      </c>
      <c r="K78" s="98">
        <v>1.6251964772473774E-3</v>
      </c>
      <c r="L78" s="97"/>
      <c r="M78" s="97"/>
    </row>
    <row r="79" spans="2:13" x14ac:dyDescent="0.25">
      <c r="B79" s="96" t="s">
        <v>496</v>
      </c>
      <c r="C79" s="183"/>
      <c r="D79" s="95" t="s">
        <v>495</v>
      </c>
      <c r="E79" s="97">
        <v>9.1972335069270578E-2</v>
      </c>
      <c r="F79" s="97">
        <v>0.17343337435562259</v>
      </c>
      <c r="G79" s="97">
        <v>0.21490531343505173</v>
      </c>
      <c r="H79" s="187"/>
      <c r="I79" s="97">
        <v>6.8909656046670861E-2</v>
      </c>
      <c r="J79" s="97">
        <v>0.17157258191196659</v>
      </c>
      <c r="K79" s="98">
        <v>0.21496507668544518</v>
      </c>
      <c r="L79" s="97"/>
      <c r="M79" s="97"/>
    </row>
    <row r="80" spans="2:13" x14ac:dyDescent="0.25">
      <c r="B80" s="96" t="s">
        <v>500</v>
      </c>
      <c r="C80" s="183"/>
      <c r="D80" s="95" t="s">
        <v>499</v>
      </c>
      <c r="E80" s="97">
        <v>0.16199028023902887</v>
      </c>
      <c r="F80" s="97">
        <v>0.84089576986533432</v>
      </c>
      <c r="G80" s="97">
        <v>1.1105151210508115</v>
      </c>
      <c r="H80" s="187"/>
      <c r="I80" s="97">
        <v>5.7523864802442287E-2</v>
      </c>
      <c r="J80" s="97">
        <v>0.69374388044036572</v>
      </c>
      <c r="K80" s="98">
        <v>1.0964005363756686</v>
      </c>
      <c r="L80" s="97"/>
      <c r="M80" s="97"/>
    </row>
    <row r="81" spans="2:13" x14ac:dyDescent="0.25">
      <c r="B81" s="96" t="s">
        <v>502</v>
      </c>
      <c r="C81" s="183"/>
      <c r="D81" s="95" t="s">
        <v>501</v>
      </c>
      <c r="E81" s="97">
        <v>3.1232666500830291E-3</v>
      </c>
      <c r="F81" s="97">
        <v>4.8828930631998863E-2</v>
      </c>
      <c r="G81" s="97">
        <v>8.6361145232443717E-2</v>
      </c>
      <c r="H81" s="187"/>
      <c r="I81" s="97">
        <v>3.551121050493372E-3</v>
      </c>
      <c r="J81" s="97">
        <v>5.0381905261953436E-2</v>
      </c>
      <c r="K81" s="98">
        <v>8.6519261281528856E-2</v>
      </c>
      <c r="L81" s="97"/>
      <c r="M81" s="97"/>
    </row>
    <row r="82" spans="2:13" x14ac:dyDescent="0.25">
      <c r="B82" s="96" t="s">
        <v>504</v>
      </c>
      <c r="C82" s="183"/>
      <c r="D82" s="95" t="s">
        <v>503</v>
      </c>
      <c r="E82" s="97">
        <v>6.3180702139980865E-2</v>
      </c>
      <c r="F82" s="97">
        <v>0.14078477106663745</v>
      </c>
      <c r="G82" s="97">
        <v>0.18058559864065543</v>
      </c>
      <c r="H82" s="187"/>
      <c r="I82" s="97">
        <v>4.4390144281087431E-2</v>
      </c>
      <c r="J82" s="97">
        <v>0.13919955743483028</v>
      </c>
      <c r="K82" s="98">
        <v>0.18077592523216487</v>
      </c>
      <c r="L82" s="97"/>
      <c r="M82" s="97"/>
    </row>
    <row r="83" spans="2:13" x14ac:dyDescent="0.25">
      <c r="B83" s="96" t="s">
        <v>506</v>
      </c>
      <c r="C83" s="7"/>
      <c r="D83" s="95" t="s">
        <v>505</v>
      </c>
      <c r="E83" s="97">
        <v>0.15844050018083458</v>
      </c>
      <c r="F83" s="97">
        <v>0.2147294926355143</v>
      </c>
      <c r="G83" s="97">
        <v>0.27396476779882173</v>
      </c>
      <c r="H83" s="187"/>
      <c r="I83" s="97">
        <v>0.22002549356373974</v>
      </c>
      <c r="J83" s="97">
        <v>0.28921485371465427</v>
      </c>
      <c r="K83" s="98">
        <v>0.35796669018195437</v>
      </c>
      <c r="L83" s="97"/>
      <c r="M83" s="97"/>
    </row>
    <row r="84" spans="2:13" x14ac:dyDescent="0.25">
      <c r="B84" s="96" t="s">
        <v>320</v>
      </c>
      <c r="C84" s="183"/>
      <c r="D84" s="95" t="s">
        <v>319</v>
      </c>
      <c r="E84" s="97">
        <v>7.6761309082992299E-3</v>
      </c>
      <c r="F84" s="97">
        <v>0.25849326950875601</v>
      </c>
      <c r="G84" s="97">
        <v>0.75845268988976866</v>
      </c>
      <c r="H84" s="187"/>
      <c r="I84" s="97">
        <v>1.0284408113305943E-2</v>
      </c>
      <c r="J84" s="97">
        <v>0.35802605168004292</v>
      </c>
      <c r="K84" s="98">
        <v>0.73776630045977432</v>
      </c>
      <c r="L84" s="97"/>
      <c r="M84" s="97"/>
    </row>
    <row r="85" spans="2:13" x14ac:dyDescent="0.25">
      <c r="B85" s="96" t="s">
        <v>508</v>
      </c>
      <c r="C85" s="183" t="s">
        <v>508</v>
      </c>
      <c r="D85" s="95" t="s">
        <v>507</v>
      </c>
      <c r="E85" s="97">
        <v>0.68541259395603715</v>
      </c>
      <c r="F85" s="97">
        <v>0.85807880681393145</v>
      </c>
      <c r="G85" s="97">
        <v>1.0426984907433343</v>
      </c>
      <c r="H85" s="187"/>
      <c r="I85" s="97">
        <v>0.98735175279143428</v>
      </c>
      <c r="J85" s="97">
        <v>1.2951696109060058</v>
      </c>
      <c r="K85" s="98">
        <v>1.6544207830190087</v>
      </c>
      <c r="L85" s="97"/>
      <c r="M85" s="97"/>
    </row>
    <row r="86" spans="2:13" x14ac:dyDescent="0.25">
      <c r="B86" s="96"/>
      <c r="C86" s="183"/>
      <c r="D86" s="95" t="s">
        <v>333</v>
      </c>
      <c r="E86" s="97">
        <v>1.5E-3</v>
      </c>
      <c r="F86" s="97">
        <v>1.5E-3</v>
      </c>
      <c r="G86" s="97">
        <v>1.5E-3</v>
      </c>
      <c r="H86" s="187"/>
      <c r="I86" s="97">
        <v>1.5E-3</v>
      </c>
      <c r="J86" s="97">
        <v>1.5E-3</v>
      </c>
      <c r="K86" s="98">
        <v>1.5E-3</v>
      </c>
      <c r="L86" s="97"/>
      <c r="M86" s="97"/>
    </row>
    <row r="87" spans="2:13" x14ac:dyDescent="0.25">
      <c r="B87" s="96"/>
      <c r="C87" s="183"/>
      <c r="D87" s="95" t="s">
        <v>334</v>
      </c>
      <c r="E87" s="97">
        <v>5.000000000000001E-2</v>
      </c>
      <c r="F87" s="97">
        <v>5.000000000000001E-2</v>
      </c>
      <c r="G87" s="97">
        <v>5.000000000000001E-2</v>
      </c>
      <c r="H87" s="187"/>
      <c r="I87" s="97">
        <v>5.000000000000001E-2</v>
      </c>
      <c r="J87" s="97">
        <v>5.000000000000001E-2</v>
      </c>
      <c r="K87" s="98">
        <v>5.000000000000001E-2</v>
      </c>
      <c r="L87" s="97"/>
      <c r="M87" s="97"/>
    </row>
    <row r="88" spans="2:13" x14ac:dyDescent="0.25">
      <c r="B88" s="96"/>
      <c r="C88" s="183"/>
      <c r="D88" s="95" t="s">
        <v>335</v>
      </c>
      <c r="E88" s="97">
        <v>0.53900000000000003</v>
      </c>
      <c r="F88" s="97">
        <v>0.53900000000000003</v>
      </c>
      <c r="G88" s="97">
        <v>0.53900000000000003</v>
      </c>
      <c r="H88" s="187"/>
      <c r="I88" s="97">
        <v>0.53900000000000003</v>
      </c>
      <c r="J88" s="97">
        <v>0.53900000000000003</v>
      </c>
      <c r="K88" s="98">
        <v>0.53900000000000003</v>
      </c>
      <c r="L88" s="97"/>
      <c r="M88" s="97"/>
    </row>
    <row r="89" spans="2:13" x14ac:dyDescent="0.25">
      <c r="B89" s="96"/>
      <c r="C89" s="183"/>
      <c r="D89" s="95" t="s">
        <v>344</v>
      </c>
      <c r="E89" s="97">
        <v>2.3000000000000004E-3</v>
      </c>
      <c r="F89" s="97">
        <v>2.3000000000000004E-3</v>
      </c>
      <c r="G89" s="97">
        <v>2.3000000000000004E-3</v>
      </c>
      <c r="H89" s="187"/>
      <c r="I89" s="97">
        <v>2.3000000000000004E-3</v>
      </c>
      <c r="J89" s="97">
        <v>2.3000000000000004E-3</v>
      </c>
      <c r="K89" s="98">
        <v>2.3000000000000004E-3</v>
      </c>
      <c r="L89" s="97"/>
      <c r="M89" s="97"/>
    </row>
    <row r="90" spans="2:13" x14ac:dyDescent="0.25">
      <c r="B90" s="96"/>
      <c r="C90" s="183"/>
      <c r="D90" s="95" t="s">
        <v>345</v>
      </c>
      <c r="E90" s="97">
        <v>0.14900000000000002</v>
      </c>
      <c r="F90" s="97">
        <v>0.14900000000000002</v>
      </c>
      <c r="G90" s="97">
        <v>0.14900000000000002</v>
      </c>
      <c r="H90" s="187"/>
      <c r="I90" s="97">
        <v>0.14900000000000002</v>
      </c>
      <c r="J90" s="97">
        <v>0.14900000000000002</v>
      </c>
      <c r="K90" s="98">
        <v>0.14900000000000002</v>
      </c>
      <c r="L90" s="97"/>
      <c r="M90" s="97"/>
    </row>
    <row r="91" spans="2:13" x14ac:dyDescent="0.25">
      <c r="B91" s="96"/>
      <c r="C91" s="183"/>
      <c r="D91" s="95" t="s">
        <v>348</v>
      </c>
      <c r="E91" s="97">
        <v>0.53900000000000003</v>
      </c>
      <c r="F91" s="97">
        <v>0.53900000000000003</v>
      </c>
      <c r="G91" s="97">
        <v>0.53900000000000003</v>
      </c>
      <c r="H91" s="187"/>
      <c r="I91" s="97">
        <v>0.53900000000000003</v>
      </c>
      <c r="J91" s="97">
        <v>0.53900000000000003</v>
      </c>
      <c r="K91" s="98">
        <v>0.53900000000000003</v>
      </c>
      <c r="L91" s="97"/>
      <c r="M91" s="97"/>
    </row>
    <row r="92" spans="2:13" x14ac:dyDescent="0.25">
      <c r="B92" s="96"/>
      <c r="C92" s="183"/>
      <c r="D92" s="95" t="s">
        <v>355</v>
      </c>
      <c r="E92" s="97">
        <v>3.0000000000000001E-3</v>
      </c>
      <c r="F92" s="97">
        <v>3.0000000000000001E-3</v>
      </c>
      <c r="G92" s="97">
        <v>3.0000000000000001E-3</v>
      </c>
      <c r="H92" s="187"/>
      <c r="I92" s="97">
        <v>3.0000000000000001E-3</v>
      </c>
      <c r="J92" s="97">
        <v>3.0000000000000001E-3</v>
      </c>
      <c r="K92" s="98">
        <v>3.0000000000000001E-3</v>
      </c>
      <c r="L92" s="97"/>
      <c r="M92" s="97"/>
    </row>
    <row r="93" spans="2:13" x14ac:dyDescent="0.25">
      <c r="B93" s="96"/>
      <c r="C93" s="183"/>
      <c r="D93" s="95" t="s">
        <v>356</v>
      </c>
      <c r="E93" s="97">
        <v>9.8000000000000004E-2</v>
      </c>
      <c r="F93" s="97">
        <v>9.8000000000000004E-2</v>
      </c>
      <c r="G93" s="97">
        <v>9.8000000000000004E-2</v>
      </c>
      <c r="H93" s="187"/>
      <c r="I93" s="97">
        <v>9.8000000000000004E-2</v>
      </c>
      <c r="J93" s="97">
        <v>9.8000000000000004E-2</v>
      </c>
      <c r="K93" s="98">
        <v>9.8000000000000004E-2</v>
      </c>
      <c r="L93" s="97"/>
      <c r="M93" s="97"/>
    </row>
    <row r="94" spans="2:13" x14ac:dyDescent="0.25">
      <c r="B94" s="96"/>
      <c r="C94" s="183"/>
      <c r="D94" s="95" t="s">
        <v>365</v>
      </c>
      <c r="E94" s="97">
        <v>6.9360225045862008E-4</v>
      </c>
      <c r="F94" s="97">
        <v>8.5766239158612575E-4</v>
      </c>
      <c r="G94" s="97">
        <v>1.2094695527558172E-3</v>
      </c>
      <c r="H94" s="187"/>
      <c r="I94" s="97">
        <v>1.04753200339862E-3</v>
      </c>
      <c r="J94" s="97">
        <v>1.2869736354758402E-3</v>
      </c>
      <c r="K94" s="98">
        <v>1.6251964772473774E-3</v>
      </c>
      <c r="L94" s="97"/>
      <c r="M94" s="97"/>
    </row>
    <row r="95" spans="2:13" x14ac:dyDescent="0.25">
      <c r="B95" s="96"/>
      <c r="C95" s="183"/>
      <c r="D95" s="95" t="s">
        <v>366</v>
      </c>
      <c r="E95" s="97">
        <v>6.9360225045862008E-4</v>
      </c>
      <c r="F95" s="97">
        <v>8.5766239158612575E-4</v>
      </c>
      <c r="G95" s="97">
        <v>1.2094695527558172E-3</v>
      </c>
      <c r="H95" s="187"/>
      <c r="I95" s="97">
        <v>1.04753200339862E-3</v>
      </c>
      <c r="J95" s="97">
        <v>1.2869736354758402E-3</v>
      </c>
      <c r="K95" s="98">
        <v>1.6251964772473774E-3</v>
      </c>
      <c r="L95" s="97"/>
      <c r="M95" s="97"/>
    </row>
    <row r="96" spans="2:13" x14ac:dyDescent="0.25">
      <c r="B96" s="96"/>
      <c r="C96" s="183"/>
      <c r="D96" s="95" t="s">
        <v>411</v>
      </c>
      <c r="E96" s="97">
        <v>1</v>
      </c>
      <c r="F96" s="97">
        <v>1</v>
      </c>
      <c r="G96" s="97">
        <v>1</v>
      </c>
      <c r="H96" s="187"/>
      <c r="I96" s="97">
        <v>1</v>
      </c>
      <c r="J96" s="97">
        <v>1</v>
      </c>
      <c r="K96" s="98">
        <v>1</v>
      </c>
      <c r="L96" s="97"/>
      <c r="M96" s="97"/>
    </row>
    <row r="97" spans="2:13" x14ac:dyDescent="0.25">
      <c r="B97" s="96"/>
      <c r="C97" s="183"/>
      <c r="D97" s="95" t="s">
        <v>427</v>
      </c>
      <c r="E97" s="97">
        <v>0.10098130277058114</v>
      </c>
      <c r="F97" s="97">
        <v>0.14552078146527858</v>
      </c>
      <c r="G97" s="97">
        <v>0.19367653173528432</v>
      </c>
      <c r="H97" s="187"/>
      <c r="I97" s="97">
        <v>3.8498359595666859E-2</v>
      </c>
      <c r="J97" s="97">
        <v>7.0104640559246853E-2</v>
      </c>
      <c r="K97" s="98">
        <v>0.10534660378773401</v>
      </c>
      <c r="L97" s="97"/>
      <c r="M97" s="97"/>
    </row>
    <row r="98" spans="2:13" x14ac:dyDescent="0.25">
      <c r="B98" s="96"/>
      <c r="C98" s="183"/>
      <c r="D98" s="95" t="s">
        <v>430</v>
      </c>
      <c r="E98" s="97">
        <v>2.1888052081445372E-5</v>
      </c>
      <c r="F98" s="97">
        <v>2.6537612383099572E-5</v>
      </c>
      <c r="G98" s="97">
        <v>2.8512512158445344E-5</v>
      </c>
      <c r="H98" s="187"/>
      <c r="I98" s="97">
        <v>1.7178746888713773E-5</v>
      </c>
      <c r="J98" s="97">
        <v>2.3635714566993375E-5</v>
      </c>
      <c r="K98" s="98">
        <v>2.8251987689249602E-5</v>
      </c>
      <c r="L98" s="97"/>
      <c r="M98" s="97"/>
    </row>
    <row r="99" spans="2:13" x14ac:dyDescent="0.25">
      <c r="B99" s="96"/>
      <c r="C99" s="183"/>
      <c r="D99" s="95" t="s">
        <v>431</v>
      </c>
      <c r="E99" s="97">
        <v>5.8916412983234292E-8</v>
      </c>
      <c r="F99" s="97">
        <v>2.0338161883290145E-6</v>
      </c>
      <c r="G99" s="97">
        <v>6.6833764899832011E-6</v>
      </c>
      <c r="H99" s="187"/>
      <c r="I99" s="97">
        <v>3.194408821789629E-7</v>
      </c>
      <c r="J99" s="97">
        <v>4.9357140044352288E-6</v>
      </c>
      <c r="K99" s="98">
        <v>1.1392681682714829E-5</v>
      </c>
      <c r="L99" s="97"/>
      <c r="M99" s="97"/>
    </row>
    <row r="100" spans="2:13" x14ac:dyDescent="0.25">
      <c r="B100" s="96"/>
      <c r="C100" s="183"/>
      <c r="D100" s="95" t="s">
        <v>434</v>
      </c>
      <c r="E100" s="97">
        <v>1</v>
      </c>
      <c r="F100" s="97">
        <v>1</v>
      </c>
      <c r="G100" s="97">
        <v>1</v>
      </c>
      <c r="H100" s="187"/>
      <c r="I100" s="97">
        <v>1</v>
      </c>
      <c r="J100" s="97">
        <v>1</v>
      </c>
      <c r="K100" s="98">
        <v>1</v>
      </c>
      <c r="L100" s="97"/>
      <c r="M100" s="97"/>
    </row>
    <row r="101" spans="2:13" x14ac:dyDescent="0.25">
      <c r="B101" s="96"/>
      <c r="C101" s="183"/>
      <c r="D101" s="95" t="s">
        <v>439</v>
      </c>
      <c r="E101" s="97">
        <v>1.0498412980203429E-2</v>
      </c>
      <c r="F101" s="97">
        <v>0.25127820132323658</v>
      </c>
      <c r="G101" s="97">
        <v>0.57500866405610573</v>
      </c>
      <c r="H101" s="187"/>
      <c r="I101" s="97">
        <v>9.4958824890819422E-3</v>
      </c>
      <c r="J101" s="97">
        <v>0.26120457915781858</v>
      </c>
      <c r="K101" s="98">
        <v>0.59380478144309146</v>
      </c>
      <c r="L101" s="97"/>
      <c r="M101" s="97"/>
    </row>
    <row r="102" spans="2:13" x14ac:dyDescent="0.25">
      <c r="B102" s="96"/>
      <c r="C102" s="183"/>
      <c r="D102" s="95" t="s">
        <v>440</v>
      </c>
      <c r="E102" s="97">
        <v>2.4513018875116459</v>
      </c>
      <c r="F102" s="97">
        <v>2.7901664559077517</v>
      </c>
      <c r="G102" s="97">
        <v>3.1869316664789427</v>
      </c>
      <c r="H102" s="187"/>
      <c r="I102" s="97">
        <v>2.2299364099344632</v>
      </c>
      <c r="J102" s="97">
        <v>2.6359206031318028</v>
      </c>
      <c r="K102" s="98">
        <v>3.1083294870069142</v>
      </c>
      <c r="L102" s="97"/>
      <c r="M102" s="97"/>
    </row>
    <row r="103" spans="2:13" x14ac:dyDescent="0.25">
      <c r="B103" s="96"/>
      <c r="C103" s="183"/>
      <c r="D103" s="95" t="s">
        <v>441</v>
      </c>
      <c r="E103" s="97">
        <v>2.8571428571428574E-5</v>
      </c>
      <c r="F103" s="97">
        <v>2.8571428571428574E-5</v>
      </c>
      <c r="G103" s="97">
        <v>2.8571428571428574E-5</v>
      </c>
      <c r="H103" s="187"/>
      <c r="I103" s="97">
        <v>2.8571428571428574E-5</v>
      </c>
      <c r="J103" s="97">
        <v>2.8571428571428574E-5</v>
      </c>
      <c r="K103" s="98">
        <v>2.8571428571428574E-5</v>
      </c>
      <c r="L103" s="97"/>
      <c r="M103" s="97"/>
    </row>
    <row r="104" spans="2:13" x14ac:dyDescent="0.25">
      <c r="B104" s="96"/>
      <c r="C104" s="183"/>
      <c r="D104" s="95" t="s">
        <v>442</v>
      </c>
      <c r="E104" s="97">
        <v>0.54590970380818282</v>
      </c>
      <c r="F104" s="97">
        <v>0.78612934207670293</v>
      </c>
      <c r="G104" s="97">
        <v>1.1105699551004771</v>
      </c>
      <c r="H104" s="187"/>
      <c r="I104" s="97">
        <v>0.47009801735652573</v>
      </c>
      <c r="J104" s="97">
        <v>0.77441272858128574</v>
      </c>
      <c r="K104" s="98">
        <v>1.1160027374294144</v>
      </c>
      <c r="L104" s="97"/>
      <c r="M104" s="97"/>
    </row>
    <row r="105" spans="2:13" x14ac:dyDescent="0.25">
      <c r="B105" s="96"/>
      <c r="C105" s="183"/>
      <c r="D105" s="95" t="s">
        <v>443</v>
      </c>
      <c r="E105" s="97">
        <v>0.5202237432711686</v>
      </c>
      <c r="F105" s="97">
        <v>0.57533144426030292</v>
      </c>
      <c r="G105" s="97">
        <v>0.64036346873442862</v>
      </c>
      <c r="H105" s="187"/>
      <c r="I105" s="97">
        <v>0.52157126118224006</v>
      </c>
      <c r="J105" s="97">
        <v>0.58336782883395721</v>
      </c>
      <c r="K105" s="98">
        <v>0.64280828570316006</v>
      </c>
      <c r="L105" s="97"/>
      <c r="M105" s="97"/>
    </row>
    <row r="106" spans="2:13" x14ac:dyDescent="0.25">
      <c r="B106" s="96"/>
      <c r="C106" s="183"/>
      <c r="D106" s="95" t="s">
        <v>478</v>
      </c>
      <c r="E106" s="97">
        <v>2.0808067513758571E-3</v>
      </c>
      <c r="F106" s="97">
        <v>2.5729871747583802E-3</v>
      </c>
      <c r="G106" s="97">
        <v>3.6284086582674575E-3</v>
      </c>
      <c r="H106" s="187"/>
      <c r="I106" s="97">
        <v>3.1425960101958577E-3</v>
      </c>
      <c r="J106" s="97">
        <v>3.8609209064275145E-3</v>
      </c>
      <c r="K106" s="98">
        <v>4.8755894317421434E-3</v>
      </c>
      <c r="L106" s="97"/>
      <c r="M106" s="97"/>
    </row>
    <row r="107" spans="2:13" x14ac:dyDescent="0.25">
      <c r="B107" s="96"/>
      <c r="C107" s="183"/>
      <c r="D107" s="95" t="s">
        <v>483</v>
      </c>
      <c r="E107" s="97">
        <v>9.8282492442923725E-2</v>
      </c>
      <c r="F107" s="97">
        <v>0.41184595530445722</v>
      </c>
      <c r="G107" s="97">
        <v>0.90063535444667442</v>
      </c>
      <c r="H107" s="187"/>
      <c r="I107" s="97">
        <v>2.6467124111449775E-2</v>
      </c>
      <c r="J107" s="97">
        <v>0.42529504781141997</v>
      </c>
      <c r="K107" s="98">
        <v>1.1117912716410916</v>
      </c>
      <c r="L107" s="97"/>
      <c r="M107" s="97"/>
    </row>
    <row r="108" spans="2:13" x14ac:dyDescent="0.25">
      <c r="B108" s="96"/>
      <c r="C108" s="183"/>
      <c r="D108" s="95" t="s">
        <v>484</v>
      </c>
      <c r="E108" s="97">
        <v>1.3870610182932086</v>
      </c>
      <c r="F108" s="97">
        <v>1.8416251620187403</v>
      </c>
      <c r="G108" s="97">
        <v>2.419783648945006</v>
      </c>
      <c r="H108" s="187"/>
      <c r="I108" s="97">
        <v>0.87370243960257443</v>
      </c>
      <c r="J108" s="97">
        <v>1.4156727216370943</v>
      </c>
      <c r="K108" s="98">
        <v>1.9820754608111202</v>
      </c>
      <c r="L108" s="97"/>
      <c r="M108" s="97"/>
    </row>
    <row r="109" spans="2:13" x14ac:dyDescent="0.25">
      <c r="B109" s="96"/>
      <c r="C109" s="183"/>
      <c r="D109" s="95" t="s">
        <v>491</v>
      </c>
      <c r="E109" s="97">
        <v>1.1503775784025914E-3</v>
      </c>
      <c r="F109" s="97">
        <v>4.7541112463201432E-2</v>
      </c>
      <c r="G109" s="97">
        <v>0.17232565419998117</v>
      </c>
      <c r="H109" s="187"/>
      <c r="I109" s="97">
        <v>2.8486006124261343E-3</v>
      </c>
      <c r="J109" s="97">
        <v>0.10384137256435286</v>
      </c>
      <c r="K109" s="98">
        <v>0.34070033319674004</v>
      </c>
      <c r="L109" s="97"/>
      <c r="M109" s="97"/>
    </row>
    <row r="110" spans="2:13" x14ac:dyDescent="0.25">
      <c r="B110" s="96"/>
      <c r="C110" s="183"/>
      <c r="D110" s="95" t="s">
        <v>492</v>
      </c>
      <c r="E110" s="97">
        <v>0.38224918013866571</v>
      </c>
      <c r="F110" s="97">
        <v>0.42842374305800568</v>
      </c>
      <c r="G110" s="97">
        <v>0.49410737164664004</v>
      </c>
      <c r="H110" s="187"/>
      <c r="I110" s="97">
        <v>0.23907885323310632</v>
      </c>
      <c r="J110" s="97">
        <v>0.27781280713356915</v>
      </c>
      <c r="K110" s="98">
        <v>0.32528066422948576</v>
      </c>
      <c r="L110" s="97"/>
      <c r="M110" s="97"/>
    </row>
    <row r="111" spans="2:13" x14ac:dyDescent="0.25">
      <c r="B111" s="96"/>
      <c r="C111" s="183"/>
      <c r="D111" s="95" t="s">
        <v>497</v>
      </c>
      <c r="E111" s="97">
        <v>8.239562862011543E-2</v>
      </c>
      <c r="F111" s="97">
        <v>0.41096950432207141</v>
      </c>
      <c r="G111" s="97">
        <v>0.56679289435599145</v>
      </c>
      <c r="H111" s="187"/>
      <c r="I111" s="97">
        <v>3.858192638672743E-2</v>
      </c>
      <c r="J111" s="97">
        <v>0.36336558035784855</v>
      </c>
      <c r="K111" s="98">
        <v>0.56387410206388</v>
      </c>
      <c r="L111" s="97"/>
      <c r="M111" s="97"/>
    </row>
    <row r="112" spans="2:13" x14ac:dyDescent="0.25">
      <c r="B112" s="99"/>
      <c r="C112" s="188"/>
      <c r="D112" s="100" t="s">
        <v>498</v>
      </c>
      <c r="E112" s="101">
        <v>0.21406884503376317</v>
      </c>
      <c r="F112" s="101">
        <v>0.3769460500820343</v>
      </c>
      <c r="G112" s="101">
        <v>0.52561845986394007</v>
      </c>
      <c r="H112" s="189"/>
      <c r="I112" s="101">
        <v>0.50694505452960292</v>
      </c>
      <c r="J112" s="101">
        <v>0.65025873491329711</v>
      </c>
      <c r="K112" s="102">
        <v>0.85681726217404575</v>
      </c>
      <c r="L112" s="97"/>
      <c r="M112" s="97"/>
    </row>
    <row r="113" spans="1:13" x14ac:dyDescent="0.25">
      <c r="B113" s="182"/>
      <c r="C113" s="184"/>
      <c r="D113" s="182"/>
      <c r="E113" s="185"/>
      <c r="F113" s="185"/>
      <c r="G113" s="185"/>
      <c r="H113" s="182"/>
      <c r="I113" s="185"/>
      <c r="J113" s="185"/>
      <c r="K113" s="185"/>
      <c r="L113" s="97"/>
      <c r="M113" s="97"/>
    </row>
    <row r="116" spans="1:13" x14ac:dyDescent="0.25">
      <c r="A116" s="1" t="s">
        <v>0</v>
      </c>
      <c r="C116" s="17" t="s">
        <v>267</v>
      </c>
      <c r="D116" s="5"/>
    </row>
    <row r="117" spans="1:13" x14ac:dyDescent="0.25">
      <c r="C117" s="17" t="s">
        <v>268</v>
      </c>
      <c r="D117" s="5" t="s">
        <v>269</v>
      </c>
    </row>
    <row r="118" spans="1:13" x14ac:dyDescent="0.25">
      <c r="B118" t="s">
        <v>181</v>
      </c>
      <c r="C118" s="20">
        <v>288.4323</v>
      </c>
      <c r="D118" s="8">
        <f>1.3017*1000</f>
        <v>1301.7</v>
      </c>
    </row>
    <row r="119" spans="1:13" x14ac:dyDescent="0.25">
      <c r="B119" t="s">
        <v>182</v>
      </c>
      <c r="C119" s="20">
        <v>321.86169999999998</v>
      </c>
      <c r="D119" s="8">
        <f>1000*1.2044</f>
        <v>1204.3999999999999</v>
      </c>
    </row>
    <row r="120" spans="1:13" x14ac:dyDescent="0.25">
      <c r="B120" t="s">
        <v>509</v>
      </c>
      <c r="C120" s="20">
        <v>324.33080000000001</v>
      </c>
      <c r="D120" s="8">
        <f>1000*1.2035</f>
        <v>1203.5</v>
      </c>
    </row>
    <row r="121" spans="1:13" x14ac:dyDescent="0.25">
      <c r="B121" t="s">
        <v>510</v>
      </c>
      <c r="C121" s="20">
        <v>274.55090000000001</v>
      </c>
      <c r="D121" s="8">
        <f>1000*1.1396</f>
        <v>1139.5999999999999</v>
      </c>
    </row>
    <row r="122" spans="1:13" x14ac:dyDescent="0.25">
      <c r="B122" t="s">
        <v>511</v>
      </c>
      <c r="C122" s="20">
        <v>279.10860000000002</v>
      </c>
      <c r="D122" s="8">
        <f>1000*1.2261</f>
        <v>1226.0999999999999</v>
      </c>
    </row>
    <row r="123" spans="1:13" x14ac:dyDescent="0.25">
      <c r="B123" t="s">
        <v>512</v>
      </c>
      <c r="C123" s="20">
        <v>245.9648</v>
      </c>
      <c r="D123" s="8">
        <f>1000*1.237</f>
        <v>1237</v>
      </c>
    </row>
    <row r="124" spans="1:13" x14ac:dyDescent="0.25">
      <c r="B124" s="4" t="s">
        <v>4</v>
      </c>
      <c r="C124" s="15">
        <f>AVERAGE(C118:C123)</f>
        <v>289.04151666666667</v>
      </c>
      <c r="D124" s="24">
        <f>AVERAGE(D118:D123)</f>
        <v>1218.7166666666665</v>
      </c>
    </row>
    <row r="128" spans="1:13" x14ac:dyDescent="0.25">
      <c r="A128" s="1" t="s">
        <v>88</v>
      </c>
      <c r="B128" s="12" t="s">
        <v>270</v>
      </c>
      <c r="C128" s="13"/>
      <c r="D128" s="13"/>
      <c r="E128" s="14"/>
    </row>
    <row r="129" spans="2:5" x14ac:dyDescent="0.25">
      <c r="B129" s="4" t="s">
        <v>271</v>
      </c>
      <c r="C129" s="5" t="s">
        <v>272</v>
      </c>
      <c r="D129" s="3" t="s">
        <v>273</v>
      </c>
      <c r="E129" s="5" t="s">
        <v>274</v>
      </c>
    </row>
    <row r="130" spans="2:5" x14ac:dyDescent="0.25">
      <c r="B130" s="12">
        <v>0.99980000000000002</v>
      </c>
      <c r="C130" s="14">
        <v>2.9999999999999997E-4</v>
      </c>
      <c r="D130" s="7">
        <v>0.99990000000000001</v>
      </c>
      <c r="E130" s="8">
        <v>1E-4</v>
      </c>
    </row>
    <row r="131" spans="2:5" x14ac:dyDescent="0.25">
      <c r="B131" s="6">
        <v>0.8095</v>
      </c>
      <c r="C131" s="8">
        <v>1.23E-2</v>
      </c>
      <c r="D131" s="7">
        <v>0.83350000000000002</v>
      </c>
      <c r="E131" s="8">
        <v>1.04E-2</v>
      </c>
    </row>
    <row r="132" spans="2:5" x14ac:dyDescent="0.25">
      <c r="B132" s="6">
        <v>0.99990000000000001</v>
      </c>
      <c r="C132" s="8">
        <v>2.0000000000000001E-4</v>
      </c>
      <c r="D132" s="7">
        <v>0.99990000000000001</v>
      </c>
      <c r="E132" s="8">
        <v>1E-4</v>
      </c>
    </row>
    <row r="133" spans="2:5" x14ac:dyDescent="0.25">
      <c r="B133" s="6">
        <v>0.66049999999999998</v>
      </c>
      <c r="C133" s="8">
        <v>1.35E-2</v>
      </c>
      <c r="D133" s="7">
        <v>0.73529999999999995</v>
      </c>
      <c r="E133" s="8">
        <v>1.06E-2</v>
      </c>
    </row>
    <row r="134" spans="2:5" x14ac:dyDescent="0.25">
      <c r="B134" s="6">
        <v>0.78869999999999996</v>
      </c>
      <c r="C134" s="8">
        <v>2.9100000000000001E-2</v>
      </c>
      <c r="D134" s="7">
        <v>0.76919999999999999</v>
      </c>
      <c r="E134" s="8">
        <v>2.1000000000000001E-2</v>
      </c>
    </row>
    <row r="135" spans="2:5" x14ac:dyDescent="0.25">
      <c r="B135" s="6">
        <v>1</v>
      </c>
      <c r="C135" s="8">
        <v>0</v>
      </c>
      <c r="D135" s="7">
        <v>1</v>
      </c>
      <c r="E135" s="8">
        <v>0</v>
      </c>
    </row>
    <row r="136" spans="2:5" x14ac:dyDescent="0.25">
      <c r="B136" s="6">
        <v>0.99429999999999996</v>
      </c>
      <c r="C136" s="8">
        <v>1.4E-3</v>
      </c>
      <c r="D136" s="7">
        <v>0.99650000000000005</v>
      </c>
      <c r="E136" s="8">
        <v>8.0000000000000004E-4</v>
      </c>
    </row>
    <row r="137" spans="2:5" x14ac:dyDescent="0.25">
      <c r="B137" s="6">
        <v>0.99719999999999998</v>
      </c>
      <c r="C137" s="8">
        <v>2.3999999999999998E-3</v>
      </c>
      <c r="D137" s="7">
        <v>0.99760000000000004</v>
      </c>
      <c r="E137" s="8">
        <v>2.2000000000000001E-3</v>
      </c>
    </row>
    <row r="138" spans="2:5" x14ac:dyDescent="0.25">
      <c r="B138" s="6">
        <v>0.74719999999999998</v>
      </c>
      <c r="C138" s="8">
        <v>1.34E-2</v>
      </c>
      <c r="D138" s="7">
        <v>0.8901</v>
      </c>
      <c r="E138" s="8">
        <v>5.0000000000000001E-4</v>
      </c>
    </row>
    <row r="139" spans="2:5" x14ac:dyDescent="0.25">
      <c r="B139" s="6">
        <v>0.85029999999999994</v>
      </c>
      <c r="C139" s="8">
        <v>1.35E-2</v>
      </c>
      <c r="D139" s="7">
        <v>0.93799999999999994</v>
      </c>
      <c r="E139" s="8">
        <v>4.1999999999999997E-3</v>
      </c>
    </row>
    <row r="140" spans="2:5" x14ac:dyDescent="0.25">
      <c r="B140" s="6">
        <v>0.77669999999999995</v>
      </c>
      <c r="C140" s="8">
        <v>8.0000000000000002E-3</v>
      </c>
      <c r="D140" s="7">
        <v>0.89710000000000001</v>
      </c>
      <c r="E140" s="8">
        <v>2.8E-3</v>
      </c>
    </row>
    <row r="141" spans="2:5" x14ac:dyDescent="0.25">
      <c r="B141" s="6">
        <v>0.77349999999999997</v>
      </c>
      <c r="C141" s="8">
        <v>8.8999999999999999E-3</v>
      </c>
      <c r="D141" s="7">
        <v>0.90459999999999996</v>
      </c>
      <c r="E141" s="8">
        <v>3.0999999999999999E-3</v>
      </c>
    </row>
    <row r="142" spans="2:5" x14ac:dyDescent="0.25">
      <c r="B142" s="6">
        <v>0.97270000000000001</v>
      </c>
      <c r="C142" s="8">
        <v>8.0000000000000004E-4</v>
      </c>
      <c r="D142" s="7">
        <v>0.98960000000000004</v>
      </c>
      <c r="E142" s="8">
        <v>5.9999999999999995E-4</v>
      </c>
    </row>
    <row r="143" spans="2:5" x14ac:dyDescent="0.25">
      <c r="B143" s="6">
        <v>0.99970000000000003</v>
      </c>
      <c r="C143" s="8">
        <v>5.9999999999999995E-4</v>
      </c>
      <c r="D143" s="7">
        <v>0.99990000000000001</v>
      </c>
      <c r="E143" s="8">
        <v>2.0000000000000001E-4</v>
      </c>
    </row>
    <row r="144" spans="2:5" x14ac:dyDescent="0.25">
      <c r="B144" s="6">
        <v>0.3679</v>
      </c>
      <c r="C144" s="8">
        <v>2.7799999999999998E-2</v>
      </c>
      <c r="D144" s="7">
        <v>0.69420000000000004</v>
      </c>
      <c r="E144" s="8">
        <v>1.5E-3</v>
      </c>
    </row>
    <row r="145" spans="2:5" x14ac:dyDescent="0.25">
      <c r="B145" s="6">
        <v>7.1000000000000004E-3</v>
      </c>
      <c r="C145" s="8">
        <v>2E-3</v>
      </c>
      <c r="D145" s="7">
        <v>1.4800000000000001E-2</v>
      </c>
      <c r="E145" s="8">
        <v>3.7000000000000002E-3</v>
      </c>
    </row>
    <row r="146" spans="2:5" x14ac:dyDescent="0.25">
      <c r="B146" s="6">
        <v>0.96760000000000002</v>
      </c>
      <c r="C146" s="8">
        <v>8.3000000000000001E-3</v>
      </c>
      <c r="D146" s="7">
        <v>0.92320000000000002</v>
      </c>
      <c r="E146" s="8">
        <v>3.3399999999999999E-2</v>
      </c>
    </row>
    <row r="147" spans="2:5" x14ac:dyDescent="0.25">
      <c r="B147" s="6">
        <v>0.83089999999999997</v>
      </c>
      <c r="C147" s="8">
        <v>4.3200000000000002E-2</v>
      </c>
      <c r="D147" s="7">
        <v>0.94079999999999997</v>
      </c>
      <c r="E147" s="8">
        <v>6.1999999999999998E-3</v>
      </c>
    </row>
    <row r="148" spans="2:5" x14ac:dyDescent="0.25">
      <c r="B148" s="6">
        <v>0.55600000000000005</v>
      </c>
      <c r="C148" s="8">
        <v>1.37E-2</v>
      </c>
      <c r="D148" s="7">
        <v>0.61260000000000003</v>
      </c>
      <c r="E148" s="8">
        <v>3.4299999999999997E-2</v>
      </c>
    </row>
    <row r="149" spans="2:5" x14ac:dyDescent="0.25">
      <c r="B149" s="6">
        <v>0.62929999999999997</v>
      </c>
      <c r="C149" s="8">
        <v>2.0899999999999998E-2</v>
      </c>
      <c r="D149" s="7">
        <v>0.75760000000000005</v>
      </c>
      <c r="E149" s="8">
        <v>9.4999999999999998E-3</v>
      </c>
    </row>
    <row r="150" spans="2:5" x14ac:dyDescent="0.25">
      <c r="B150" s="6">
        <v>0.78069999999999995</v>
      </c>
      <c r="C150" s="8">
        <v>1.2699999999999999E-2</v>
      </c>
      <c r="D150" s="7">
        <v>0.87250000000000005</v>
      </c>
      <c r="E150" s="8">
        <v>1.34E-2</v>
      </c>
    </row>
    <row r="151" spans="2:5" x14ac:dyDescent="0.25">
      <c r="B151" s="9">
        <v>0.70489999999999997</v>
      </c>
      <c r="C151" s="10">
        <v>5.9499999999999997E-2</v>
      </c>
      <c r="D151" s="2">
        <v>0.88390000000000002</v>
      </c>
      <c r="E151" s="10">
        <v>1.4E-2</v>
      </c>
    </row>
  </sheetData>
  <mergeCells count="5">
    <mergeCell ref="B1:B2"/>
    <mergeCell ref="C1:C2"/>
    <mergeCell ref="D1:D2"/>
    <mergeCell ref="E1:G1"/>
    <mergeCell ref="I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C11" sqref="C11:L11"/>
    </sheetView>
  </sheetViews>
  <sheetFormatPr defaultRowHeight="15" x14ac:dyDescent="0.25"/>
  <cols>
    <col min="2" max="2" width="14.85546875" bestFit="1" customWidth="1"/>
  </cols>
  <sheetData>
    <row r="1" spans="1:13" x14ac:dyDescent="0.25">
      <c r="A1" s="1" t="s">
        <v>130</v>
      </c>
      <c r="B1" s="49" t="s">
        <v>85</v>
      </c>
      <c r="C1" s="34" t="s">
        <v>137</v>
      </c>
      <c r="D1" s="35" t="s">
        <v>138</v>
      </c>
      <c r="E1" s="35" t="s">
        <v>139</v>
      </c>
      <c r="F1" s="35" t="s">
        <v>140</v>
      </c>
      <c r="G1" s="35" t="s">
        <v>141</v>
      </c>
      <c r="H1" s="35" t="s">
        <v>142</v>
      </c>
      <c r="I1" s="36" t="s">
        <v>143</v>
      </c>
      <c r="J1" s="70" t="s">
        <v>151</v>
      </c>
      <c r="K1" s="36" t="s">
        <v>152</v>
      </c>
      <c r="L1" s="70" t="s">
        <v>153</v>
      </c>
      <c r="M1" s="36" t="s">
        <v>154</v>
      </c>
    </row>
    <row r="2" spans="1:13" x14ac:dyDescent="0.25">
      <c r="B2" s="49" t="s">
        <v>626</v>
      </c>
      <c r="C2" s="12">
        <v>0.54649999999999999</v>
      </c>
      <c r="D2" s="13">
        <v>4.2700000000000002E-2</v>
      </c>
      <c r="E2" s="13">
        <v>0.12230000000000001</v>
      </c>
      <c r="F2" s="13">
        <v>5.8599999999999999E-2</v>
      </c>
      <c r="G2" s="13">
        <v>2.6100000000000002E-2</v>
      </c>
      <c r="H2" s="13">
        <v>0.19470000000000001</v>
      </c>
      <c r="I2" s="13">
        <v>9.1000000000000004E-3</v>
      </c>
      <c r="J2" s="13">
        <v>0</v>
      </c>
      <c r="K2" s="13">
        <v>0</v>
      </c>
      <c r="L2" s="13">
        <v>1E-4</v>
      </c>
      <c r="M2" s="14">
        <v>0</v>
      </c>
    </row>
    <row r="3" spans="1:13" x14ac:dyDescent="0.25">
      <c r="B3" s="49" t="s">
        <v>627</v>
      </c>
      <c r="C3" s="6">
        <v>0.56389999999999996</v>
      </c>
      <c r="D3" s="7">
        <v>3.9800000000000002E-2</v>
      </c>
      <c r="E3" s="7">
        <v>0.1109</v>
      </c>
      <c r="F3" s="7">
        <v>6.0299999999999999E-2</v>
      </c>
      <c r="G3" s="7">
        <v>2.5000000000000001E-2</v>
      </c>
      <c r="H3" s="7">
        <v>0.18959999999999999</v>
      </c>
      <c r="I3" s="7">
        <v>1.0500000000000001E-2</v>
      </c>
      <c r="J3" s="7">
        <v>0</v>
      </c>
      <c r="K3" s="7">
        <v>0</v>
      </c>
      <c r="L3" s="7">
        <v>0</v>
      </c>
      <c r="M3" s="8">
        <v>0</v>
      </c>
    </row>
    <row r="4" spans="1:13" x14ac:dyDescent="0.25">
      <c r="B4" s="15" t="s">
        <v>275</v>
      </c>
      <c r="C4" s="4">
        <f>AVERAGE(C2:C3)</f>
        <v>0.55519999999999992</v>
      </c>
      <c r="D4" s="3">
        <f t="shared" ref="D4:M4" si="0">AVERAGE(D2:D3)</f>
        <v>4.1250000000000002E-2</v>
      </c>
      <c r="E4" s="3">
        <f t="shared" si="0"/>
        <v>0.11660000000000001</v>
      </c>
      <c r="F4" s="3">
        <f t="shared" si="0"/>
        <v>5.9450000000000003E-2</v>
      </c>
      <c r="G4" s="3">
        <f t="shared" si="0"/>
        <v>2.5550000000000003E-2</v>
      </c>
      <c r="H4" s="3">
        <f t="shared" si="0"/>
        <v>0.19214999999999999</v>
      </c>
      <c r="I4" s="3">
        <f t="shared" si="0"/>
        <v>9.7999999999999997E-3</v>
      </c>
      <c r="J4" s="3">
        <f t="shared" si="0"/>
        <v>0</v>
      </c>
      <c r="K4" s="3">
        <f t="shared" si="0"/>
        <v>0</v>
      </c>
      <c r="L4" s="3">
        <f t="shared" si="0"/>
        <v>5.0000000000000002E-5</v>
      </c>
      <c r="M4" s="5">
        <f t="shared" si="0"/>
        <v>0</v>
      </c>
    </row>
    <row r="6" spans="1:13" x14ac:dyDescent="0.25">
      <c r="M6" s="45"/>
    </row>
    <row r="7" spans="1:13" x14ac:dyDescent="0.25">
      <c r="M7" s="7"/>
    </row>
    <row r="8" spans="1:13" x14ac:dyDescent="0.25">
      <c r="A8" s="1" t="s">
        <v>0</v>
      </c>
      <c r="B8" s="49" t="s">
        <v>85</v>
      </c>
      <c r="C8" s="34" t="s">
        <v>137</v>
      </c>
      <c r="D8" s="35" t="s">
        <v>138</v>
      </c>
      <c r="E8" s="35" t="s">
        <v>139</v>
      </c>
      <c r="F8" s="35" t="s">
        <v>140</v>
      </c>
      <c r="G8" s="35" t="s">
        <v>141</v>
      </c>
      <c r="H8" s="35" t="s">
        <v>142</v>
      </c>
      <c r="I8" s="36" t="s">
        <v>143</v>
      </c>
      <c r="J8" s="80" t="s">
        <v>151</v>
      </c>
      <c r="K8" s="36" t="s">
        <v>152</v>
      </c>
      <c r="L8" s="81" t="s">
        <v>153</v>
      </c>
      <c r="M8" s="7"/>
    </row>
    <row r="9" spans="1:13" x14ac:dyDescent="0.25">
      <c r="B9" s="34" t="s">
        <v>628</v>
      </c>
      <c r="C9" s="12">
        <v>0.57579999999999998</v>
      </c>
      <c r="D9" s="13">
        <v>3.7900000000000003E-2</v>
      </c>
      <c r="E9" s="13">
        <v>0.1062</v>
      </c>
      <c r="F9" s="13">
        <v>5.7599999999999998E-2</v>
      </c>
      <c r="G9" s="13">
        <v>2.3099999999999999E-2</v>
      </c>
      <c r="H9" s="13">
        <v>0.1865</v>
      </c>
      <c r="I9" s="13">
        <v>4.1999999999999997E-3</v>
      </c>
      <c r="J9" s="13">
        <v>8.6999999999999994E-3</v>
      </c>
      <c r="K9" s="13">
        <v>0</v>
      </c>
      <c r="L9" s="14">
        <v>0</v>
      </c>
      <c r="M9" s="7"/>
    </row>
    <row r="10" spans="1:13" x14ac:dyDescent="0.25">
      <c r="B10" s="34" t="s">
        <v>629</v>
      </c>
      <c r="C10" s="6">
        <v>0.58550000000000002</v>
      </c>
      <c r="D10" s="7">
        <v>3.7600000000000001E-2</v>
      </c>
      <c r="E10" s="7">
        <v>0.10299999999999999</v>
      </c>
      <c r="F10" s="7">
        <v>5.67E-2</v>
      </c>
      <c r="G10" s="7">
        <v>2.2800000000000001E-2</v>
      </c>
      <c r="H10" s="7">
        <v>0.18279999999999999</v>
      </c>
      <c r="I10" s="7">
        <v>3.3999999999999998E-3</v>
      </c>
      <c r="J10" s="7">
        <v>8.2000000000000007E-3</v>
      </c>
      <c r="K10" s="7">
        <v>0</v>
      </c>
      <c r="L10" s="8">
        <v>0</v>
      </c>
    </row>
    <row r="11" spans="1:13" x14ac:dyDescent="0.25">
      <c r="B11" s="22" t="s">
        <v>276</v>
      </c>
      <c r="C11" s="4">
        <f>AVERAGE(C9:C10)</f>
        <v>0.58065</v>
      </c>
      <c r="D11" s="3">
        <f t="shared" ref="D11:L11" si="1">AVERAGE(D9:D10)</f>
        <v>3.7750000000000006E-2</v>
      </c>
      <c r="E11" s="3">
        <f t="shared" si="1"/>
        <v>0.1046</v>
      </c>
      <c r="F11" s="3">
        <f t="shared" si="1"/>
        <v>5.7149999999999999E-2</v>
      </c>
      <c r="G11" s="3">
        <f t="shared" si="1"/>
        <v>2.2949999999999998E-2</v>
      </c>
      <c r="H11" s="3">
        <f t="shared" si="1"/>
        <v>0.18464999999999998</v>
      </c>
      <c r="I11" s="3">
        <f t="shared" si="1"/>
        <v>3.7999999999999996E-3</v>
      </c>
      <c r="J11" s="3">
        <f t="shared" si="1"/>
        <v>8.4499999999999992E-3</v>
      </c>
      <c r="K11" s="3">
        <f t="shared" si="1"/>
        <v>0</v>
      </c>
      <c r="L11" s="5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3"/>
  <sheetViews>
    <sheetView workbookViewId="0">
      <selection activeCell="P128" sqref="P128"/>
    </sheetView>
  </sheetViews>
  <sheetFormatPr defaultRowHeight="15" x14ac:dyDescent="0.25"/>
  <cols>
    <col min="2" max="2" width="21.140625" bestFit="1" customWidth="1"/>
    <col min="3" max="3" width="12.42578125" bestFit="1" customWidth="1"/>
    <col min="4" max="4" width="14.5703125" bestFit="1" customWidth="1"/>
    <col min="5" max="5" width="14.85546875" bestFit="1" customWidth="1"/>
    <col min="6" max="6" width="12.28515625" bestFit="1" customWidth="1"/>
  </cols>
  <sheetData>
    <row r="1" spans="1:7" ht="15.75" thickBot="1" x14ac:dyDescent="0.3">
      <c r="A1" s="1" t="s">
        <v>130</v>
      </c>
      <c r="B1" s="59" t="s">
        <v>85</v>
      </c>
      <c r="C1" s="59" t="s">
        <v>137</v>
      </c>
      <c r="D1" s="60" t="s">
        <v>138</v>
      </c>
      <c r="E1" s="60" t="s">
        <v>139</v>
      </c>
      <c r="F1" s="60" t="s">
        <v>140</v>
      </c>
      <c r="G1" s="61" t="s">
        <v>141</v>
      </c>
    </row>
    <row r="2" spans="1:7" ht="15.75" thickTop="1" x14ac:dyDescent="0.25">
      <c r="B2" s="47" t="s">
        <v>630</v>
      </c>
      <c r="C2" s="6">
        <v>0.86080000000000001</v>
      </c>
      <c r="D2" s="7">
        <v>5.6500000000000002E-2</v>
      </c>
      <c r="E2" s="7">
        <v>6.8000000000000005E-2</v>
      </c>
      <c r="F2" s="7">
        <v>1.47E-2</v>
      </c>
      <c r="G2" s="8">
        <v>0</v>
      </c>
    </row>
    <row r="3" spans="1:7" x14ac:dyDescent="0.25">
      <c r="B3" s="47" t="s">
        <v>631</v>
      </c>
      <c r="C3" s="6">
        <v>0.82489999999999997</v>
      </c>
      <c r="D3" s="7">
        <v>6.3299999999999995E-2</v>
      </c>
      <c r="E3" s="7">
        <v>8.9300000000000004E-2</v>
      </c>
      <c r="F3" s="7">
        <v>2.2499999999999999E-2</v>
      </c>
      <c r="G3" s="8">
        <v>0</v>
      </c>
    </row>
    <row r="4" spans="1:7" x14ac:dyDescent="0.25">
      <c r="B4" s="47" t="s">
        <v>632</v>
      </c>
      <c r="C4" s="6">
        <v>0.75719999999999998</v>
      </c>
      <c r="D4" s="7">
        <v>7.6200000000000004E-2</v>
      </c>
      <c r="E4" s="7">
        <v>0.1179</v>
      </c>
      <c r="F4" s="7">
        <v>4.87E-2</v>
      </c>
      <c r="G4" s="8">
        <v>0</v>
      </c>
    </row>
    <row r="5" spans="1:7" x14ac:dyDescent="0.25">
      <c r="B5" s="62" t="s">
        <v>277</v>
      </c>
      <c r="C5" s="9">
        <f>AVERAGE(C2:C4)</f>
        <v>0.81429999999999991</v>
      </c>
      <c r="D5" s="2">
        <f t="shared" ref="D5:G5" si="0">AVERAGE(D2:D4)</f>
        <v>6.533333333333334E-2</v>
      </c>
      <c r="E5" s="2">
        <f t="shared" si="0"/>
        <v>9.1733333333333333E-2</v>
      </c>
      <c r="F5" s="2">
        <f t="shared" si="0"/>
        <v>2.8633333333333334E-2</v>
      </c>
      <c r="G5" s="10">
        <f t="shared" si="0"/>
        <v>0</v>
      </c>
    </row>
    <row r="9" spans="1:7" x14ac:dyDescent="0.25">
      <c r="A9" s="1" t="s">
        <v>0</v>
      </c>
      <c r="B9" s="72" t="s">
        <v>85</v>
      </c>
      <c r="C9" s="22" t="s">
        <v>280</v>
      </c>
      <c r="D9" s="23" t="s">
        <v>279</v>
      </c>
      <c r="E9" s="23" t="s">
        <v>633</v>
      </c>
      <c r="F9" s="24" t="s">
        <v>634</v>
      </c>
    </row>
    <row r="10" spans="1:7" x14ac:dyDescent="0.25">
      <c r="B10" s="19" t="s">
        <v>107</v>
      </c>
      <c r="C10" s="12">
        <v>0</v>
      </c>
      <c r="D10" s="13">
        <v>0</v>
      </c>
      <c r="E10" s="13">
        <v>8.0000000000000004E-4</v>
      </c>
      <c r="F10" s="14">
        <v>1.2999999999999999E-3</v>
      </c>
    </row>
    <row r="11" spans="1:7" x14ac:dyDescent="0.25">
      <c r="B11" s="20" t="s">
        <v>108</v>
      </c>
      <c r="C11" s="6">
        <v>6.8199999999999997E-2</v>
      </c>
      <c r="D11" s="7">
        <v>1.26E-2</v>
      </c>
      <c r="E11" s="7">
        <v>7.3400000000000007E-2</v>
      </c>
      <c r="F11" s="8">
        <v>2.9899999999999999E-2</v>
      </c>
    </row>
    <row r="12" spans="1:7" x14ac:dyDescent="0.25">
      <c r="B12" s="20" t="s">
        <v>95</v>
      </c>
      <c r="C12" s="6">
        <v>1E-3</v>
      </c>
      <c r="D12" s="7">
        <v>2.9999999999999997E-4</v>
      </c>
      <c r="E12" s="7">
        <v>2.0999999999999999E-3</v>
      </c>
      <c r="F12" s="8">
        <v>8.0000000000000004E-4</v>
      </c>
    </row>
    <row r="13" spans="1:7" x14ac:dyDescent="0.25">
      <c r="B13" s="20" t="s">
        <v>109</v>
      </c>
      <c r="C13" s="6">
        <v>8.9700000000000002E-2</v>
      </c>
      <c r="D13" s="7">
        <v>1.21E-2</v>
      </c>
      <c r="E13" s="7">
        <v>5.8799999999999998E-2</v>
      </c>
      <c r="F13" s="8">
        <v>1.23E-2</v>
      </c>
    </row>
    <row r="14" spans="1:7" x14ac:dyDescent="0.25">
      <c r="B14" s="20" t="s">
        <v>281</v>
      </c>
      <c r="C14" s="6">
        <v>2E-3</v>
      </c>
      <c r="D14" s="7">
        <v>1.6999999999999999E-3</v>
      </c>
      <c r="E14" s="7">
        <v>4.3E-3</v>
      </c>
      <c r="F14" s="8">
        <v>6.1999999999999998E-3</v>
      </c>
    </row>
    <row r="15" spans="1:7" x14ac:dyDescent="0.25">
      <c r="B15" s="20" t="s">
        <v>282</v>
      </c>
      <c r="C15" s="6">
        <v>2.0000000000000001E-4</v>
      </c>
      <c r="D15" s="7">
        <v>2.9999999999999997E-4</v>
      </c>
      <c r="E15" s="7">
        <v>0</v>
      </c>
      <c r="F15" s="8">
        <v>0</v>
      </c>
    </row>
    <row r="16" spans="1:7" x14ac:dyDescent="0.25">
      <c r="B16" s="20" t="s">
        <v>110</v>
      </c>
      <c r="C16" s="6">
        <v>2.0000000000000001E-4</v>
      </c>
      <c r="D16" s="7">
        <v>2.0000000000000001E-4</v>
      </c>
      <c r="E16" s="7">
        <v>0</v>
      </c>
      <c r="F16" s="8">
        <v>0</v>
      </c>
    </row>
    <row r="17" spans="2:6" x14ac:dyDescent="0.25">
      <c r="B17" s="20" t="s">
        <v>111</v>
      </c>
      <c r="C17" s="6">
        <v>0.30359999999999998</v>
      </c>
      <c r="D17" s="7">
        <v>2.4500000000000001E-2</v>
      </c>
      <c r="E17" s="7">
        <v>0.25380000000000003</v>
      </c>
      <c r="F17" s="8">
        <v>0.1057</v>
      </c>
    </row>
    <row r="18" spans="2:6" x14ac:dyDescent="0.25">
      <c r="B18" s="20" t="s">
        <v>635</v>
      </c>
      <c r="C18" s="6">
        <v>0.24510000000000001</v>
      </c>
      <c r="D18" s="7">
        <v>2.5899999999999999E-2</v>
      </c>
      <c r="E18" s="7">
        <v>2.52E-2</v>
      </c>
      <c r="F18" s="8">
        <v>2.1700000000000001E-2</v>
      </c>
    </row>
    <row r="19" spans="2:6" x14ac:dyDescent="0.25">
      <c r="B19" s="20" t="s">
        <v>636</v>
      </c>
      <c r="C19" s="6">
        <v>0.2387</v>
      </c>
      <c r="D19" s="7">
        <v>9.5999999999999992E-3</v>
      </c>
      <c r="E19" s="7">
        <v>0.16619999999999999</v>
      </c>
      <c r="F19" s="8">
        <v>2.58E-2</v>
      </c>
    </row>
    <row r="20" spans="2:6" x14ac:dyDescent="0.25">
      <c r="B20" s="20" t="s">
        <v>112</v>
      </c>
      <c r="C20" s="6">
        <v>2.3599999999999999E-2</v>
      </c>
      <c r="D20" s="7">
        <v>3.0099999999999998E-2</v>
      </c>
      <c r="E20" s="7">
        <v>1.5299999999999999E-2</v>
      </c>
      <c r="F20" s="8">
        <v>1.06E-2</v>
      </c>
    </row>
    <row r="21" spans="2:6" x14ac:dyDescent="0.25">
      <c r="B21" s="20" t="s">
        <v>283</v>
      </c>
      <c r="C21" s="6">
        <v>5.9999999999999995E-4</v>
      </c>
      <c r="D21" s="7">
        <v>5.0000000000000001E-4</v>
      </c>
      <c r="E21" s="7">
        <v>2.3E-3</v>
      </c>
      <c r="F21" s="8">
        <v>3.2000000000000002E-3</v>
      </c>
    </row>
    <row r="22" spans="2:6" x14ac:dyDescent="0.25">
      <c r="B22" s="20" t="s">
        <v>113</v>
      </c>
      <c r="C22" s="6">
        <v>1.84E-2</v>
      </c>
      <c r="D22" s="7">
        <v>2.8E-3</v>
      </c>
      <c r="E22" s="7">
        <v>1.5299999999999999E-2</v>
      </c>
      <c r="F22" s="8">
        <v>2.2000000000000001E-3</v>
      </c>
    </row>
    <row r="23" spans="2:6" x14ac:dyDescent="0.25">
      <c r="B23" s="20" t="s">
        <v>114</v>
      </c>
      <c r="C23" s="6">
        <v>9.5999999999999992E-3</v>
      </c>
      <c r="D23" s="7">
        <v>8.3000000000000001E-3</v>
      </c>
      <c r="E23" s="7">
        <v>7.1999999999999998E-3</v>
      </c>
      <c r="F23" s="8">
        <v>1.8E-3</v>
      </c>
    </row>
    <row r="24" spans="2:6" x14ac:dyDescent="0.25">
      <c r="B24" s="20" t="s">
        <v>115</v>
      </c>
      <c r="C24" s="6">
        <v>0.30580000000000002</v>
      </c>
      <c r="D24" s="7">
        <v>8.6199999999999999E-2</v>
      </c>
      <c r="E24" s="7">
        <v>0.2833</v>
      </c>
      <c r="F24" s="8">
        <v>0.02</v>
      </c>
    </row>
    <row r="25" spans="2:6" x14ac:dyDescent="0.25">
      <c r="B25" s="20" t="s">
        <v>116</v>
      </c>
      <c r="C25" s="6">
        <v>2E-3</v>
      </c>
      <c r="D25" s="7">
        <v>3.5000000000000001E-3</v>
      </c>
      <c r="E25" s="7">
        <v>0</v>
      </c>
      <c r="F25" s="8">
        <v>0</v>
      </c>
    </row>
    <row r="26" spans="2:6" x14ac:dyDescent="0.25">
      <c r="B26" s="20" t="s">
        <v>117</v>
      </c>
      <c r="C26" s="6">
        <v>0.52149999999999996</v>
      </c>
      <c r="D26" s="7">
        <v>2.3599999999999999E-2</v>
      </c>
      <c r="E26" s="7">
        <v>0.57720000000000005</v>
      </c>
      <c r="F26" s="8">
        <v>1.9E-2</v>
      </c>
    </row>
    <row r="27" spans="2:6" x14ac:dyDescent="0.25">
      <c r="B27" s="20" t="s">
        <v>118</v>
      </c>
      <c r="C27" s="6">
        <v>0.26950000000000002</v>
      </c>
      <c r="D27" s="7">
        <v>0.1169</v>
      </c>
      <c r="E27" s="7">
        <v>0.28510000000000002</v>
      </c>
      <c r="F27" s="8">
        <v>2.6499999999999999E-2</v>
      </c>
    </row>
    <row r="28" spans="2:6" x14ac:dyDescent="0.25">
      <c r="B28" s="20" t="s">
        <v>119</v>
      </c>
      <c r="C28" s="6">
        <v>0.68830000000000002</v>
      </c>
      <c r="D28" s="7">
        <v>3.1300000000000001E-2</v>
      </c>
      <c r="E28" s="7">
        <v>0.66949999999999998</v>
      </c>
      <c r="F28" s="8">
        <v>2.86E-2</v>
      </c>
    </row>
    <row r="29" spans="2:6" x14ac:dyDescent="0.25">
      <c r="B29" s="20" t="s">
        <v>120</v>
      </c>
      <c r="C29" s="6">
        <v>0.68269999999999997</v>
      </c>
      <c r="D29" s="7">
        <v>3.3399999999999999E-2</v>
      </c>
      <c r="E29" s="7">
        <v>0.69769999999999999</v>
      </c>
      <c r="F29" s="8">
        <v>2.5899999999999999E-2</v>
      </c>
    </row>
    <row r="30" spans="2:6" x14ac:dyDescent="0.25">
      <c r="B30" s="20" t="s">
        <v>122</v>
      </c>
      <c r="C30" s="6">
        <v>0.68710000000000004</v>
      </c>
      <c r="D30" s="7">
        <v>5.3400000000000003E-2</v>
      </c>
      <c r="E30" s="7">
        <v>0.77049999999999996</v>
      </c>
      <c r="F30" s="8">
        <v>1.54E-2</v>
      </c>
    </row>
    <row r="31" spans="2:6" x14ac:dyDescent="0.25">
      <c r="B31" s="20" t="s">
        <v>123</v>
      </c>
      <c r="C31" s="6">
        <v>7.9500000000000001E-2</v>
      </c>
      <c r="D31" s="7">
        <v>1.15E-2</v>
      </c>
      <c r="E31" s="7">
        <v>7.9100000000000004E-2</v>
      </c>
      <c r="F31" s="8">
        <v>6.7000000000000002E-3</v>
      </c>
    </row>
    <row r="32" spans="2:6" x14ac:dyDescent="0.25">
      <c r="B32" s="20" t="s">
        <v>124</v>
      </c>
      <c r="C32" s="6">
        <v>4.2999999999999997E-2</v>
      </c>
      <c r="D32" s="7">
        <v>3.9699999999999999E-2</v>
      </c>
      <c r="E32" s="7">
        <v>2.5899999999999999E-2</v>
      </c>
      <c r="F32" s="8">
        <v>2.2200000000000001E-2</v>
      </c>
    </row>
    <row r="33" spans="1:11" x14ac:dyDescent="0.25">
      <c r="B33" s="20" t="s">
        <v>125</v>
      </c>
      <c r="C33" s="6">
        <v>0.88719999999999999</v>
      </c>
      <c r="D33" s="7">
        <v>2.3599999999999999E-2</v>
      </c>
      <c r="E33" s="7">
        <v>0.89759999999999995</v>
      </c>
      <c r="F33" s="8">
        <v>1.5299999999999999E-2</v>
      </c>
    </row>
    <row r="34" spans="1:11" x14ac:dyDescent="0.25">
      <c r="B34" s="20" t="s">
        <v>135</v>
      </c>
      <c r="C34" s="6">
        <v>0.59509999999999996</v>
      </c>
      <c r="D34" s="7">
        <v>7.7000000000000002E-3</v>
      </c>
      <c r="E34" s="7">
        <v>0.57730000000000004</v>
      </c>
      <c r="F34" s="8">
        <v>9.0499999999999997E-2</v>
      </c>
    </row>
    <row r="35" spans="1:11" x14ac:dyDescent="0.25">
      <c r="B35" s="20" t="s">
        <v>136</v>
      </c>
      <c r="C35" s="6">
        <v>4.7300000000000002E-2</v>
      </c>
      <c r="D35" s="7">
        <v>4.8000000000000001E-2</v>
      </c>
      <c r="E35" s="7">
        <v>2.9700000000000001E-2</v>
      </c>
      <c r="F35" s="8">
        <v>1.9599999999999999E-2</v>
      </c>
    </row>
    <row r="36" spans="1:11" x14ac:dyDescent="0.25">
      <c r="B36" s="20" t="s">
        <v>126</v>
      </c>
      <c r="C36" s="6">
        <v>0.1857</v>
      </c>
      <c r="D36" s="7">
        <v>5.2600000000000001E-2</v>
      </c>
      <c r="E36" s="7">
        <v>8.7400000000000005E-2</v>
      </c>
      <c r="F36" s="8">
        <v>2.5000000000000001E-2</v>
      </c>
    </row>
    <row r="37" spans="1:11" x14ac:dyDescent="0.25">
      <c r="B37" s="20" t="s">
        <v>127</v>
      </c>
      <c r="C37" s="6">
        <v>0.38479999999999998</v>
      </c>
      <c r="D37" s="7">
        <v>9.2200000000000004E-2</v>
      </c>
      <c r="E37" s="7">
        <v>8.3699999999999997E-2</v>
      </c>
      <c r="F37" s="8">
        <v>1.03E-2</v>
      </c>
    </row>
    <row r="38" spans="1:11" x14ac:dyDescent="0.25">
      <c r="B38" s="20" t="s">
        <v>128</v>
      </c>
      <c r="C38" s="6">
        <v>0.46160000000000001</v>
      </c>
      <c r="D38" s="7">
        <v>7.9000000000000008E-3</v>
      </c>
      <c r="E38" s="7">
        <v>0.34139999999999998</v>
      </c>
      <c r="F38" s="8">
        <v>8.8000000000000005E-3</v>
      </c>
    </row>
    <row r="39" spans="1:11" x14ac:dyDescent="0.25">
      <c r="B39" s="20" t="s">
        <v>97</v>
      </c>
      <c r="C39" s="6">
        <v>0.2545</v>
      </c>
      <c r="D39" s="7">
        <v>9.4999999999999998E-3</v>
      </c>
      <c r="E39" s="7">
        <v>0.25419999999999998</v>
      </c>
      <c r="F39" s="8">
        <v>1.9300000000000001E-2</v>
      </c>
    </row>
    <row r="40" spans="1:11" x14ac:dyDescent="0.25">
      <c r="B40" s="21" t="s">
        <v>84</v>
      </c>
      <c r="C40" s="9">
        <v>0.79790000000000005</v>
      </c>
      <c r="D40" s="2">
        <v>7.7799999999999994E-2</v>
      </c>
      <c r="E40" s="2">
        <v>0.84850000000000003</v>
      </c>
      <c r="F40" s="10">
        <v>1.9199999999999998E-2</v>
      </c>
    </row>
    <row r="44" spans="1:11" ht="15.75" thickBot="1" x14ac:dyDescent="0.3">
      <c r="A44" s="1" t="s">
        <v>88</v>
      </c>
      <c r="B44" s="59" t="s">
        <v>85</v>
      </c>
      <c r="C44" s="59" t="s">
        <v>137</v>
      </c>
      <c r="D44" s="60" t="s">
        <v>138</v>
      </c>
      <c r="E44" s="60" t="s">
        <v>139</v>
      </c>
      <c r="F44" s="60" t="s">
        <v>140</v>
      </c>
      <c r="G44" s="61" t="s">
        <v>141</v>
      </c>
      <c r="I44" t="s">
        <v>22</v>
      </c>
    </row>
    <row r="45" spans="1:11" ht="16.5" thickTop="1" thickBot="1" x14ac:dyDescent="0.3">
      <c r="B45" s="47" t="s">
        <v>630</v>
      </c>
      <c r="C45" s="6">
        <v>0.89680000000000004</v>
      </c>
      <c r="D45" s="7">
        <v>5.9299999999999999E-2</v>
      </c>
      <c r="E45" s="7">
        <v>3.8699999999999998E-2</v>
      </c>
      <c r="F45" s="7">
        <v>5.1999999999999998E-3</v>
      </c>
      <c r="G45" s="8">
        <v>0</v>
      </c>
      <c r="I45" s="1" t="s">
        <v>278</v>
      </c>
    </row>
    <row r="46" spans="1:11" x14ac:dyDescent="0.25">
      <c r="B46" s="47" t="s">
        <v>631</v>
      </c>
      <c r="C46" s="6">
        <v>0.89959999999999996</v>
      </c>
      <c r="D46" s="7">
        <v>4.9700000000000001E-2</v>
      </c>
      <c r="E46" s="7">
        <v>4.2299999999999997E-2</v>
      </c>
      <c r="F46" s="7">
        <v>8.3999999999999995E-3</v>
      </c>
      <c r="G46" s="8">
        <v>0</v>
      </c>
      <c r="I46" s="30"/>
      <c r="J46" s="30" t="s">
        <v>23</v>
      </c>
      <c r="K46" s="30" t="s">
        <v>24</v>
      </c>
    </row>
    <row r="47" spans="1:11" x14ac:dyDescent="0.25">
      <c r="B47" s="47" t="s">
        <v>632</v>
      </c>
      <c r="C47" s="6">
        <v>0.9415</v>
      </c>
      <c r="D47" s="7">
        <v>3.1899999999999998E-2</v>
      </c>
      <c r="E47" s="7">
        <v>2.5000000000000001E-2</v>
      </c>
      <c r="F47" s="7">
        <v>1.6000000000000001E-3</v>
      </c>
      <c r="G47" s="8">
        <v>0</v>
      </c>
      <c r="I47" s="28" t="s">
        <v>25</v>
      </c>
      <c r="J47" s="28">
        <v>2.8633333333333334E-2</v>
      </c>
      <c r="K47" s="28">
        <v>5.0666666666666664E-3</v>
      </c>
    </row>
    <row r="48" spans="1:11" x14ac:dyDescent="0.25">
      <c r="B48" s="62" t="s">
        <v>277</v>
      </c>
      <c r="C48" s="9">
        <f>AVERAGE(C45:C47)</f>
        <v>0.9126333333333333</v>
      </c>
      <c r="D48" s="2">
        <f t="shared" ref="D48:G48" si="1">AVERAGE(D45:D47)</f>
        <v>4.6966666666666664E-2</v>
      </c>
      <c r="E48" s="2">
        <f t="shared" si="1"/>
        <v>3.5333333333333328E-2</v>
      </c>
      <c r="F48" s="2">
        <f t="shared" si="1"/>
        <v>5.0666666666666664E-3</v>
      </c>
      <c r="G48" s="10">
        <f t="shared" si="1"/>
        <v>0</v>
      </c>
      <c r="I48" s="28" t="s">
        <v>26</v>
      </c>
      <c r="J48" s="28">
        <v>3.1721333333333337E-4</v>
      </c>
      <c r="K48" s="28">
        <v>1.1573333333333326E-5</v>
      </c>
    </row>
    <row r="49" spans="1:12" x14ac:dyDescent="0.25">
      <c r="I49" s="28" t="s">
        <v>27</v>
      </c>
      <c r="J49" s="28">
        <v>3</v>
      </c>
      <c r="K49" s="28">
        <v>3</v>
      </c>
    </row>
    <row r="50" spans="1:12" x14ac:dyDescent="0.25">
      <c r="I50" s="28" t="s">
        <v>28</v>
      </c>
      <c r="J50" s="28">
        <v>1.6439333333333336E-4</v>
      </c>
      <c r="K50" s="28"/>
    </row>
    <row r="51" spans="1:12" x14ac:dyDescent="0.25">
      <c r="I51" s="28" t="s">
        <v>29</v>
      </c>
      <c r="J51" s="28">
        <v>0</v>
      </c>
      <c r="K51" s="28"/>
    </row>
    <row r="52" spans="1:12" x14ac:dyDescent="0.25">
      <c r="I52" s="28" t="s">
        <v>30</v>
      </c>
      <c r="J52" s="28">
        <v>4</v>
      </c>
      <c r="K52" s="28"/>
    </row>
    <row r="53" spans="1:12" x14ac:dyDescent="0.25">
      <c r="I53" s="28" t="s">
        <v>31</v>
      </c>
      <c r="J53" s="28">
        <v>2.2511357646371533</v>
      </c>
      <c r="K53" s="28"/>
    </row>
    <row r="54" spans="1:12" x14ac:dyDescent="0.25">
      <c r="I54" s="28" t="s">
        <v>32</v>
      </c>
      <c r="J54" s="28">
        <v>4.37675019745844E-2</v>
      </c>
      <c r="K54" s="28"/>
    </row>
    <row r="55" spans="1:12" x14ac:dyDescent="0.25">
      <c r="I55" s="28" t="s">
        <v>33</v>
      </c>
      <c r="J55" s="28">
        <v>2.1318467863266499</v>
      </c>
      <c r="K55" s="28"/>
    </row>
    <row r="56" spans="1:12" x14ac:dyDescent="0.25">
      <c r="I56" s="31" t="s">
        <v>34</v>
      </c>
      <c r="J56" s="31">
        <v>8.7535003949168799E-2</v>
      </c>
      <c r="K56" s="28"/>
    </row>
    <row r="57" spans="1:12" ht="15.75" thickBot="1" x14ac:dyDescent="0.3">
      <c r="I57" s="29" t="s">
        <v>35</v>
      </c>
      <c r="J57" s="29">
        <v>2.7764451051977934</v>
      </c>
      <c r="K57" s="29"/>
    </row>
    <row r="61" spans="1:12" x14ac:dyDescent="0.25">
      <c r="A61" s="1" t="s">
        <v>7</v>
      </c>
      <c r="B61" s="1" t="s">
        <v>181</v>
      </c>
      <c r="H61" s="1" t="s">
        <v>182</v>
      </c>
    </row>
    <row r="62" spans="1:12" x14ac:dyDescent="0.25">
      <c r="B62" s="22" t="s">
        <v>93</v>
      </c>
      <c r="C62" s="23" t="s">
        <v>284</v>
      </c>
      <c r="D62" s="23" t="s">
        <v>637</v>
      </c>
      <c r="E62" s="23" t="s">
        <v>285</v>
      </c>
      <c r="F62" s="24" t="s">
        <v>638</v>
      </c>
      <c r="H62" s="22" t="s">
        <v>93</v>
      </c>
      <c r="I62" s="23" t="s">
        <v>284</v>
      </c>
      <c r="J62" s="23" t="s">
        <v>637</v>
      </c>
      <c r="K62" s="23" t="s">
        <v>285</v>
      </c>
      <c r="L62" s="24" t="s">
        <v>638</v>
      </c>
    </row>
    <row r="63" spans="1:12" x14ac:dyDescent="0.25">
      <c r="B63" s="19">
        <v>0</v>
      </c>
      <c r="C63" s="12">
        <v>1.0999999999999999E-2</v>
      </c>
      <c r="D63" s="13">
        <v>0.01</v>
      </c>
      <c r="E63" s="13">
        <v>1.2E-2</v>
      </c>
      <c r="F63" s="14">
        <v>1.0999999999999999E-2</v>
      </c>
      <c r="H63" s="19">
        <v>0</v>
      </c>
      <c r="I63" s="12">
        <v>1.0999999999999999E-2</v>
      </c>
      <c r="J63" s="13">
        <v>1.2999999999999999E-2</v>
      </c>
      <c r="K63" s="13">
        <v>1.2999999999999999E-2</v>
      </c>
      <c r="L63" s="14">
        <v>1.2999999999999999E-2</v>
      </c>
    </row>
    <row r="64" spans="1:12" x14ac:dyDescent="0.25">
      <c r="B64" s="20">
        <v>0.25</v>
      </c>
      <c r="C64" s="6">
        <v>1.2999999999999999E-2</v>
      </c>
      <c r="D64" s="7">
        <v>1.2E-2</v>
      </c>
      <c r="E64" s="7">
        <v>1.2999999999999999E-2</v>
      </c>
      <c r="F64" s="8">
        <v>1.2E-2</v>
      </c>
      <c r="H64" s="20">
        <v>0.25</v>
      </c>
      <c r="I64" s="6">
        <v>1.2999999999999999E-2</v>
      </c>
      <c r="J64" s="7">
        <v>1.4E-2</v>
      </c>
      <c r="K64" s="7">
        <v>1.4E-2</v>
      </c>
      <c r="L64" s="8">
        <v>1.2999999999999999E-2</v>
      </c>
    </row>
    <row r="65" spans="2:12" x14ac:dyDescent="0.25">
      <c r="B65" s="20">
        <v>0.5</v>
      </c>
      <c r="C65" s="6">
        <v>1.7999999999999999E-2</v>
      </c>
      <c r="D65" s="7">
        <v>1.6E-2</v>
      </c>
      <c r="E65" s="7">
        <v>1.4E-2</v>
      </c>
      <c r="F65" s="8">
        <v>1.2E-2</v>
      </c>
      <c r="H65" s="20">
        <v>0.5</v>
      </c>
      <c r="I65" s="6">
        <v>1.7000000000000001E-2</v>
      </c>
      <c r="J65" s="7">
        <v>1.7999999999999999E-2</v>
      </c>
      <c r="K65" s="7">
        <v>1.4999999999999999E-2</v>
      </c>
      <c r="L65" s="8">
        <v>1.4E-2</v>
      </c>
    </row>
    <row r="66" spans="2:12" x14ac:dyDescent="0.25">
      <c r="B66" s="20">
        <v>0.75</v>
      </c>
      <c r="C66" s="6">
        <v>2.5000000000000001E-2</v>
      </c>
      <c r="D66" s="7">
        <v>2.1999999999999999E-2</v>
      </c>
      <c r="E66" s="7">
        <v>1.4E-2</v>
      </c>
      <c r="F66" s="8">
        <v>1.2999999999999999E-2</v>
      </c>
      <c r="H66" s="20">
        <v>0.75</v>
      </c>
      <c r="I66" s="6">
        <v>2.3E-2</v>
      </c>
      <c r="J66" s="7">
        <v>2.3E-2</v>
      </c>
      <c r="K66" s="7">
        <v>1.4999999999999999E-2</v>
      </c>
      <c r="L66" s="8">
        <v>1.7000000000000001E-2</v>
      </c>
    </row>
    <row r="67" spans="2:12" x14ac:dyDescent="0.25">
      <c r="B67" s="20">
        <v>1</v>
      </c>
      <c r="C67" s="6">
        <v>3.5999999999999997E-2</v>
      </c>
      <c r="D67" s="7">
        <v>0.03</v>
      </c>
      <c r="E67" s="7">
        <v>1.4999999999999999E-2</v>
      </c>
      <c r="F67" s="8">
        <v>1.2999999999999999E-2</v>
      </c>
      <c r="H67" s="20">
        <v>1</v>
      </c>
      <c r="I67" s="6">
        <v>3.3000000000000002E-2</v>
      </c>
      <c r="J67" s="7">
        <v>3.2000000000000001E-2</v>
      </c>
      <c r="K67" s="7">
        <v>1.6E-2</v>
      </c>
      <c r="L67" s="8">
        <v>0.02</v>
      </c>
    </row>
    <row r="68" spans="2:12" x14ac:dyDescent="0.25">
      <c r="B68" s="20">
        <v>1.25</v>
      </c>
      <c r="C68" s="6">
        <v>5.3999999999999999E-2</v>
      </c>
      <c r="D68" s="7">
        <v>4.3999999999999997E-2</v>
      </c>
      <c r="E68" s="7">
        <v>1.6E-2</v>
      </c>
      <c r="F68" s="8">
        <v>1.4E-2</v>
      </c>
      <c r="H68" s="20">
        <v>1.25</v>
      </c>
      <c r="I68" s="6">
        <v>4.5999999999999999E-2</v>
      </c>
      <c r="J68" s="7">
        <v>4.4999999999999998E-2</v>
      </c>
      <c r="K68" s="7">
        <v>1.6E-2</v>
      </c>
      <c r="L68" s="8">
        <v>1.7999999999999999E-2</v>
      </c>
    </row>
    <row r="69" spans="2:12" x14ac:dyDescent="0.25">
      <c r="B69" s="20">
        <v>1.5</v>
      </c>
      <c r="C69" s="6">
        <v>8.4000000000000005E-2</v>
      </c>
      <c r="D69" s="7">
        <v>6.7000000000000004E-2</v>
      </c>
      <c r="E69" s="7">
        <v>1.6E-2</v>
      </c>
      <c r="F69" s="8">
        <v>1.2999999999999999E-2</v>
      </c>
      <c r="H69" s="20">
        <v>1.5</v>
      </c>
      <c r="I69" s="6">
        <v>7.0000000000000007E-2</v>
      </c>
      <c r="J69" s="7">
        <v>6.9000000000000006E-2</v>
      </c>
      <c r="K69" s="7">
        <v>1.6E-2</v>
      </c>
      <c r="L69" s="8">
        <v>1.9E-2</v>
      </c>
    </row>
    <row r="70" spans="2:12" x14ac:dyDescent="0.25">
      <c r="B70" s="20">
        <v>1.75</v>
      </c>
      <c r="C70" s="6">
        <v>0.125</v>
      </c>
      <c r="D70" s="7">
        <v>0.104</v>
      </c>
      <c r="E70" s="7">
        <v>1.6E-2</v>
      </c>
      <c r="F70" s="8">
        <v>1.4E-2</v>
      </c>
      <c r="H70" s="20">
        <v>1.75</v>
      </c>
      <c r="I70" s="6">
        <v>0.109</v>
      </c>
      <c r="J70" s="7">
        <v>0.109</v>
      </c>
      <c r="K70" s="7">
        <v>1.6E-2</v>
      </c>
      <c r="L70" s="8">
        <v>1.6E-2</v>
      </c>
    </row>
    <row r="71" spans="2:12" x14ac:dyDescent="0.25">
      <c r="B71" s="20">
        <v>2</v>
      </c>
      <c r="C71" s="6">
        <v>0.16500000000000001</v>
      </c>
      <c r="D71" s="7">
        <v>0.14499999999999999</v>
      </c>
      <c r="E71" s="7">
        <v>1.7000000000000001E-2</v>
      </c>
      <c r="F71" s="8">
        <v>1.4999999999999999E-2</v>
      </c>
      <c r="H71" s="20">
        <v>2</v>
      </c>
      <c r="I71" s="6">
        <v>0.156</v>
      </c>
      <c r="J71" s="7">
        <v>0.156</v>
      </c>
      <c r="K71" s="7">
        <v>1.6E-2</v>
      </c>
      <c r="L71" s="8">
        <v>0.02</v>
      </c>
    </row>
    <row r="72" spans="2:12" x14ac:dyDescent="0.25">
      <c r="B72" s="20">
        <v>2.25</v>
      </c>
      <c r="C72" s="6">
        <v>0.22600000000000001</v>
      </c>
      <c r="D72" s="7">
        <v>0.2</v>
      </c>
      <c r="E72" s="7">
        <v>1.7000000000000001E-2</v>
      </c>
      <c r="F72" s="8">
        <v>1.4999999999999999E-2</v>
      </c>
      <c r="H72" s="20">
        <v>2.25</v>
      </c>
      <c r="I72" s="6">
        <v>0.219</v>
      </c>
      <c r="J72" s="7">
        <v>0.21099999999999999</v>
      </c>
      <c r="K72" s="7">
        <v>1.7000000000000001E-2</v>
      </c>
      <c r="L72" s="8">
        <v>2.1000000000000001E-2</v>
      </c>
    </row>
    <row r="73" spans="2:12" x14ac:dyDescent="0.25">
      <c r="B73" s="20">
        <v>2.5</v>
      </c>
      <c r="C73" s="6">
        <v>0.29499999999999998</v>
      </c>
      <c r="D73" s="7">
        <v>0.26400000000000001</v>
      </c>
      <c r="E73" s="7">
        <v>1.7999999999999999E-2</v>
      </c>
      <c r="F73" s="8">
        <v>1.4999999999999999E-2</v>
      </c>
      <c r="H73" s="20">
        <v>2.5</v>
      </c>
      <c r="I73" s="6">
        <v>0.28599999999999998</v>
      </c>
      <c r="J73" s="7">
        <v>0.28000000000000003</v>
      </c>
      <c r="K73" s="7">
        <v>1.7000000000000001E-2</v>
      </c>
      <c r="L73" s="8">
        <v>0.02</v>
      </c>
    </row>
    <row r="74" spans="2:12" x14ac:dyDescent="0.25">
      <c r="B74" s="20">
        <v>2.75</v>
      </c>
      <c r="C74" s="6">
        <v>0.379</v>
      </c>
      <c r="D74" s="7">
        <v>0.34499999999999997</v>
      </c>
      <c r="E74" s="7">
        <v>0.02</v>
      </c>
      <c r="F74" s="8">
        <v>1.6E-2</v>
      </c>
      <c r="H74" s="20">
        <v>2.75</v>
      </c>
      <c r="I74" s="6">
        <v>0.36699999999999999</v>
      </c>
      <c r="J74" s="7">
        <v>0.35699999999999998</v>
      </c>
      <c r="K74" s="7">
        <v>2.1000000000000001E-2</v>
      </c>
      <c r="L74" s="8">
        <v>2.1000000000000001E-2</v>
      </c>
    </row>
    <row r="75" spans="2:12" x14ac:dyDescent="0.25">
      <c r="B75" s="20">
        <v>3</v>
      </c>
      <c r="C75" s="6">
        <v>0.46100000000000002</v>
      </c>
      <c r="D75" s="7">
        <v>0.434</v>
      </c>
      <c r="E75" s="7">
        <v>2.1999999999999999E-2</v>
      </c>
      <c r="F75" s="8">
        <v>1.4999999999999999E-2</v>
      </c>
      <c r="H75" s="20">
        <v>3</v>
      </c>
      <c r="I75" s="6">
        <v>0.46300000000000002</v>
      </c>
      <c r="J75" s="7">
        <v>0.45700000000000002</v>
      </c>
      <c r="K75" s="7">
        <v>2.1999999999999999E-2</v>
      </c>
      <c r="L75" s="8">
        <v>2.1000000000000001E-2</v>
      </c>
    </row>
    <row r="76" spans="2:12" x14ac:dyDescent="0.25">
      <c r="B76" s="20">
        <v>3.25</v>
      </c>
      <c r="C76" s="6">
        <v>0.54500000000000004</v>
      </c>
      <c r="D76" s="7">
        <v>0.52800000000000002</v>
      </c>
      <c r="E76" s="7">
        <v>2.5000000000000001E-2</v>
      </c>
      <c r="F76" s="8">
        <v>1.6E-2</v>
      </c>
      <c r="H76" s="20">
        <v>3.25</v>
      </c>
      <c r="I76" s="6">
        <v>0.55600000000000005</v>
      </c>
      <c r="J76" s="7">
        <v>0.55500000000000005</v>
      </c>
      <c r="K76" s="7">
        <v>2.5999999999999999E-2</v>
      </c>
      <c r="L76" s="8">
        <v>2.1999999999999999E-2</v>
      </c>
    </row>
    <row r="77" spans="2:12" x14ac:dyDescent="0.25">
      <c r="B77" s="20">
        <v>3.5</v>
      </c>
      <c r="C77" s="6">
        <v>0.61899999999999999</v>
      </c>
      <c r="D77" s="7">
        <v>0.61199999999999999</v>
      </c>
      <c r="E77" s="7">
        <v>2.9000000000000001E-2</v>
      </c>
      <c r="F77" s="8">
        <v>1.6E-2</v>
      </c>
      <c r="H77" s="20">
        <v>3.5</v>
      </c>
      <c r="I77" s="6">
        <v>0.64</v>
      </c>
      <c r="J77" s="7">
        <v>0.64500000000000002</v>
      </c>
      <c r="K77" s="7">
        <v>3.4000000000000002E-2</v>
      </c>
      <c r="L77" s="8">
        <v>2.1000000000000001E-2</v>
      </c>
    </row>
    <row r="78" spans="2:12" x14ac:dyDescent="0.25">
      <c r="B78" s="20">
        <v>3.75</v>
      </c>
      <c r="C78" s="6">
        <v>0.68400000000000005</v>
      </c>
      <c r="D78" s="7">
        <v>0.69899999999999995</v>
      </c>
      <c r="E78" s="7">
        <v>3.5000000000000003E-2</v>
      </c>
      <c r="F78" s="8">
        <v>1.7000000000000001E-2</v>
      </c>
      <c r="H78" s="20">
        <v>3.75</v>
      </c>
      <c r="I78" s="6">
        <v>0.72299999999999998</v>
      </c>
      <c r="J78" s="7">
        <v>0.73299999999999998</v>
      </c>
      <c r="K78" s="7">
        <v>3.5999999999999997E-2</v>
      </c>
      <c r="L78" s="8">
        <v>2.1000000000000001E-2</v>
      </c>
    </row>
    <row r="79" spans="2:12" x14ac:dyDescent="0.25">
      <c r="B79" s="20">
        <v>4</v>
      </c>
      <c r="C79" s="6">
        <v>0.72599999999999998</v>
      </c>
      <c r="D79" s="7">
        <v>0.751</v>
      </c>
      <c r="E79" s="7">
        <v>4.2000000000000003E-2</v>
      </c>
      <c r="F79" s="8">
        <v>1.7000000000000001E-2</v>
      </c>
      <c r="H79" s="20">
        <v>4</v>
      </c>
      <c r="I79" s="6">
        <v>0.78100000000000003</v>
      </c>
      <c r="J79" s="7">
        <v>0.79100000000000004</v>
      </c>
      <c r="K79" s="7">
        <v>5.8000000000000003E-2</v>
      </c>
      <c r="L79" s="8">
        <v>2.1999999999999999E-2</v>
      </c>
    </row>
    <row r="80" spans="2:12" x14ac:dyDescent="0.25">
      <c r="B80" s="20">
        <v>4.25</v>
      </c>
      <c r="C80" s="6">
        <v>0.76300000000000001</v>
      </c>
      <c r="D80" s="7">
        <v>0.79300000000000004</v>
      </c>
      <c r="E80" s="7">
        <v>0.05</v>
      </c>
      <c r="F80" s="8">
        <v>1.7000000000000001E-2</v>
      </c>
      <c r="H80" s="20">
        <v>4.25</v>
      </c>
      <c r="I80" s="6">
        <v>0.82499999999999996</v>
      </c>
      <c r="J80" s="7">
        <v>0.83599999999999997</v>
      </c>
      <c r="K80" s="7">
        <v>5.8999999999999997E-2</v>
      </c>
      <c r="L80" s="8">
        <v>2.1000000000000001E-2</v>
      </c>
    </row>
    <row r="81" spans="2:12" x14ac:dyDescent="0.25">
      <c r="B81" s="20">
        <v>4.5</v>
      </c>
      <c r="C81" s="6">
        <v>0.79700000000000004</v>
      </c>
      <c r="D81" s="7">
        <v>0.83099999999999996</v>
      </c>
      <c r="E81" s="7">
        <v>6.2E-2</v>
      </c>
      <c r="F81" s="8">
        <v>1.7000000000000001E-2</v>
      </c>
      <c r="H81" s="20">
        <v>4.5</v>
      </c>
      <c r="I81" s="6">
        <v>0.86599999999999999</v>
      </c>
      <c r="J81" s="7">
        <v>0.878</v>
      </c>
      <c r="K81" s="7">
        <v>7.9000000000000001E-2</v>
      </c>
      <c r="L81" s="8">
        <v>2.1000000000000001E-2</v>
      </c>
    </row>
    <row r="82" spans="2:12" x14ac:dyDescent="0.25">
      <c r="B82" s="20">
        <v>4.75</v>
      </c>
      <c r="C82" s="6">
        <v>0.82799999999999996</v>
      </c>
      <c r="D82" s="7">
        <v>0.86399999999999999</v>
      </c>
      <c r="E82" s="7">
        <v>7.6999999999999999E-2</v>
      </c>
      <c r="F82" s="8">
        <v>1.7000000000000001E-2</v>
      </c>
      <c r="H82" s="20">
        <v>4.75</v>
      </c>
      <c r="I82" s="6">
        <v>0.90300000000000002</v>
      </c>
      <c r="J82" s="7">
        <v>0.91600000000000004</v>
      </c>
      <c r="K82" s="7">
        <v>9.1999999999999998E-2</v>
      </c>
      <c r="L82" s="8">
        <v>2.1999999999999999E-2</v>
      </c>
    </row>
    <row r="83" spans="2:12" x14ac:dyDescent="0.25">
      <c r="B83" s="20">
        <v>5</v>
      </c>
      <c r="C83" s="6">
        <v>0.85399999999999998</v>
      </c>
      <c r="D83" s="7">
        <v>0.88600000000000001</v>
      </c>
      <c r="E83" s="7">
        <v>9.5000000000000001E-2</v>
      </c>
      <c r="F83" s="8">
        <v>1.7000000000000001E-2</v>
      </c>
      <c r="H83" s="20">
        <v>5</v>
      </c>
      <c r="I83" s="6">
        <v>0.93700000000000006</v>
      </c>
      <c r="J83" s="7">
        <v>0.94499999999999995</v>
      </c>
      <c r="K83" s="7">
        <v>0.115</v>
      </c>
      <c r="L83" s="8">
        <v>2.1000000000000001E-2</v>
      </c>
    </row>
    <row r="84" spans="2:12" x14ac:dyDescent="0.25">
      <c r="B84" s="20">
        <v>5.25</v>
      </c>
      <c r="C84" s="6">
        <v>0.87</v>
      </c>
      <c r="D84" s="7">
        <v>0.90200000000000002</v>
      </c>
      <c r="E84" s="7">
        <v>0.11799999999999999</v>
      </c>
      <c r="F84" s="8">
        <v>1.9E-2</v>
      </c>
      <c r="H84" s="20">
        <v>5.25</v>
      </c>
      <c r="I84" s="6">
        <v>0.96599999999999997</v>
      </c>
      <c r="J84" s="7">
        <v>0.97099999999999997</v>
      </c>
      <c r="K84" s="7">
        <v>0.13700000000000001</v>
      </c>
      <c r="L84" s="8">
        <v>2.3E-2</v>
      </c>
    </row>
    <row r="85" spans="2:12" x14ac:dyDescent="0.25">
      <c r="B85" s="20">
        <v>5.5</v>
      </c>
      <c r="C85" s="6">
        <v>0.88</v>
      </c>
      <c r="D85" s="7">
        <v>0.91300000000000003</v>
      </c>
      <c r="E85" s="7">
        <v>0.14499999999999999</v>
      </c>
      <c r="F85" s="8">
        <v>1.7999999999999999E-2</v>
      </c>
      <c r="H85" s="20">
        <v>5.5</v>
      </c>
      <c r="I85" s="6">
        <v>0.98099999999999998</v>
      </c>
      <c r="J85" s="7">
        <v>0.98099999999999998</v>
      </c>
      <c r="K85" s="7">
        <v>0.16300000000000001</v>
      </c>
      <c r="L85" s="8">
        <v>2.1999999999999999E-2</v>
      </c>
    </row>
    <row r="86" spans="2:12" x14ac:dyDescent="0.25">
      <c r="B86" s="20">
        <v>5.75</v>
      </c>
      <c r="C86" s="6">
        <v>0.88700000000000001</v>
      </c>
      <c r="D86" s="7">
        <v>0.92</v>
      </c>
      <c r="E86" s="7">
        <v>0.17299999999999999</v>
      </c>
      <c r="F86" s="8">
        <v>1.7999999999999999E-2</v>
      </c>
      <c r="H86" s="20">
        <v>5.75</v>
      </c>
      <c r="I86" s="6">
        <v>0.98799999999999999</v>
      </c>
      <c r="J86" s="7">
        <v>0.98699999999999999</v>
      </c>
      <c r="K86" s="7">
        <v>0.19</v>
      </c>
      <c r="L86" s="8">
        <v>2.1999999999999999E-2</v>
      </c>
    </row>
    <row r="87" spans="2:12" x14ac:dyDescent="0.25">
      <c r="B87" s="20">
        <v>6</v>
      </c>
      <c r="C87" s="6">
        <v>0.89100000000000001</v>
      </c>
      <c r="D87" s="7">
        <v>0.92600000000000005</v>
      </c>
      <c r="E87" s="7">
        <v>0.20399999999999999</v>
      </c>
      <c r="F87" s="8">
        <v>1.7999999999999999E-2</v>
      </c>
      <c r="H87" s="20">
        <v>6</v>
      </c>
      <c r="I87" s="6">
        <v>0.99299999999999999</v>
      </c>
      <c r="J87" s="7">
        <v>0.99399999999999999</v>
      </c>
      <c r="K87" s="7">
        <v>0.221</v>
      </c>
      <c r="L87" s="8">
        <v>2.1000000000000001E-2</v>
      </c>
    </row>
    <row r="88" spans="2:12" x14ac:dyDescent="0.25">
      <c r="B88" s="20">
        <v>6.25</v>
      </c>
      <c r="C88" s="6">
        <v>0.89500000000000002</v>
      </c>
      <c r="D88" s="7">
        <v>0.93</v>
      </c>
      <c r="E88" s="7">
        <v>0.23499999999999999</v>
      </c>
      <c r="F88" s="8">
        <v>1.7999999999999999E-2</v>
      </c>
      <c r="H88" s="20">
        <v>6.25</v>
      </c>
      <c r="I88" s="6">
        <v>0.998</v>
      </c>
      <c r="J88" s="7">
        <v>1</v>
      </c>
      <c r="K88" s="7">
        <v>0.253</v>
      </c>
      <c r="L88" s="8">
        <v>2.1000000000000001E-2</v>
      </c>
    </row>
    <row r="89" spans="2:12" x14ac:dyDescent="0.25">
      <c r="B89" s="20">
        <v>6.5</v>
      </c>
      <c r="C89" s="6">
        <v>0.89900000000000002</v>
      </c>
      <c r="D89" s="7">
        <v>0.93500000000000005</v>
      </c>
      <c r="E89" s="7">
        <v>0.26500000000000001</v>
      </c>
      <c r="F89" s="8">
        <v>1.9E-2</v>
      </c>
      <c r="H89" s="20">
        <v>6.5</v>
      </c>
      <c r="I89" s="6">
        <v>1.004</v>
      </c>
      <c r="J89" s="7">
        <v>1.006</v>
      </c>
      <c r="K89" s="7">
        <v>0.28199999999999997</v>
      </c>
      <c r="L89" s="8">
        <v>2.1999999999999999E-2</v>
      </c>
    </row>
    <row r="90" spans="2:12" x14ac:dyDescent="0.25">
      <c r="B90" s="20">
        <v>6.75</v>
      </c>
      <c r="C90" s="6">
        <v>0.90300000000000002</v>
      </c>
      <c r="D90" s="7">
        <v>0.94</v>
      </c>
      <c r="E90" s="7">
        <v>0.29599999999999999</v>
      </c>
      <c r="F90" s="8">
        <v>1.7999999999999999E-2</v>
      </c>
      <c r="H90" s="20">
        <v>6.75</v>
      </c>
      <c r="I90" s="6">
        <v>1.0089999999999999</v>
      </c>
      <c r="J90" s="7">
        <v>1.0109999999999999</v>
      </c>
      <c r="K90" s="7">
        <v>0.314</v>
      </c>
      <c r="L90" s="8">
        <v>2.1000000000000001E-2</v>
      </c>
    </row>
    <row r="91" spans="2:12" x14ac:dyDescent="0.25">
      <c r="B91" s="20">
        <v>7</v>
      </c>
      <c r="C91" s="6">
        <v>0.90500000000000003</v>
      </c>
      <c r="D91" s="7">
        <v>0.94299999999999995</v>
      </c>
      <c r="E91" s="7">
        <v>0.32300000000000001</v>
      </c>
      <c r="F91" s="8">
        <v>1.9E-2</v>
      </c>
      <c r="H91" s="20">
        <v>7</v>
      </c>
      <c r="I91" s="6">
        <v>1.0129999999999999</v>
      </c>
      <c r="J91" s="7">
        <v>1.016</v>
      </c>
      <c r="K91" s="7">
        <v>0.34300000000000003</v>
      </c>
      <c r="L91" s="8">
        <v>2.1000000000000001E-2</v>
      </c>
    </row>
    <row r="92" spans="2:12" x14ac:dyDescent="0.25">
      <c r="B92" s="20">
        <v>7.25</v>
      </c>
      <c r="C92" s="6">
        <v>0.90700000000000003</v>
      </c>
      <c r="D92" s="7">
        <v>0.94599999999999995</v>
      </c>
      <c r="E92" s="7">
        <v>0.35</v>
      </c>
      <c r="F92" s="8">
        <v>1.9E-2</v>
      </c>
      <c r="H92" s="20">
        <v>7.25</v>
      </c>
      <c r="I92" s="6">
        <v>1.016</v>
      </c>
      <c r="J92" s="7">
        <v>1.02</v>
      </c>
      <c r="K92" s="7">
        <v>0.372</v>
      </c>
      <c r="L92" s="8">
        <v>2.1000000000000001E-2</v>
      </c>
    </row>
    <row r="93" spans="2:12" x14ac:dyDescent="0.25">
      <c r="B93" s="20">
        <v>7.5</v>
      </c>
      <c r="C93" s="6">
        <v>0.91</v>
      </c>
      <c r="D93" s="7">
        <v>0.94799999999999995</v>
      </c>
      <c r="E93" s="7">
        <v>0.374</v>
      </c>
      <c r="F93" s="8">
        <v>1.9E-2</v>
      </c>
      <c r="H93" s="20">
        <v>7.5</v>
      </c>
      <c r="I93" s="6">
        <v>1.02</v>
      </c>
      <c r="J93" s="7">
        <v>1.0229999999999999</v>
      </c>
      <c r="K93" s="7">
        <v>0.39600000000000002</v>
      </c>
      <c r="L93" s="8">
        <v>2.1999999999999999E-2</v>
      </c>
    </row>
    <row r="94" spans="2:12" x14ac:dyDescent="0.25">
      <c r="B94" s="20">
        <v>7.75</v>
      </c>
      <c r="C94" s="6">
        <v>0.91100000000000003</v>
      </c>
      <c r="D94" s="7">
        <v>0.95</v>
      </c>
      <c r="E94" s="7">
        <v>0.39900000000000002</v>
      </c>
      <c r="F94" s="8">
        <v>1.9E-2</v>
      </c>
      <c r="H94" s="20">
        <v>7.75</v>
      </c>
      <c r="I94" s="6">
        <v>1.022</v>
      </c>
      <c r="J94" s="7">
        <v>1.026</v>
      </c>
      <c r="K94" s="7">
        <v>0.41199999999999998</v>
      </c>
      <c r="L94" s="8">
        <v>2.1000000000000001E-2</v>
      </c>
    </row>
    <row r="95" spans="2:12" x14ac:dyDescent="0.25">
      <c r="B95" s="20">
        <v>8</v>
      </c>
      <c r="C95" s="6">
        <v>0.91400000000000003</v>
      </c>
      <c r="D95" s="7">
        <v>0.95199999999999996</v>
      </c>
      <c r="E95" s="7">
        <v>0.41799999999999998</v>
      </c>
      <c r="F95" s="8">
        <v>1.7999999999999999E-2</v>
      </c>
      <c r="H95" s="20">
        <v>8</v>
      </c>
      <c r="I95" s="6">
        <v>1.0249999999999999</v>
      </c>
      <c r="J95" s="7">
        <v>1.0289999999999999</v>
      </c>
      <c r="K95" s="7">
        <v>0.40500000000000003</v>
      </c>
      <c r="L95" s="8">
        <v>0.02</v>
      </c>
    </row>
    <row r="96" spans="2:12" x14ac:dyDescent="0.25">
      <c r="B96" s="20">
        <v>8.25</v>
      </c>
      <c r="C96" s="6">
        <v>0.91600000000000004</v>
      </c>
      <c r="D96" s="7">
        <v>0.95499999999999996</v>
      </c>
      <c r="E96" s="7">
        <v>0.435</v>
      </c>
      <c r="F96" s="8">
        <v>0.02</v>
      </c>
      <c r="H96" s="20">
        <v>8.25</v>
      </c>
      <c r="I96" s="6">
        <v>1.0269999999999999</v>
      </c>
      <c r="J96" s="7">
        <v>1.0329999999999999</v>
      </c>
      <c r="K96" s="7">
        <v>0.42199999999999999</v>
      </c>
      <c r="L96" s="8">
        <v>2.1000000000000001E-2</v>
      </c>
    </row>
    <row r="97" spans="2:12" x14ac:dyDescent="0.25">
      <c r="B97" s="20">
        <v>8.5</v>
      </c>
      <c r="C97" s="6">
        <v>0.91700000000000004</v>
      </c>
      <c r="D97" s="7">
        <v>0.95699999999999996</v>
      </c>
      <c r="E97" s="7">
        <v>0.439</v>
      </c>
      <c r="F97" s="8">
        <v>1.9E-2</v>
      </c>
      <c r="H97" s="20">
        <v>8.5</v>
      </c>
      <c r="I97" s="6">
        <v>1.03</v>
      </c>
      <c r="J97" s="7">
        <v>1.0349999999999999</v>
      </c>
      <c r="K97" s="7">
        <v>0.42599999999999999</v>
      </c>
      <c r="L97" s="8">
        <v>2.1000000000000001E-2</v>
      </c>
    </row>
    <row r="98" spans="2:12" x14ac:dyDescent="0.25">
      <c r="B98" s="20">
        <v>8.75</v>
      </c>
      <c r="C98" s="6">
        <v>0.91900000000000004</v>
      </c>
      <c r="D98" s="7">
        <v>0.95899999999999996</v>
      </c>
      <c r="E98" s="7">
        <v>0.435</v>
      </c>
      <c r="F98" s="8">
        <v>1.9E-2</v>
      </c>
      <c r="H98" s="20">
        <v>8.75</v>
      </c>
      <c r="I98" s="6">
        <v>1.032</v>
      </c>
      <c r="J98" s="7">
        <v>1.038</v>
      </c>
      <c r="K98" s="7">
        <v>0.42199999999999999</v>
      </c>
      <c r="L98" s="8">
        <v>2.1000000000000001E-2</v>
      </c>
    </row>
    <row r="99" spans="2:12" x14ac:dyDescent="0.25">
      <c r="B99" s="20">
        <v>9</v>
      </c>
      <c r="C99" s="6">
        <v>0.92100000000000004</v>
      </c>
      <c r="D99" s="7">
        <v>0.96099999999999997</v>
      </c>
      <c r="E99" s="7">
        <v>0.432</v>
      </c>
      <c r="F99" s="8">
        <v>0.02</v>
      </c>
      <c r="H99" s="20">
        <v>9</v>
      </c>
      <c r="I99" s="6">
        <v>1.034</v>
      </c>
      <c r="J99" s="7">
        <v>1.04</v>
      </c>
      <c r="K99" s="7">
        <v>0.41699999999999998</v>
      </c>
      <c r="L99" s="8">
        <v>2.1000000000000001E-2</v>
      </c>
    </row>
    <row r="100" spans="2:12" x14ac:dyDescent="0.25">
      <c r="B100" s="20">
        <v>9.25</v>
      </c>
      <c r="C100" s="6">
        <v>0.92300000000000004</v>
      </c>
      <c r="D100" s="7">
        <v>0.96399999999999997</v>
      </c>
      <c r="E100" s="7">
        <v>0.42799999999999999</v>
      </c>
      <c r="F100" s="8">
        <v>0.02</v>
      </c>
      <c r="H100" s="20">
        <v>9.25</v>
      </c>
      <c r="I100" s="6">
        <v>1.036</v>
      </c>
      <c r="J100" s="7">
        <v>1.042</v>
      </c>
      <c r="K100" s="7">
        <v>0.41299999999999998</v>
      </c>
      <c r="L100" s="8">
        <v>2.1000000000000001E-2</v>
      </c>
    </row>
    <row r="101" spans="2:12" x14ac:dyDescent="0.25">
      <c r="B101" s="20">
        <v>9.5</v>
      </c>
      <c r="C101" s="6">
        <v>0.92400000000000004</v>
      </c>
      <c r="D101" s="7">
        <v>0.96499999999999997</v>
      </c>
      <c r="E101" s="7">
        <v>0.42499999999999999</v>
      </c>
      <c r="F101" s="8">
        <v>1.7999999999999999E-2</v>
      </c>
      <c r="H101" s="20">
        <v>9.5</v>
      </c>
      <c r="I101" s="6">
        <v>1.038</v>
      </c>
      <c r="J101" s="7">
        <v>1.044</v>
      </c>
      <c r="K101" s="7">
        <v>0.40799999999999997</v>
      </c>
      <c r="L101" s="8">
        <v>0.02</v>
      </c>
    </row>
    <row r="102" spans="2:12" x14ac:dyDescent="0.25">
      <c r="B102" s="20">
        <v>9.75</v>
      </c>
      <c r="C102" s="6">
        <v>0.92500000000000004</v>
      </c>
      <c r="D102" s="7">
        <v>0.96799999999999997</v>
      </c>
      <c r="E102" s="7">
        <v>0.42199999999999999</v>
      </c>
      <c r="F102" s="8">
        <v>1.9E-2</v>
      </c>
      <c r="H102" s="20">
        <v>9.75</v>
      </c>
      <c r="I102" s="6">
        <v>1.04</v>
      </c>
      <c r="J102" s="7">
        <v>1.046</v>
      </c>
      <c r="K102" s="7">
        <v>0.40600000000000003</v>
      </c>
      <c r="L102" s="8">
        <v>2.1000000000000001E-2</v>
      </c>
    </row>
    <row r="103" spans="2:12" x14ac:dyDescent="0.25">
      <c r="B103" s="20">
        <v>10</v>
      </c>
      <c r="C103" s="6">
        <v>0.92800000000000005</v>
      </c>
      <c r="D103" s="7">
        <v>0.96899999999999997</v>
      </c>
      <c r="E103" s="7">
        <v>0.41899999999999998</v>
      </c>
      <c r="F103" s="8">
        <v>1.9E-2</v>
      </c>
      <c r="H103" s="20">
        <v>10</v>
      </c>
      <c r="I103" s="6">
        <v>1.0409999999999999</v>
      </c>
      <c r="J103" s="7">
        <v>1.048</v>
      </c>
      <c r="K103" s="7">
        <v>0.40200000000000002</v>
      </c>
      <c r="L103" s="8">
        <v>0.02</v>
      </c>
    </row>
    <row r="104" spans="2:12" x14ac:dyDescent="0.25">
      <c r="B104" s="20">
        <v>10.25</v>
      </c>
      <c r="C104" s="6">
        <v>0.93100000000000005</v>
      </c>
      <c r="D104" s="7">
        <v>0.97099999999999997</v>
      </c>
      <c r="E104" s="7">
        <v>0.41599999999999998</v>
      </c>
      <c r="F104" s="8">
        <v>1.7999999999999999E-2</v>
      </c>
      <c r="H104" s="20">
        <v>10.25</v>
      </c>
      <c r="I104" s="6">
        <v>1.042</v>
      </c>
      <c r="J104" s="7">
        <v>1.0489999999999999</v>
      </c>
      <c r="K104" s="7">
        <v>0.4</v>
      </c>
      <c r="L104" s="8">
        <v>0.02</v>
      </c>
    </row>
    <row r="105" spans="2:12" x14ac:dyDescent="0.25">
      <c r="B105" s="20">
        <v>10.5</v>
      </c>
      <c r="C105" s="6">
        <v>0.93</v>
      </c>
      <c r="D105" s="7">
        <v>0.97199999999999998</v>
      </c>
      <c r="E105" s="7">
        <v>0.41399999999999998</v>
      </c>
      <c r="F105" s="8">
        <v>1.7999999999999999E-2</v>
      </c>
      <c r="H105" s="20">
        <v>10.5</v>
      </c>
      <c r="I105" s="6">
        <v>1.044</v>
      </c>
      <c r="J105" s="7">
        <v>1.05</v>
      </c>
      <c r="K105" s="7">
        <v>0.39900000000000002</v>
      </c>
      <c r="L105" s="8">
        <v>0.02</v>
      </c>
    </row>
    <row r="106" spans="2:12" x14ac:dyDescent="0.25">
      <c r="B106" s="20">
        <v>10.75</v>
      </c>
      <c r="C106" s="6">
        <v>0.93100000000000005</v>
      </c>
      <c r="D106" s="7">
        <v>0.97399999999999998</v>
      </c>
      <c r="E106" s="7">
        <v>0.41199999999999998</v>
      </c>
      <c r="F106" s="8">
        <v>1.7999999999999999E-2</v>
      </c>
      <c r="H106" s="20">
        <v>10.75</v>
      </c>
      <c r="I106" s="6">
        <v>1.0449999999999999</v>
      </c>
      <c r="J106" s="7">
        <v>1.052</v>
      </c>
      <c r="K106" s="7">
        <v>0.39600000000000002</v>
      </c>
      <c r="L106" s="8">
        <v>2.1000000000000001E-2</v>
      </c>
    </row>
    <row r="107" spans="2:12" x14ac:dyDescent="0.25">
      <c r="B107" s="20">
        <v>11</v>
      </c>
      <c r="C107" s="6">
        <v>0.93500000000000005</v>
      </c>
      <c r="D107" s="7">
        <v>0.97599999999999998</v>
      </c>
      <c r="E107" s="7">
        <v>0.41099999999999998</v>
      </c>
      <c r="F107" s="8">
        <v>1.7999999999999999E-2</v>
      </c>
      <c r="H107" s="20">
        <v>11</v>
      </c>
      <c r="I107" s="6">
        <v>1.046</v>
      </c>
      <c r="J107" s="7">
        <v>1.0529999999999999</v>
      </c>
      <c r="K107" s="7">
        <v>0.39400000000000002</v>
      </c>
      <c r="L107" s="8">
        <v>0.02</v>
      </c>
    </row>
    <row r="108" spans="2:12" x14ac:dyDescent="0.25">
      <c r="B108" s="20">
        <v>11.25</v>
      </c>
      <c r="C108" s="6">
        <v>0.93500000000000005</v>
      </c>
      <c r="D108" s="7">
        <v>0.97699999999999998</v>
      </c>
      <c r="E108" s="7">
        <v>0.40899999999999997</v>
      </c>
      <c r="F108" s="8">
        <v>1.7999999999999999E-2</v>
      </c>
      <c r="H108" s="20">
        <v>11.25</v>
      </c>
      <c r="I108" s="6">
        <v>1.048</v>
      </c>
      <c r="J108" s="7">
        <v>1.054</v>
      </c>
      <c r="K108" s="7">
        <v>0.39200000000000002</v>
      </c>
      <c r="L108" s="8">
        <v>0.02</v>
      </c>
    </row>
    <row r="109" spans="2:12" x14ac:dyDescent="0.25">
      <c r="B109" s="20">
        <v>11.5</v>
      </c>
      <c r="C109" s="6">
        <v>0.93700000000000006</v>
      </c>
      <c r="D109" s="7">
        <v>0.97899999999999998</v>
      </c>
      <c r="E109" s="7">
        <v>0.40600000000000003</v>
      </c>
      <c r="F109" s="8">
        <v>1.7999999999999999E-2</v>
      </c>
      <c r="H109" s="20">
        <v>11.5</v>
      </c>
      <c r="I109" s="6">
        <v>1.0489999999999999</v>
      </c>
      <c r="J109" s="7">
        <v>1.0549999999999999</v>
      </c>
      <c r="K109" s="7">
        <v>0.39</v>
      </c>
      <c r="L109" s="8">
        <v>0.02</v>
      </c>
    </row>
    <row r="110" spans="2:12" x14ac:dyDescent="0.25">
      <c r="B110" s="20">
        <v>11.75</v>
      </c>
      <c r="C110" s="6">
        <v>0.93799999999999994</v>
      </c>
      <c r="D110" s="7">
        <v>0.98099999999999998</v>
      </c>
      <c r="E110" s="7">
        <v>0.40600000000000003</v>
      </c>
      <c r="F110" s="8">
        <v>1.9E-2</v>
      </c>
      <c r="H110" s="20">
        <v>11.75</v>
      </c>
      <c r="I110" s="6">
        <v>1.05</v>
      </c>
      <c r="J110" s="7">
        <v>1.0569999999999999</v>
      </c>
      <c r="K110" s="7">
        <v>0.38900000000000001</v>
      </c>
      <c r="L110" s="8">
        <v>0.02</v>
      </c>
    </row>
    <row r="111" spans="2:12" x14ac:dyDescent="0.25">
      <c r="B111" s="20">
        <v>12</v>
      </c>
      <c r="C111" s="6">
        <v>0.93899999999999995</v>
      </c>
      <c r="D111" s="7">
        <v>0.98299999999999998</v>
      </c>
      <c r="E111" s="7">
        <v>0.40400000000000003</v>
      </c>
      <c r="F111" s="8">
        <v>1.7999999999999999E-2</v>
      </c>
      <c r="H111" s="20">
        <v>12</v>
      </c>
      <c r="I111" s="6">
        <v>1.0509999999999999</v>
      </c>
      <c r="J111" s="7">
        <v>1.0569999999999999</v>
      </c>
      <c r="K111" s="7">
        <v>0.38800000000000001</v>
      </c>
      <c r="L111" s="8">
        <v>0.02</v>
      </c>
    </row>
    <row r="112" spans="2:12" x14ac:dyDescent="0.25">
      <c r="B112" s="20">
        <v>12.25</v>
      </c>
      <c r="C112" s="6">
        <v>0.94099999999999995</v>
      </c>
      <c r="D112" s="7">
        <v>0.98399999999999999</v>
      </c>
      <c r="E112" s="7">
        <v>0.40300000000000002</v>
      </c>
      <c r="F112" s="8">
        <v>1.7999999999999999E-2</v>
      </c>
      <c r="H112" s="20">
        <v>12.25</v>
      </c>
      <c r="I112" s="6">
        <v>1.052</v>
      </c>
      <c r="J112" s="7">
        <v>1.0580000000000001</v>
      </c>
      <c r="K112" s="7">
        <v>0.38600000000000001</v>
      </c>
      <c r="L112" s="8">
        <v>0.02</v>
      </c>
    </row>
    <row r="113" spans="2:12" x14ac:dyDescent="0.25">
      <c r="B113" s="20">
        <v>12.5</v>
      </c>
      <c r="C113" s="6">
        <v>0.94299999999999995</v>
      </c>
      <c r="D113" s="7">
        <v>0.98599999999999999</v>
      </c>
      <c r="E113" s="7">
        <v>0.40200000000000002</v>
      </c>
      <c r="F113" s="8">
        <v>1.9E-2</v>
      </c>
      <c r="H113" s="20">
        <v>12.5</v>
      </c>
      <c r="I113" s="6">
        <v>1.054</v>
      </c>
      <c r="J113" s="7">
        <v>1.0589999999999999</v>
      </c>
      <c r="K113" s="7">
        <v>0.38500000000000001</v>
      </c>
      <c r="L113" s="8">
        <v>0.02</v>
      </c>
    </row>
    <row r="114" spans="2:12" x14ac:dyDescent="0.25">
      <c r="B114" s="20">
        <v>12.75</v>
      </c>
      <c r="C114" s="6">
        <v>0.94399999999999995</v>
      </c>
      <c r="D114" s="7">
        <v>0.98699999999999999</v>
      </c>
      <c r="E114" s="7">
        <v>0.4</v>
      </c>
      <c r="F114" s="8">
        <v>1.7999999999999999E-2</v>
      </c>
      <c r="H114" s="20">
        <v>12.75</v>
      </c>
      <c r="I114" s="6">
        <v>1.0529999999999999</v>
      </c>
      <c r="J114" s="7">
        <v>1.0589999999999999</v>
      </c>
      <c r="K114" s="7">
        <v>0.39600000000000002</v>
      </c>
      <c r="L114" s="8">
        <v>0.02</v>
      </c>
    </row>
    <row r="115" spans="2:12" x14ac:dyDescent="0.25">
      <c r="B115" s="20">
        <v>13</v>
      </c>
      <c r="C115" s="6">
        <v>0.94699999999999995</v>
      </c>
      <c r="D115" s="7">
        <v>0.98899999999999999</v>
      </c>
      <c r="E115" s="7">
        <v>0.39800000000000002</v>
      </c>
      <c r="F115" s="8">
        <v>1.7999999999999999E-2</v>
      </c>
      <c r="H115" s="20">
        <v>13</v>
      </c>
      <c r="I115" s="6">
        <v>1.054</v>
      </c>
      <c r="J115" s="7">
        <v>1.0589999999999999</v>
      </c>
      <c r="K115" s="7">
        <v>0.38100000000000001</v>
      </c>
      <c r="L115" s="8">
        <v>0.02</v>
      </c>
    </row>
    <row r="116" spans="2:12" x14ac:dyDescent="0.25">
      <c r="B116" s="20">
        <v>13.25</v>
      </c>
      <c r="C116" s="6">
        <v>0.94699999999999995</v>
      </c>
      <c r="D116" s="7">
        <v>0.99</v>
      </c>
      <c r="E116" s="7">
        <v>0.39800000000000002</v>
      </c>
      <c r="F116" s="8">
        <v>1.7999999999999999E-2</v>
      </c>
      <c r="H116" s="20">
        <v>13.25</v>
      </c>
      <c r="I116" s="6">
        <v>1.0549999999999999</v>
      </c>
      <c r="J116" s="7">
        <v>1.06</v>
      </c>
      <c r="K116" s="7">
        <v>0.379</v>
      </c>
      <c r="L116" s="8">
        <v>0.02</v>
      </c>
    </row>
    <row r="117" spans="2:12" x14ac:dyDescent="0.25">
      <c r="B117" s="20">
        <v>13.5</v>
      </c>
      <c r="C117" s="6">
        <v>0.94599999999999995</v>
      </c>
      <c r="D117" s="7">
        <v>0.99099999999999999</v>
      </c>
      <c r="E117" s="7">
        <v>0.39700000000000002</v>
      </c>
      <c r="F117" s="8">
        <v>1.9E-2</v>
      </c>
      <c r="H117" s="20">
        <v>13.5</v>
      </c>
      <c r="I117" s="6">
        <v>1.054</v>
      </c>
      <c r="J117" s="7">
        <v>1.06</v>
      </c>
      <c r="K117" s="7">
        <v>0.378</v>
      </c>
      <c r="L117" s="8">
        <v>0.02</v>
      </c>
    </row>
    <row r="118" spans="2:12" x14ac:dyDescent="0.25">
      <c r="B118" s="20">
        <v>13.75</v>
      </c>
      <c r="C118" s="6">
        <v>0.94899999999999995</v>
      </c>
      <c r="D118" s="7">
        <v>0.99299999999999999</v>
      </c>
      <c r="E118" s="7">
        <v>0.39600000000000002</v>
      </c>
      <c r="F118" s="8">
        <v>1.7999999999999999E-2</v>
      </c>
      <c r="H118" s="20">
        <v>13.75</v>
      </c>
      <c r="I118" s="6">
        <v>1.0549999999999999</v>
      </c>
      <c r="J118" s="7">
        <v>1.0609999999999999</v>
      </c>
      <c r="K118" s="7">
        <v>0.377</v>
      </c>
      <c r="L118" s="8">
        <v>0.02</v>
      </c>
    </row>
    <row r="119" spans="2:12" x14ac:dyDescent="0.25">
      <c r="B119" s="20">
        <v>14</v>
      </c>
      <c r="C119" s="6">
        <v>0.94899999999999995</v>
      </c>
      <c r="D119" s="7">
        <v>0.99299999999999999</v>
      </c>
      <c r="E119" s="7">
        <v>0.39500000000000002</v>
      </c>
      <c r="F119" s="8">
        <v>1.7999999999999999E-2</v>
      </c>
      <c r="H119" s="20">
        <v>14</v>
      </c>
      <c r="I119" s="6">
        <v>1.0549999999999999</v>
      </c>
      <c r="J119" s="7">
        <v>1.0609999999999999</v>
      </c>
      <c r="K119" s="7">
        <v>0.376</v>
      </c>
      <c r="L119" s="8">
        <v>0.02</v>
      </c>
    </row>
    <row r="120" spans="2:12" x14ac:dyDescent="0.25">
      <c r="B120" s="20">
        <v>14.25</v>
      </c>
      <c r="C120" s="6">
        <v>0.95</v>
      </c>
      <c r="D120" s="7">
        <v>0.995</v>
      </c>
      <c r="E120" s="7">
        <v>0.39400000000000002</v>
      </c>
      <c r="F120" s="8">
        <v>1.7999999999999999E-2</v>
      </c>
      <c r="H120" s="20">
        <v>14.25</v>
      </c>
      <c r="I120" s="6">
        <v>1.056</v>
      </c>
      <c r="J120" s="7">
        <v>1.0609999999999999</v>
      </c>
      <c r="K120" s="7">
        <v>0.374</v>
      </c>
      <c r="L120" s="8">
        <v>0.02</v>
      </c>
    </row>
    <row r="121" spans="2:12" x14ac:dyDescent="0.25">
      <c r="B121" s="20">
        <v>14.5</v>
      </c>
      <c r="C121" s="6">
        <v>0.95</v>
      </c>
      <c r="D121" s="7">
        <v>0.995</v>
      </c>
      <c r="E121" s="7">
        <v>0.39200000000000002</v>
      </c>
      <c r="F121" s="8">
        <v>1.7999999999999999E-2</v>
      </c>
      <c r="H121" s="20">
        <v>14.5</v>
      </c>
      <c r="I121" s="6">
        <v>1.0549999999999999</v>
      </c>
      <c r="J121" s="7">
        <v>1.06</v>
      </c>
      <c r="K121" s="7">
        <v>0.373</v>
      </c>
      <c r="L121" s="8">
        <v>0.02</v>
      </c>
    </row>
    <row r="122" spans="2:12" x14ac:dyDescent="0.25">
      <c r="B122" s="20">
        <v>14.75</v>
      </c>
      <c r="C122" s="6">
        <v>0.95199999999999996</v>
      </c>
      <c r="D122" s="7">
        <v>0.996</v>
      </c>
      <c r="E122" s="7">
        <v>0.39100000000000001</v>
      </c>
      <c r="F122" s="8">
        <v>1.7999999999999999E-2</v>
      </c>
      <c r="H122" s="20">
        <v>14.75</v>
      </c>
      <c r="I122" s="6">
        <v>1.056</v>
      </c>
      <c r="J122" s="7">
        <v>1.0620000000000001</v>
      </c>
      <c r="K122" s="7">
        <v>0.372</v>
      </c>
      <c r="L122" s="8">
        <v>0.02</v>
      </c>
    </row>
    <row r="123" spans="2:12" x14ac:dyDescent="0.25">
      <c r="B123" s="20">
        <v>15</v>
      </c>
      <c r="C123" s="6">
        <v>0.95399999999999996</v>
      </c>
      <c r="D123" s="7">
        <v>0.996</v>
      </c>
      <c r="E123" s="7">
        <v>0.39100000000000001</v>
      </c>
      <c r="F123" s="8">
        <v>1.7999999999999999E-2</v>
      </c>
      <c r="H123" s="20">
        <v>15</v>
      </c>
      <c r="I123" s="6">
        <v>1.056</v>
      </c>
      <c r="J123" s="7">
        <v>1.06</v>
      </c>
      <c r="K123" s="7">
        <v>0.37</v>
      </c>
      <c r="L123" s="8">
        <v>0.02</v>
      </c>
    </row>
    <row r="124" spans="2:12" x14ac:dyDescent="0.25">
      <c r="B124" s="20">
        <v>15.25</v>
      </c>
      <c r="C124" s="6">
        <v>0.95299999999999996</v>
      </c>
      <c r="D124" s="7">
        <v>0.998</v>
      </c>
      <c r="E124" s="7">
        <v>0.39</v>
      </c>
      <c r="F124" s="8">
        <v>1.7999999999999999E-2</v>
      </c>
      <c r="H124" s="20">
        <v>15.25</v>
      </c>
      <c r="I124" s="6">
        <v>1.056</v>
      </c>
      <c r="J124" s="7">
        <v>1.0609999999999999</v>
      </c>
      <c r="K124" s="7">
        <v>0.371</v>
      </c>
      <c r="L124" s="8">
        <v>0.02</v>
      </c>
    </row>
    <row r="125" spans="2:12" x14ac:dyDescent="0.25">
      <c r="B125" s="20">
        <v>15.5</v>
      </c>
      <c r="C125" s="6">
        <v>0.95299999999999996</v>
      </c>
      <c r="D125" s="7">
        <v>0.999</v>
      </c>
      <c r="E125" s="7">
        <v>0.38900000000000001</v>
      </c>
      <c r="F125" s="8">
        <v>1.7999999999999999E-2</v>
      </c>
      <c r="H125" s="20">
        <v>15.5</v>
      </c>
      <c r="I125" s="6">
        <v>1.056</v>
      </c>
      <c r="J125" s="7">
        <v>1.0609999999999999</v>
      </c>
      <c r="K125" s="7">
        <v>0.36899999999999999</v>
      </c>
      <c r="L125" s="8">
        <v>0.02</v>
      </c>
    </row>
    <row r="126" spans="2:12" x14ac:dyDescent="0.25">
      <c r="B126" s="20">
        <v>15.75</v>
      </c>
      <c r="C126" s="6">
        <v>0.95299999999999996</v>
      </c>
      <c r="D126" s="7">
        <v>1.0009999999999999</v>
      </c>
      <c r="E126" s="7">
        <v>0.38900000000000001</v>
      </c>
      <c r="F126" s="8">
        <v>1.7999999999999999E-2</v>
      </c>
      <c r="H126" s="20">
        <v>15.75</v>
      </c>
      <c r="I126" s="6">
        <v>1.056</v>
      </c>
      <c r="J126" s="7">
        <v>1.0609999999999999</v>
      </c>
      <c r="K126" s="7">
        <v>0.36799999999999999</v>
      </c>
      <c r="L126" s="8">
        <v>0.02</v>
      </c>
    </row>
    <row r="127" spans="2:12" x14ac:dyDescent="0.25">
      <c r="B127" s="20">
        <v>16</v>
      </c>
      <c r="C127" s="6">
        <v>0.95599999999999996</v>
      </c>
      <c r="D127" s="7">
        <v>1.0009999999999999</v>
      </c>
      <c r="E127" s="7">
        <v>0.38800000000000001</v>
      </c>
      <c r="F127" s="8">
        <v>1.7999999999999999E-2</v>
      </c>
      <c r="H127" s="20">
        <v>16</v>
      </c>
      <c r="I127" s="6">
        <v>1.0569999999999999</v>
      </c>
      <c r="J127" s="7">
        <v>1.0609999999999999</v>
      </c>
      <c r="K127" s="7">
        <v>0.36799999999999999</v>
      </c>
      <c r="L127" s="8">
        <v>0.02</v>
      </c>
    </row>
    <row r="128" spans="2:12" x14ac:dyDescent="0.25">
      <c r="B128" s="20">
        <v>16.25</v>
      </c>
      <c r="C128" s="6">
        <v>0.95799999999999996</v>
      </c>
      <c r="D128" s="7">
        <v>1.004</v>
      </c>
      <c r="E128" s="7">
        <v>0.38700000000000001</v>
      </c>
      <c r="F128" s="8">
        <v>1.7999999999999999E-2</v>
      </c>
      <c r="H128" s="20">
        <v>16.25</v>
      </c>
      <c r="I128" s="6">
        <v>1.0569999999999999</v>
      </c>
      <c r="J128" s="7">
        <v>1.0609999999999999</v>
      </c>
      <c r="K128" s="7">
        <v>0.37</v>
      </c>
      <c r="L128" s="8">
        <v>0.02</v>
      </c>
    </row>
    <row r="129" spans="2:12" x14ac:dyDescent="0.25">
      <c r="B129" s="20">
        <v>16.5</v>
      </c>
      <c r="C129" s="6">
        <v>0.95599999999999996</v>
      </c>
      <c r="D129" s="7">
        <v>1.0029999999999999</v>
      </c>
      <c r="E129" s="7">
        <v>0.38600000000000001</v>
      </c>
      <c r="F129" s="8">
        <v>1.7000000000000001E-2</v>
      </c>
      <c r="H129" s="20">
        <v>16.5</v>
      </c>
      <c r="I129" s="6">
        <v>1.056</v>
      </c>
      <c r="J129" s="7">
        <v>1.0609999999999999</v>
      </c>
      <c r="K129" s="7">
        <v>0.36599999999999999</v>
      </c>
      <c r="L129" s="8">
        <v>0.02</v>
      </c>
    </row>
    <row r="130" spans="2:12" x14ac:dyDescent="0.25">
      <c r="B130" s="20">
        <v>16.75</v>
      </c>
      <c r="C130" s="6">
        <v>0.95699999999999996</v>
      </c>
      <c r="D130" s="7">
        <v>1.0029999999999999</v>
      </c>
      <c r="E130" s="7">
        <v>0.38600000000000001</v>
      </c>
      <c r="F130" s="8">
        <v>1.7999999999999999E-2</v>
      </c>
      <c r="H130" s="20">
        <v>16.75</v>
      </c>
      <c r="I130" s="6">
        <v>1.0569999999999999</v>
      </c>
      <c r="J130" s="7">
        <v>1.0609999999999999</v>
      </c>
      <c r="K130" s="7">
        <v>0.36599999999999999</v>
      </c>
      <c r="L130" s="8">
        <v>0.02</v>
      </c>
    </row>
    <row r="131" spans="2:12" x14ac:dyDescent="0.25">
      <c r="B131" s="20">
        <v>17</v>
      </c>
      <c r="C131" s="6">
        <v>0.95799999999999996</v>
      </c>
      <c r="D131" s="7">
        <v>1.006</v>
      </c>
      <c r="E131" s="7">
        <v>0.38500000000000001</v>
      </c>
      <c r="F131" s="8">
        <v>1.7999999999999999E-2</v>
      </c>
      <c r="H131" s="20">
        <v>17</v>
      </c>
      <c r="I131" s="6">
        <v>1.0569999999999999</v>
      </c>
      <c r="J131" s="7">
        <v>1.0609999999999999</v>
      </c>
      <c r="K131" s="7">
        <v>0.36399999999999999</v>
      </c>
      <c r="L131" s="8">
        <v>0.02</v>
      </c>
    </row>
    <row r="132" spans="2:12" x14ac:dyDescent="0.25">
      <c r="B132" s="20">
        <v>17.25</v>
      </c>
      <c r="C132" s="6">
        <v>0.95899999999999996</v>
      </c>
      <c r="D132" s="7">
        <v>1.0049999999999999</v>
      </c>
      <c r="E132" s="7">
        <v>0.40200000000000002</v>
      </c>
      <c r="F132" s="8">
        <v>1.7999999999999999E-2</v>
      </c>
      <c r="H132" s="20">
        <v>17.25</v>
      </c>
      <c r="I132" s="6">
        <v>1.0569999999999999</v>
      </c>
      <c r="J132" s="7">
        <v>1.06</v>
      </c>
      <c r="K132" s="7">
        <v>0.36399999999999999</v>
      </c>
      <c r="L132" s="8">
        <v>0.02</v>
      </c>
    </row>
    <row r="133" spans="2:12" x14ac:dyDescent="0.25">
      <c r="B133" s="20">
        <v>17.5</v>
      </c>
      <c r="C133" s="6">
        <v>0.96</v>
      </c>
      <c r="D133" s="7">
        <v>1.006</v>
      </c>
      <c r="E133" s="7">
        <v>0.38400000000000001</v>
      </c>
      <c r="F133" s="8">
        <v>1.7999999999999999E-2</v>
      </c>
      <c r="H133" s="20">
        <v>17.5</v>
      </c>
      <c r="I133" s="6">
        <v>1.0569999999999999</v>
      </c>
      <c r="J133" s="7">
        <v>1.06</v>
      </c>
      <c r="K133" s="7">
        <v>0.36299999999999999</v>
      </c>
      <c r="L133" s="8">
        <v>0.02</v>
      </c>
    </row>
    <row r="134" spans="2:12" x14ac:dyDescent="0.25">
      <c r="B134" s="20">
        <v>17.75</v>
      </c>
      <c r="C134" s="6">
        <v>0.96199999999999997</v>
      </c>
      <c r="D134" s="7">
        <v>1.0089999999999999</v>
      </c>
      <c r="E134" s="7">
        <v>0.38400000000000001</v>
      </c>
      <c r="F134" s="8">
        <v>1.7000000000000001E-2</v>
      </c>
      <c r="H134" s="20">
        <v>17.75</v>
      </c>
      <c r="I134" s="6">
        <v>1.0569999999999999</v>
      </c>
      <c r="J134" s="7">
        <v>1.0609999999999999</v>
      </c>
      <c r="K134" s="7">
        <v>0.371</v>
      </c>
      <c r="L134" s="8">
        <v>0.02</v>
      </c>
    </row>
    <row r="135" spans="2:12" x14ac:dyDescent="0.25">
      <c r="B135" s="20">
        <v>18</v>
      </c>
      <c r="C135" s="6">
        <v>0.96199999999999997</v>
      </c>
      <c r="D135" s="7">
        <v>1.01</v>
      </c>
      <c r="E135" s="7">
        <v>0.38300000000000001</v>
      </c>
      <c r="F135" s="8">
        <v>1.7000000000000001E-2</v>
      </c>
      <c r="H135" s="20">
        <v>18</v>
      </c>
      <c r="I135" s="6">
        <v>1.056</v>
      </c>
      <c r="J135" s="7">
        <v>1.06</v>
      </c>
      <c r="K135" s="7">
        <v>0.36099999999999999</v>
      </c>
      <c r="L135" s="8">
        <v>0.02</v>
      </c>
    </row>
    <row r="136" spans="2:12" x14ac:dyDescent="0.25">
      <c r="B136" s="20">
        <v>18.25</v>
      </c>
      <c r="C136" s="6">
        <v>0.96499999999999997</v>
      </c>
      <c r="D136" s="7">
        <v>1.0129999999999999</v>
      </c>
      <c r="E136" s="7">
        <v>0.38300000000000001</v>
      </c>
      <c r="F136" s="8">
        <v>1.7000000000000001E-2</v>
      </c>
      <c r="H136" s="20">
        <v>18.25</v>
      </c>
      <c r="I136" s="6">
        <v>1.0569999999999999</v>
      </c>
      <c r="J136" s="7">
        <v>1.0609999999999999</v>
      </c>
      <c r="K136" s="7">
        <v>0.377</v>
      </c>
      <c r="L136" s="8">
        <v>0.02</v>
      </c>
    </row>
    <row r="137" spans="2:12" x14ac:dyDescent="0.25">
      <c r="B137" s="20">
        <v>18.5</v>
      </c>
      <c r="C137" s="6">
        <v>0.96699999999999997</v>
      </c>
      <c r="D137" s="7">
        <v>1.0149999999999999</v>
      </c>
      <c r="E137" s="7">
        <v>0.38200000000000001</v>
      </c>
      <c r="F137" s="8">
        <v>1.7000000000000001E-2</v>
      </c>
      <c r="H137" s="20">
        <v>18.5</v>
      </c>
      <c r="I137" s="6">
        <v>1.0569999999999999</v>
      </c>
      <c r="J137" s="7">
        <v>1.0609999999999999</v>
      </c>
      <c r="K137" s="7">
        <v>0.36</v>
      </c>
      <c r="L137" s="8">
        <v>0.02</v>
      </c>
    </row>
    <row r="138" spans="2:12" x14ac:dyDescent="0.25">
      <c r="B138" s="20">
        <v>18.75</v>
      </c>
      <c r="C138" s="6">
        <v>0.96599999999999997</v>
      </c>
      <c r="D138" s="7">
        <v>1.016</v>
      </c>
      <c r="E138" s="7">
        <v>0.38200000000000001</v>
      </c>
      <c r="F138" s="8">
        <v>1.7999999999999999E-2</v>
      </c>
      <c r="H138" s="20">
        <v>18.75</v>
      </c>
      <c r="I138" s="6">
        <v>1.0569999999999999</v>
      </c>
      <c r="J138" s="7">
        <v>1.0609999999999999</v>
      </c>
      <c r="K138" s="7">
        <v>0.36599999999999999</v>
      </c>
      <c r="L138" s="8">
        <v>0.02</v>
      </c>
    </row>
    <row r="139" spans="2:12" x14ac:dyDescent="0.25">
      <c r="B139" s="20">
        <v>19</v>
      </c>
      <c r="C139" s="6">
        <v>0.96699999999999997</v>
      </c>
      <c r="D139" s="7">
        <v>1.0189999999999999</v>
      </c>
      <c r="E139" s="7">
        <v>0.38100000000000001</v>
      </c>
      <c r="F139" s="8">
        <v>1.7999999999999999E-2</v>
      </c>
      <c r="H139" s="20">
        <v>19</v>
      </c>
      <c r="I139" s="6">
        <v>1.0569999999999999</v>
      </c>
      <c r="J139" s="7">
        <v>1.06</v>
      </c>
      <c r="K139" s="7">
        <v>0.35899999999999999</v>
      </c>
      <c r="L139" s="8">
        <v>0.02</v>
      </c>
    </row>
    <row r="140" spans="2:12" x14ac:dyDescent="0.25">
      <c r="B140" s="20">
        <v>19.25</v>
      </c>
      <c r="C140" s="6">
        <v>0.97</v>
      </c>
      <c r="D140" s="7">
        <v>1.022</v>
      </c>
      <c r="E140" s="7">
        <v>0.38100000000000001</v>
      </c>
      <c r="F140" s="8">
        <v>1.7999999999999999E-2</v>
      </c>
      <c r="H140" s="20">
        <v>19.25</v>
      </c>
      <c r="I140" s="6">
        <v>1.0569999999999999</v>
      </c>
      <c r="J140" s="7">
        <v>1.06</v>
      </c>
      <c r="K140" s="7">
        <v>0.35799999999999998</v>
      </c>
      <c r="L140" s="8">
        <v>1.9E-2</v>
      </c>
    </row>
    <row r="141" spans="2:12" x14ac:dyDescent="0.25">
      <c r="B141" s="20">
        <v>19.5</v>
      </c>
      <c r="C141" s="6">
        <v>0.97099999999999997</v>
      </c>
      <c r="D141" s="7">
        <v>1.0209999999999999</v>
      </c>
      <c r="E141" s="7">
        <v>0.38</v>
      </c>
      <c r="F141" s="8">
        <v>1.7000000000000001E-2</v>
      </c>
      <c r="H141" s="20">
        <v>19.5</v>
      </c>
      <c r="I141" s="6">
        <v>1.056</v>
      </c>
      <c r="J141" s="7">
        <v>1.06</v>
      </c>
      <c r="K141" s="7">
        <v>0.35699999999999998</v>
      </c>
      <c r="L141" s="8">
        <v>1.9E-2</v>
      </c>
    </row>
    <row r="142" spans="2:12" x14ac:dyDescent="0.25">
      <c r="B142" s="20">
        <v>19.75</v>
      </c>
      <c r="C142" s="6">
        <v>0.97199999999999998</v>
      </c>
      <c r="D142" s="7">
        <v>1.0209999999999999</v>
      </c>
      <c r="E142" s="7">
        <v>0.379</v>
      </c>
      <c r="F142" s="8">
        <v>1.7000000000000001E-2</v>
      </c>
      <c r="H142" s="20">
        <v>19.75</v>
      </c>
      <c r="I142" s="6">
        <v>1.056</v>
      </c>
      <c r="J142" s="7">
        <v>1.06</v>
      </c>
      <c r="K142" s="7">
        <v>0.35599999999999998</v>
      </c>
      <c r="L142" s="8">
        <v>1.9E-2</v>
      </c>
    </row>
    <row r="143" spans="2:12" x14ac:dyDescent="0.25">
      <c r="B143" s="21">
        <v>20</v>
      </c>
      <c r="C143" s="9">
        <v>0.97299999999999998</v>
      </c>
      <c r="D143" s="2">
        <v>1.022</v>
      </c>
      <c r="E143" s="2">
        <v>0.379</v>
      </c>
      <c r="F143" s="10">
        <v>1.7000000000000001E-2</v>
      </c>
      <c r="H143" s="21">
        <v>20</v>
      </c>
      <c r="I143" s="9">
        <v>1.0569999999999999</v>
      </c>
      <c r="J143" s="2">
        <v>1.06</v>
      </c>
      <c r="K143" s="2">
        <v>0.35599999999999998</v>
      </c>
      <c r="L143" s="10">
        <v>1.9E-2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3" sqref="G13"/>
    </sheetView>
  </sheetViews>
  <sheetFormatPr defaultRowHeight="15" x14ac:dyDescent="0.25"/>
  <sheetData>
    <row r="1" spans="1:1" x14ac:dyDescent="0.25">
      <c r="A1" t="s">
        <v>66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x14ac:dyDescent="0.25">
      <c r="A1" t="s">
        <v>66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9"/>
  <sheetViews>
    <sheetView tabSelected="1" topLeftCell="A80" workbookViewId="0">
      <selection activeCell="N113" sqref="N113"/>
    </sheetView>
  </sheetViews>
  <sheetFormatPr defaultRowHeight="15" x14ac:dyDescent="0.25"/>
  <cols>
    <col min="1" max="1" width="26.28515625" bestFit="1" customWidth="1"/>
  </cols>
  <sheetData>
    <row r="1" spans="1:11" ht="15.75" thickBot="1" x14ac:dyDescent="0.3">
      <c r="A1" s="180" t="s">
        <v>69</v>
      </c>
      <c r="B1" s="84" t="s">
        <v>137</v>
      </c>
      <c r="C1" s="84" t="s">
        <v>138</v>
      </c>
      <c r="D1" s="84" t="s">
        <v>139</v>
      </c>
      <c r="E1" s="84" t="s">
        <v>140</v>
      </c>
      <c r="F1" s="84" t="s">
        <v>141</v>
      </c>
      <c r="G1" s="84" t="s">
        <v>142</v>
      </c>
      <c r="H1" s="84" t="s">
        <v>143</v>
      </c>
      <c r="J1" s="82" t="s">
        <v>310</v>
      </c>
      <c r="K1" s="82" t="s">
        <v>311</v>
      </c>
    </row>
    <row r="2" spans="1:11" ht="15.75" thickTop="1" x14ac:dyDescent="0.25">
      <c r="A2" s="179" t="s">
        <v>302</v>
      </c>
      <c r="B2" s="12">
        <v>1.000000000000005E-12</v>
      </c>
      <c r="C2" s="13">
        <v>5.940000000000025E-10</v>
      </c>
      <c r="D2" s="13">
        <v>1.470150000000005E-7</v>
      </c>
      <c r="E2" s="13">
        <v>1.940598000000005E-5</v>
      </c>
      <c r="F2" s="13">
        <v>1.440894015000002E-3</v>
      </c>
      <c r="G2" s="13">
        <v>5.7059402994000037E-2</v>
      </c>
      <c r="H2" s="14">
        <v>0.94148014940099989</v>
      </c>
      <c r="J2" s="83" t="s">
        <v>312</v>
      </c>
      <c r="K2" s="83" t="s">
        <v>313</v>
      </c>
    </row>
    <row r="3" spans="1:11" x14ac:dyDescent="0.25">
      <c r="A3" s="177" t="s">
        <v>303</v>
      </c>
      <c r="B3" s="6">
        <v>1.0000000001000001E-2</v>
      </c>
      <c r="C3" s="7">
        <v>1.0000000594E-2</v>
      </c>
      <c r="D3" s="7">
        <v>1.0000147015E-2</v>
      </c>
      <c r="E3" s="7">
        <v>1.001940598E-2</v>
      </c>
      <c r="F3" s="7">
        <v>1.1440894015E-2</v>
      </c>
      <c r="G3" s="7">
        <v>6.7059402994000039E-2</v>
      </c>
      <c r="H3" s="8">
        <v>0.9514801494009999</v>
      </c>
    </row>
    <row r="4" spans="1:11" x14ac:dyDescent="0.25">
      <c r="A4" s="177" t="s">
        <v>306</v>
      </c>
      <c r="B4" s="6">
        <v>6.7215898084139998E-3</v>
      </c>
      <c r="C4" s="7">
        <v>2.32929642200915E-5</v>
      </c>
      <c r="D4" s="7">
        <v>0</v>
      </c>
      <c r="E4" s="7">
        <v>5.3561080679099995E-4</v>
      </c>
      <c r="F4" s="7">
        <v>5.5435352448746302E-5</v>
      </c>
      <c r="G4" s="7">
        <v>6.4357860491824001E-2</v>
      </c>
      <c r="H4" s="8">
        <v>0.92830621057630303</v>
      </c>
    </row>
    <row r="5" spans="1:11" x14ac:dyDescent="0.25">
      <c r="A5" s="177" t="s">
        <v>307</v>
      </c>
      <c r="B5" s="6">
        <v>0.01</v>
      </c>
      <c r="C5" s="7">
        <v>0.01</v>
      </c>
      <c r="D5" s="7">
        <v>0.01</v>
      </c>
      <c r="E5" s="7">
        <v>0.01</v>
      </c>
      <c r="F5" s="7">
        <v>0.01</v>
      </c>
      <c r="G5" s="7">
        <v>0.01</v>
      </c>
      <c r="H5" s="8">
        <v>0.01</v>
      </c>
    </row>
    <row r="6" spans="1:11" x14ac:dyDescent="0.25">
      <c r="A6" s="177" t="s">
        <v>304</v>
      </c>
      <c r="B6" s="6">
        <v>1.000000000000005E-12</v>
      </c>
      <c r="C6" s="7">
        <v>5.9400000000000239E-10</v>
      </c>
      <c r="D6" s="7">
        <v>1.470150000000005E-7</v>
      </c>
      <c r="E6" s="7">
        <v>1.940598000000005E-5</v>
      </c>
      <c r="F6" s="7">
        <v>1.440894015000002E-3</v>
      </c>
      <c r="G6" s="7">
        <v>5.7059402994000037E-2</v>
      </c>
      <c r="H6" s="8">
        <v>0.94148014940099989</v>
      </c>
    </row>
    <row r="7" spans="1:11" x14ac:dyDescent="0.25">
      <c r="A7" s="177" t="s">
        <v>305</v>
      </c>
      <c r="B7" s="6">
        <v>1.0000000001000001E-2</v>
      </c>
      <c r="C7" s="7">
        <v>1.0000000594E-2</v>
      </c>
      <c r="D7" s="7">
        <v>1.0000147015E-2</v>
      </c>
      <c r="E7" s="7">
        <v>1.001940598E-2</v>
      </c>
      <c r="F7" s="7">
        <v>1.1440894015E-2</v>
      </c>
      <c r="G7" s="7">
        <v>6.7059402994000039E-2</v>
      </c>
      <c r="H7" s="8">
        <v>0.9514801494009999</v>
      </c>
    </row>
    <row r="8" spans="1:11" x14ac:dyDescent="0.25">
      <c r="A8" s="177" t="s">
        <v>308</v>
      </c>
      <c r="B8" s="6">
        <v>1.3919663799560901E-2</v>
      </c>
      <c r="C8" s="7">
        <v>1.18155919265882E-4</v>
      </c>
      <c r="D8" s="7">
        <v>0</v>
      </c>
      <c r="E8" s="7">
        <v>9.86901369676044E-4</v>
      </c>
      <c r="F8" s="7">
        <v>1.6517894607940501E-4</v>
      </c>
      <c r="G8" s="7">
        <v>6.5332738083413694E-2</v>
      </c>
      <c r="H8" s="8">
        <v>0.91947736188200402</v>
      </c>
    </row>
    <row r="9" spans="1:11" x14ac:dyDescent="0.25">
      <c r="A9" s="177" t="s">
        <v>309</v>
      </c>
      <c r="B9" s="9">
        <v>0.01</v>
      </c>
      <c r="C9" s="2">
        <v>0.01</v>
      </c>
      <c r="D9" s="2">
        <v>0.01</v>
      </c>
      <c r="E9" s="2">
        <v>0.01</v>
      </c>
      <c r="F9" s="2">
        <v>0.01</v>
      </c>
      <c r="G9" s="2">
        <v>0.01</v>
      </c>
      <c r="H9" s="10">
        <v>0.01</v>
      </c>
    </row>
    <row r="11" spans="1:11" ht="15.75" thickBot="1" x14ac:dyDescent="0.3">
      <c r="A11" s="180" t="s">
        <v>286</v>
      </c>
      <c r="B11" s="84" t="s">
        <v>137</v>
      </c>
      <c r="C11" s="84" t="s">
        <v>138</v>
      </c>
      <c r="D11" s="84" t="s">
        <v>139</v>
      </c>
      <c r="E11" s="84" t="s">
        <v>140</v>
      </c>
      <c r="F11" s="84" t="s">
        <v>141</v>
      </c>
      <c r="G11" s="84" t="s">
        <v>142</v>
      </c>
      <c r="H11" s="84" t="s">
        <v>143</v>
      </c>
    </row>
    <row r="12" spans="1:11" ht="15.75" thickTop="1" x14ac:dyDescent="0.25">
      <c r="A12" s="179" t="s">
        <v>302</v>
      </c>
      <c r="B12" s="12">
        <v>0.24723601392869551</v>
      </c>
      <c r="C12" s="13">
        <v>4.1038742057633547E-2</v>
      </c>
      <c r="D12" s="13">
        <v>4.8170174727814541E-2</v>
      </c>
      <c r="E12" s="13">
        <v>0.13003356186639739</v>
      </c>
      <c r="F12" s="13">
        <v>3.1183444624324739E-2</v>
      </c>
      <c r="G12" s="13">
        <v>2.7436136785411711E-2</v>
      </c>
      <c r="H12" s="14">
        <v>0.30007105153942581</v>
      </c>
    </row>
    <row r="13" spans="1:11" x14ac:dyDescent="0.25">
      <c r="A13" s="177" t="s">
        <v>303</v>
      </c>
      <c r="B13" s="6">
        <v>0.3428766816633545</v>
      </c>
      <c r="C13" s="7">
        <v>6.0709507382563921E-2</v>
      </c>
      <c r="D13" s="7">
        <v>8.1745943285163949E-2</v>
      </c>
      <c r="E13" s="7">
        <v>0.18244169677129199</v>
      </c>
      <c r="F13" s="7">
        <v>5.4120369440527387E-2</v>
      </c>
      <c r="G13" s="7">
        <v>3.7436136785411717E-2</v>
      </c>
      <c r="H13" s="8">
        <v>0.4361290570034751</v>
      </c>
    </row>
    <row r="14" spans="1:11" x14ac:dyDescent="0.25">
      <c r="A14" s="177" t="s">
        <v>306</v>
      </c>
      <c r="B14" s="6">
        <v>0.34238994322458699</v>
      </c>
      <c r="C14" s="7">
        <v>2.3750438128754998E-2</v>
      </c>
      <c r="D14" s="7">
        <v>4.0699140206137997E-2</v>
      </c>
      <c r="E14" s="7">
        <v>0.134154924797103</v>
      </c>
      <c r="F14" s="7">
        <v>4.7551338624842003E-2</v>
      </c>
      <c r="G14" s="7">
        <v>2.3820242285126001E-2</v>
      </c>
      <c r="H14" s="8">
        <v>0.38763397273345002</v>
      </c>
    </row>
    <row r="15" spans="1:11" x14ac:dyDescent="0.25">
      <c r="A15" s="178" t="s">
        <v>307</v>
      </c>
      <c r="B15" s="6">
        <v>4.1953328958987998E-2</v>
      </c>
      <c r="C15" s="7">
        <v>1.23683869639E-2</v>
      </c>
      <c r="D15" s="7">
        <v>1.9369273082849001E-2</v>
      </c>
      <c r="E15" s="7">
        <v>3.9978054881438997E-2</v>
      </c>
      <c r="F15" s="7">
        <v>2.5962272871230999E-2</v>
      </c>
      <c r="G15" s="7">
        <v>1.1741575618137001E-2</v>
      </c>
      <c r="H15" s="8">
        <v>7.1943814915281998E-2</v>
      </c>
    </row>
    <row r="16" spans="1:11" x14ac:dyDescent="0.25">
      <c r="A16" s="177" t="s">
        <v>304</v>
      </c>
      <c r="B16" s="6">
        <v>0.4630717924653574</v>
      </c>
      <c r="C16" s="7">
        <v>6.1695218085520677E-2</v>
      </c>
      <c r="D16" s="7">
        <v>4.9453240318421111E-2</v>
      </c>
      <c r="E16" s="7">
        <v>0.1149418192469472</v>
      </c>
      <c r="F16" s="7">
        <v>2.2902034247245559E-2</v>
      </c>
      <c r="G16" s="7">
        <v>1.516789241190031E-2</v>
      </c>
      <c r="H16" s="8">
        <v>0.1706217428170976</v>
      </c>
    </row>
    <row r="17" spans="1:8" x14ac:dyDescent="0.25">
      <c r="A17" s="177" t="s">
        <v>305</v>
      </c>
      <c r="B17" s="6">
        <v>0.53227030139676312</v>
      </c>
      <c r="C17" s="7">
        <v>8.4402614200289119E-2</v>
      </c>
      <c r="D17" s="7">
        <v>7.511537442914798E-2</v>
      </c>
      <c r="E17" s="7">
        <v>0.14619189212311121</v>
      </c>
      <c r="F17" s="7">
        <v>4.0956539169606468E-2</v>
      </c>
      <c r="G17" s="7">
        <v>2.516789241190031E-2</v>
      </c>
      <c r="H17" s="8">
        <v>0.20563279770262941</v>
      </c>
    </row>
    <row r="18" spans="1:8" x14ac:dyDescent="0.25">
      <c r="A18" s="177" t="s">
        <v>308</v>
      </c>
      <c r="B18" s="6">
        <v>0.50046649275433996</v>
      </c>
      <c r="C18" s="7">
        <v>6.9533826538211399E-2</v>
      </c>
      <c r="D18" s="7">
        <v>5.5792672734048802E-2</v>
      </c>
      <c r="E18" s="7">
        <v>0.14090833712494599</v>
      </c>
      <c r="F18" s="7">
        <v>4.5388308458031199E-2</v>
      </c>
      <c r="G18" s="7">
        <v>0</v>
      </c>
      <c r="H18" s="8">
        <v>0.187910362390423</v>
      </c>
    </row>
    <row r="19" spans="1:8" x14ac:dyDescent="0.25">
      <c r="A19" s="177" t="s">
        <v>309</v>
      </c>
      <c r="B19" s="9">
        <v>4.9316039294265798E-2</v>
      </c>
      <c r="C19" s="2">
        <v>0.01</v>
      </c>
      <c r="D19" s="2">
        <v>0.01</v>
      </c>
      <c r="E19" s="2">
        <v>0.01</v>
      </c>
      <c r="F19" s="2">
        <v>0.01</v>
      </c>
      <c r="G19" s="2">
        <v>0.01</v>
      </c>
      <c r="H19" s="10">
        <v>0.01</v>
      </c>
    </row>
    <row r="21" spans="1:8" ht="15.75" thickBot="1" x14ac:dyDescent="0.3">
      <c r="A21" s="181" t="s">
        <v>287</v>
      </c>
      <c r="B21" s="84" t="s">
        <v>137</v>
      </c>
      <c r="C21" s="84" t="s">
        <v>138</v>
      </c>
      <c r="D21" s="84" t="s">
        <v>139</v>
      </c>
      <c r="E21" s="84" t="s">
        <v>140</v>
      </c>
      <c r="F21" s="84" t="s">
        <v>141</v>
      </c>
      <c r="G21" s="84" t="s">
        <v>142</v>
      </c>
      <c r="H21" s="84" t="s">
        <v>143</v>
      </c>
    </row>
    <row r="22" spans="1:8" ht="15.75" thickTop="1" x14ac:dyDescent="0.25">
      <c r="A22" s="179" t="s">
        <v>302</v>
      </c>
      <c r="B22" s="12">
        <v>0.29586242707637439</v>
      </c>
      <c r="C22" s="13">
        <v>4.5701641175434328E-2</v>
      </c>
      <c r="D22" s="13">
        <v>5.1846729957541582E-2</v>
      </c>
      <c r="E22" s="13">
        <v>0.14879032853367691</v>
      </c>
      <c r="F22" s="13">
        <v>3.3761236671762063E-2</v>
      </c>
      <c r="G22" s="13">
        <v>2.5406628529121379E-2</v>
      </c>
      <c r="H22" s="14">
        <v>0.26785023694418719</v>
      </c>
    </row>
    <row r="23" spans="1:8" x14ac:dyDescent="0.25">
      <c r="A23" s="177" t="s">
        <v>303</v>
      </c>
      <c r="B23" s="6">
        <v>0.36988700949124292</v>
      </c>
      <c r="C23" s="7">
        <v>6.5014028175183633E-2</v>
      </c>
      <c r="D23" s="7">
        <v>8.4915977828408859E-2</v>
      </c>
      <c r="E23" s="7">
        <v>0.18524160733346651</v>
      </c>
      <c r="F23" s="7">
        <v>5.6056481565205388E-2</v>
      </c>
      <c r="G23" s="7">
        <v>3.5406628529121381E-2</v>
      </c>
      <c r="H23" s="8">
        <v>0.33915878794181809</v>
      </c>
    </row>
    <row r="24" spans="1:8" x14ac:dyDescent="0.25">
      <c r="A24" s="177" t="s">
        <v>306</v>
      </c>
      <c r="B24" s="6">
        <v>0.32342309670903202</v>
      </c>
      <c r="C24" s="7">
        <v>6.6352498043836E-2</v>
      </c>
      <c r="D24" s="7">
        <v>7.1292758726123007E-2</v>
      </c>
      <c r="E24" s="7">
        <v>0.18357519410332401</v>
      </c>
      <c r="F24" s="7">
        <v>7.0170497058804002E-2</v>
      </c>
      <c r="G24" s="7">
        <v>6.1259483387293999E-2</v>
      </c>
      <c r="H24" s="8">
        <v>0.22392647197158799</v>
      </c>
    </row>
    <row r="25" spans="1:8" x14ac:dyDescent="0.25">
      <c r="A25" s="178" t="s">
        <v>307</v>
      </c>
      <c r="B25" s="6">
        <v>2.2818829157960002E-2</v>
      </c>
      <c r="C25" s="7">
        <v>1.7133131950595001E-2</v>
      </c>
      <c r="D25" s="7">
        <v>1.6298387344896002E-2</v>
      </c>
      <c r="E25" s="7">
        <v>1.0927124294036E-2</v>
      </c>
      <c r="F25" s="7">
        <v>0.01</v>
      </c>
      <c r="G25" s="7">
        <v>0.01</v>
      </c>
      <c r="H25" s="8">
        <v>6.2228410449121002E-2</v>
      </c>
    </row>
    <row r="26" spans="1:8" x14ac:dyDescent="0.25">
      <c r="A26" s="177" t="s">
        <v>304</v>
      </c>
      <c r="B26" s="6">
        <v>0.50509939834377759</v>
      </c>
      <c r="C26" s="7">
        <v>6.2655627859572627E-2</v>
      </c>
      <c r="D26" s="7">
        <v>4.6098305598701109E-2</v>
      </c>
      <c r="E26" s="7">
        <v>0.1069478084608419</v>
      </c>
      <c r="F26" s="7">
        <v>2.1190747684502201E-2</v>
      </c>
      <c r="G26" s="7">
        <v>1.2751625172681519E-2</v>
      </c>
      <c r="H26" s="8">
        <v>0.13490203605956669</v>
      </c>
    </row>
    <row r="27" spans="1:8" x14ac:dyDescent="0.25">
      <c r="A27" s="177" t="s">
        <v>305</v>
      </c>
      <c r="B27" s="6">
        <v>0.58691302163459935</v>
      </c>
      <c r="C27" s="7">
        <v>8.400871619461063E-2</v>
      </c>
      <c r="D27" s="7">
        <v>7.0492064061213208E-2</v>
      </c>
      <c r="E27" s="7">
        <v>0.13630828668136261</v>
      </c>
      <c r="F27" s="7">
        <v>3.8654705319362527E-2</v>
      </c>
      <c r="G27" s="7">
        <v>2.275162517268153E-2</v>
      </c>
      <c r="H27" s="8">
        <v>0.18084438250596929</v>
      </c>
    </row>
    <row r="28" spans="1:8" x14ac:dyDescent="0.25">
      <c r="A28" s="177" t="s">
        <v>308</v>
      </c>
      <c r="B28" s="6">
        <v>0.53711489339665697</v>
      </c>
      <c r="C28" s="7">
        <v>8.1136653288989502E-2</v>
      </c>
      <c r="D28" s="7">
        <v>5.9903694597005598E-2</v>
      </c>
      <c r="E28" s="7">
        <v>0.122475226615537</v>
      </c>
      <c r="F28" s="7">
        <v>4.6706862264620903E-2</v>
      </c>
      <c r="G28" s="7">
        <v>2.5434665476625599E-2</v>
      </c>
      <c r="H28" s="8">
        <v>0.127228004360564</v>
      </c>
    </row>
    <row r="29" spans="1:8" x14ac:dyDescent="0.25">
      <c r="A29" s="177" t="s">
        <v>309</v>
      </c>
      <c r="B29" s="9">
        <v>3.8673111352085301E-2</v>
      </c>
      <c r="C29" s="2">
        <v>0.01</v>
      </c>
      <c r="D29" s="2">
        <v>0.01</v>
      </c>
      <c r="E29" s="2">
        <v>0.01</v>
      </c>
      <c r="F29" s="2">
        <v>0.01</v>
      </c>
      <c r="G29" s="2">
        <v>0.01</v>
      </c>
      <c r="H29" s="10">
        <v>2.8844319542212098E-2</v>
      </c>
    </row>
    <row r="31" spans="1:8" ht="15.75" thickBot="1" x14ac:dyDescent="0.3">
      <c r="A31" s="181" t="s">
        <v>43</v>
      </c>
      <c r="B31" s="84" t="s">
        <v>137</v>
      </c>
      <c r="C31" s="84" t="s">
        <v>138</v>
      </c>
      <c r="D31" s="84" t="s">
        <v>139</v>
      </c>
      <c r="E31" s="84" t="s">
        <v>140</v>
      </c>
      <c r="F31" s="84" t="s">
        <v>141</v>
      </c>
      <c r="G31" s="84" t="s">
        <v>142</v>
      </c>
    </row>
    <row r="32" spans="1:8" ht="15.75" thickTop="1" x14ac:dyDescent="0.25">
      <c r="A32" s="179" t="s">
        <v>302</v>
      </c>
      <c r="B32" s="12">
        <v>0.73371367241352292</v>
      </c>
      <c r="C32" s="13">
        <v>5.8657210719081108E-2</v>
      </c>
      <c r="D32" s="13">
        <v>8.5846370247908324E-2</v>
      </c>
      <c r="E32" s="13">
        <v>7.7079112057148888E-2</v>
      </c>
      <c r="F32" s="13">
        <v>3.9241838250964238E-3</v>
      </c>
      <c r="G32" s="14">
        <v>7.1435676193333866E-3</v>
      </c>
    </row>
    <row r="33" spans="1:8" x14ac:dyDescent="0.25">
      <c r="A33" s="177" t="s">
        <v>303</v>
      </c>
      <c r="B33" s="6">
        <v>0.76144938544167862</v>
      </c>
      <c r="C33" s="7">
        <v>7.0854082959911122E-2</v>
      </c>
      <c r="D33" s="7">
        <v>9.745709125222933E-2</v>
      </c>
      <c r="E33" s="7">
        <v>8.9027107301067443E-2</v>
      </c>
      <c r="F33" s="7">
        <v>1.392418382509642E-2</v>
      </c>
      <c r="G33" s="8">
        <v>1.7143567619333389E-2</v>
      </c>
    </row>
    <row r="34" spans="1:8" x14ac:dyDescent="0.25">
      <c r="A34" s="177" t="s">
        <v>306</v>
      </c>
      <c r="B34" s="6">
        <v>0.76771478715672203</v>
      </c>
      <c r="C34" s="7">
        <v>4.9142823957454E-2</v>
      </c>
      <c r="D34" s="7">
        <v>7.7185808861343005E-2</v>
      </c>
      <c r="E34" s="7">
        <v>7.0421987282252005E-2</v>
      </c>
      <c r="F34" s="7">
        <v>1.6527110931179999E-3</v>
      </c>
      <c r="G34" s="8">
        <v>3.3881881649112003E-2</v>
      </c>
    </row>
    <row r="35" spans="1:8" x14ac:dyDescent="0.25">
      <c r="A35" s="178" t="s">
        <v>307</v>
      </c>
      <c r="B35" s="6">
        <v>1.1416204797863001E-2</v>
      </c>
      <c r="C35" s="7">
        <v>0.01</v>
      </c>
      <c r="D35" s="7">
        <v>0.01</v>
      </c>
      <c r="E35" s="7">
        <v>0.01</v>
      </c>
      <c r="F35" s="7">
        <v>0.01</v>
      </c>
      <c r="G35" s="8">
        <v>0.01</v>
      </c>
    </row>
    <row r="36" spans="1:8" x14ac:dyDescent="0.25">
      <c r="A36" s="177" t="s">
        <v>304</v>
      </c>
      <c r="B36" s="6">
        <v>0.77347285005293331</v>
      </c>
      <c r="C36" s="7">
        <v>6.1066167426178597E-2</v>
      </c>
      <c r="D36" s="7">
        <v>6.2880353616254103E-2</v>
      </c>
      <c r="E36" s="7">
        <v>5.4894914478778811E-2</v>
      </c>
      <c r="F36" s="7">
        <v>2.5676340356498828E-3</v>
      </c>
      <c r="G36" s="8">
        <v>3.3971100948876568E-3</v>
      </c>
    </row>
    <row r="37" spans="1:8" x14ac:dyDescent="0.25">
      <c r="A37" s="177" t="s">
        <v>305</v>
      </c>
      <c r="B37" s="6">
        <v>0.81065344390032967</v>
      </c>
      <c r="C37" s="7">
        <v>7.3497456955445822E-2</v>
      </c>
      <c r="D37" s="7">
        <v>7.9063891024746966E-2</v>
      </c>
      <c r="E37" s="7">
        <v>7.0409185252512996E-2</v>
      </c>
      <c r="F37" s="7">
        <v>1.256763403564988E-2</v>
      </c>
      <c r="G37" s="8">
        <v>1.339711009488766E-2</v>
      </c>
    </row>
    <row r="38" spans="1:8" x14ac:dyDescent="0.25">
      <c r="A38" s="177" t="s">
        <v>308</v>
      </c>
      <c r="B38" s="6">
        <v>0.78996145591496802</v>
      </c>
      <c r="C38" s="7">
        <v>5.08899654351571E-2</v>
      </c>
      <c r="D38" s="7">
        <v>7.2991919882527706E-2</v>
      </c>
      <c r="E38" s="7">
        <v>6.3675273923992207E-2</v>
      </c>
      <c r="F38" s="7">
        <v>1.60916142216533E-3</v>
      </c>
      <c r="G38" s="8">
        <v>2.0872223421189998E-2</v>
      </c>
    </row>
    <row r="39" spans="1:8" x14ac:dyDescent="0.25">
      <c r="A39" s="177" t="s">
        <v>309</v>
      </c>
      <c r="B39" s="9">
        <v>1.0177199487462299E-2</v>
      </c>
      <c r="C39" s="2">
        <v>0.01</v>
      </c>
      <c r="D39" s="2">
        <v>0.01</v>
      </c>
      <c r="E39" s="2">
        <v>0.01</v>
      </c>
      <c r="F39" s="2">
        <v>0.01</v>
      </c>
      <c r="G39" s="10">
        <v>0.01</v>
      </c>
    </row>
    <row r="41" spans="1:8" ht="15.75" thickBot="1" x14ac:dyDescent="0.3">
      <c r="A41" s="181" t="s">
        <v>288</v>
      </c>
      <c r="B41" s="84" t="s">
        <v>137</v>
      </c>
      <c r="C41" s="84" t="s">
        <v>138</v>
      </c>
      <c r="D41" s="84" t="s">
        <v>139</v>
      </c>
      <c r="E41" s="84" t="s">
        <v>140</v>
      </c>
      <c r="F41" s="84" t="s">
        <v>141</v>
      </c>
      <c r="G41" s="84" t="s">
        <v>142</v>
      </c>
      <c r="H41" s="84" t="s">
        <v>143</v>
      </c>
    </row>
    <row r="42" spans="1:8" ht="15.75" thickTop="1" x14ac:dyDescent="0.25">
      <c r="A42" s="179" t="s">
        <v>302</v>
      </c>
      <c r="B42" s="12">
        <v>0.73231920813789142</v>
      </c>
      <c r="C42" s="13">
        <v>5.8720655792624969E-2</v>
      </c>
      <c r="D42" s="13">
        <v>1.7225726253512621E-2</v>
      </c>
      <c r="E42" s="13">
        <v>0.1417125623064249</v>
      </c>
      <c r="F42" s="13">
        <v>5.9456578733436596E-3</v>
      </c>
      <c r="G42" s="13">
        <v>1.620563793664577E-3</v>
      </c>
      <c r="H42" s="14">
        <v>6.5557727442799541E-3</v>
      </c>
    </row>
    <row r="43" spans="1:8" x14ac:dyDescent="0.25">
      <c r="A43" s="177" t="s">
        <v>303</v>
      </c>
      <c r="B43" s="6">
        <v>0.75911450627383481</v>
      </c>
      <c r="C43" s="7">
        <v>6.8720655792624971E-2</v>
      </c>
      <c r="D43" s="7">
        <v>2.722572625351263E-2</v>
      </c>
      <c r="E43" s="7">
        <v>0.1640472728006257</v>
      </c>
      <c r="F43" s="7">
        <v>1.594565787334366E-2</v>
      </c>
      <c r="G43" s="7">
        <v>1.1620563793664581E-2</v>
      </c>
      <c r="H43" s="8">
        <v>1.655577274427995E-2</v>
      </c>
    </row>
    <row r="44" spans="1:8" x14ac:dyDescent="0.25">
      <c r="A44" s="177" t="s">
        <v>306</v>
      </c>
      <c r="B44" s="6">
        <v>0.73877216853844596</v>
      </c>
      <c r="C44" s="7">
        <v>5.9699968256755997E-2</v>
      </c>
      <c r="D44" s="7">
        <v>0</v>
      </c>
      <c r="E44" s="7">
        <v>0.17999638799763801</v>
      </c>
      <c r="F44" s="7">
        <v>3.111298130738E-3</v>
      </c>
      <c r="G44" s="7">
        <v>8.7865926209600002E-4</v>
      </c>
      <c r="H44" s="8">
        <v>1.7541517814327001E-2</v>
      </c>
    </row>
    <row r="45" spans="1:8" x14ac:dyDescent="0.25">
      <c r="A45" s="178" t="s">
        <v>307</v>
      </c>
      <c r="B45" s="6">
        <v>1.1250146009086999E-2</v>
      </c>
      <c r="C45" s="7">
        <v>0.01</v>
      </c>
      <c r="D45" s="7">
        <v>0.01</v>
      </c>
      <c r="E45" s="7">
        <v>1.0859901492414E-2</v>
      </c>
      <c r="F45" s="7">
        <v>0.01</v>
      </c>
      <c r="G45" s="7">
        <v>0.01</v>
      </c>
      <c r="H45" s="8">
        <v>0.01</v>
      </c>
    </row>
    <row r="46" spans="1:8" x14ac:dyDescent="0.25">
      <c r="A46" s="177" t="s">
        <v>304</v>
      </c>
      <c r="B46" s="6">
        <v>0.79052190805095968</v>
      </c>
      <c r="C46" s="7">
        <v>6.1782505632912682E-2</v>
      </c>
      <c r="D46" s="7">
        <v>1.3387018195461699E-2</v>
      </c>
      <c r="E46" s="7">
        <v>8.5252603762657295E-2</v>
      </c>
      <c r="F46" s="7">
        <v>3.380612236024563E-3</v>
      </c>
      <c r="G46" s="7">
        <v>6.7159746640654643E-4</v>
      </c>
      <c r="H46" s="8">
        <v>2.1682737524859699E-3</v>
      </c>
    </row>
    <row r="47" spans="1:8" x14ac:dyDescent="0.25">
      <c r="A47" s="177" t="s">
        <v>305</v>
      </c>
      <c r="B47" s="6">
        <v>0.828114477854208</v>
      </c>
      <c r="C47" s="7">
        <v>7.1782505632912677E-2</v>
      </c>
      <c r="D47" s="7">
        <v>2.3387018195461701E-2</v>
      </c>
      <c r="E47" s="7">
        <v>0.1146059320142537</v>
      </c>
      <c r="F47" s="7">
        <v>1.3380612236024559E-2</v>
      </c>
      <c r="G47" s="7">
        <v>1.067159746640655E-2</v>
      </c>
      <c r="H47" s="8">
        <v>1.216827375248597E-2</v>
      </c>
    </row>
    <row r="48" spans="1:8" x14ac:dyDescent="0.25">
      <c r="A48" s="177" t="s">
        <v>308</v>
      </c>
      <c r="B48" s="6">
        <v>0.82310472538244495</v>
      </c>
      <c r="C48" s="7">
        <v>6.07887327615627E-2</v>
      </c>
      <c r="D48" s="7">
        <v>0</v>
      </c>
      <c r="E48" s="7">
        <v>0.109003238671457</v>
      </c>
      <c r="F48" s="7">
        <v>1.1073035344902099E-3</v>
      </c>
      <c r="G48" s="7">
        <v>1.4382588724660199E-4</v>
      </c>
      <c r="H48" s="8">
        <v>5.8521737627989104E-3</v>
      </c>
    </row>
    <row r="49" spans="1:11" x14ac:dyDescent="0.25">
      <c r="A49" s="177" t="s">
        <v>309</v>
      </c>
      <c r="B49" s="9">
        <v>1.2019765939672499E-2</v>
      </c>
      <c r="C49" s="2">
        <v>0.01</v>
      </c>
      <c r="D49" s="2">
        <v>0.01</v>
      </c>
      <c r="E49" s="2">
        <v>0.01</v>
      </c>
      <c r="F49" s="2">
        <v>0.01</v>
      </c>
      <c r="G49" s="2">
        <v>0.01</v>
      </c>
      <c r="H49" s="10">
        <v>0.01</v>
      </c>
    </row>
    <row r="51" spans="1:11" ht="15.75" thickBot="1" x14ac:dyDescent="0.3">
      <c r="A51" s="180" t="s">
        <v>57</v>
      </c>
      <c r="B51" s="84" t="s">
        <v>137</v>
      </c>
      <c r="C51" s="84" t="s">
        <v>138</v>
      </c>
      <c r="D51" s="84" t="s">
        <v>139</v>
      </c>
      <c r="E51" s="84" t="s">
        <v>140</v>
      </c>
      <c r="F51" s="84" t="s">
        <v>141</v>
      </c>
      <c r="G51" s="84" t="s">
        <v>142</v>
      </c>
    </row>
    <row r="52" spans="1:11" ht="15.75" thickTop="1" x14ac:dyDescent="0.25">
      <c r="A52" s="179" t="s">
        <v>302</v>
      </c>
      <c r="B52" s="12">
        <v>0.92819725868359559</v>
      </c>
      <c r="C52" s="13">
        <v>5.0935449775725998E-2</v>
      </c>
      <c r="D52" s="13">
        <v>1.1062952677512109E-3</v>
      </c>
      <c r="E52" s="13">
        <v>1.28564498029616E-5</v>
      </c>
      <c r="F52" s="13">
        <v>8.6186060118799475E-8</v>
      </c>
      <c r="G52" s="14">
        <v>2.7700231301481812E-10</v>
      </c>
    </row>
    <row r="53" spans="1:11" x14ac:dyDescent="0.25">
      <c r="A53" s="177" t="s">
        <v>303</v>
      </c>
      <c r="B53" s="6">
        <v>0.94793570408109085</v>
      </c>
      <c r="C53" s="7">
        <v>6.8016052940497687E-2</v>
      </c>
      <c r="D53" s="7">
        <v>1.110629526775121E-2</v>
      </c>
      <c r="E53" s="7">
        <v>1.0012856449802959E-2</v>
      </c>
      <c r="F53" s="7">
        <v>1.000008618606012E-2</v>
      </c>
      <c r="G53" s="8">
        <v>1.000000027700231E-2</v>
      </c>
    </row>
    <row r="54" spans="1:11" x14ac:dyDescent="0.25">
      <c r="A54" s="177" t="s">
        <v>306</v>
      </c>
      <c r="B54" s="6">
        <v>0.94585185555190299</v>
      </c>
      <c r="C54" s="7">
        <v>5.4059837483558998E-2</v>
      </c>
      <c r="D54" s="7">
        <v>0</v>
      </c>
      <c r="E54" s="7">
        <v>8.8306964538212895E-5</v>
      </c>
      <c r="F54" s="7">
        <v>0</v>
      </c>
      <c r="G54" s="8">
        <v>0</v>
      </c>
    </row>
    <row r="55" spans="1:11" x14ac:dyDescent="0.25">
      <c r="A55" s="178" t="s">
        <v>307</v>
      </c>
      <c r="B55" s="6">
        <v>0.01</v>
      </c>
      <c r="C55" s="7">
        <v>0.01</v>
      </c>
      <c r="D55" s="7">
        <v>0.01</v>
      </c>
      <c r="E55" s="7">
        <v>0.01</v>
      </c>
      <c r="F55" s="7">
        <v>0.01</v>
      </c>
      <c r="G55" s="8">
        <v>0.01</v>
      </c>
    </row>
    <row r="56" spans="1:11" x14ac:dyDescent="0.25">
      <c r="A56" s="177" t="s">
        <v>304</v>
      </c>
      <c r="B56" s="6">
        <v>0.92754646480360925</v>
      </c>
      <c r="C56" s="7">
        <v>5.1058898176048903E-2</v>
      </c>
      <c r="D56" s="7">
        <v>1.1168451882868271E-3</v>
      </c>
      <c r="E56" s="7">
        <v>1.3205566489274391E-5</v>
      </c>
      <c r="F56" s="7">
        <v>9.1222909221282139E-8</v>
      </c>
      <c r="G56" s="8">
        <v>3.09902786408568E-10</v>
      </c>
    </row>
    <row r="57" spans="1:11" x14ac:dyDescent="0.25">
      <c r="A57" s="177" t="s">
        <v>305</v>
      </c>
      <c r="B57" s="6">
        <v>0.94779625394661549</v>
      </c>
      <c r="C57" s="7">
        <v>6.8502518128103138E-2</v>
      </c>
      <c r="D57" s="7">
        <v>1.1116845188286831E-2</v>
      </c>
      <c r="E57" s="7">
        <v>1.0013205566489269E-2</v>
      </c>
      <c r="F57" s="7">
        <v>1.000009122290922E-2</v>
      </c>
      <c r="G57" s="8">
        <v>1.0000000309902789E-2</v>
      </c>
    </row>
    <row r="58" spans="1:11" x14ac:dyDescent="0.25">
      <c r="A58" s="177" t="s">
        <v>308</v>
      </c>
      <c r="B58" s="6">
        <v>0.94617638280349203</v>
      </c>
      <c r="C58" s="7">
        <v>5.3823617196507897E-2</v>
      </c>
      <c r="D58" s="7">
        <v>0</v>
      </c>
      <c r="E58" s="7">
        <v>0</v>
      </c>
      <c r="F58" s="7">
        <v>0</v>
      </c>
      <c r="G58" s="8">
        <v>0</v>
      </c>
    </row>
    <row r="59" spans="1:11" x14ac:dyDescent="0.25">
      <c r="A59" s="177" t="s">
        <v>309</v>
      </c>
      <c r="B59" s="9">
        <v>0.01</v>
      </c>
      <c r="C59" s="2">
        <v>0.01</v>
      </c>
      <c r="D59" s="2">
        <v>0.01</v>
      </c>
      <c r="E59" s="2">
        <v>0.01</v>
      </c>
      <c r="F59" s="2">
        <v>0.01</v>
      </c>
      <c r="G59" s="10">
        <v>0.01</v>
      </c>
    </row>
    <row r="61" spans="1:11" ht="15.75" thickBot="1" x14ac:dyDescent="0.3">
      <c r="A61" s="180" t="s">
        <v>62</v>
      </c>
      <c r="B61" s="84" t="s">
        <v>137</v>
      </c>
      <c r="C61" s="84" t="s">
        <v>138</v>
      </c>
      <c r="D61" s="84" t="s">
        <v>139</v>
      </c>
      <c r="E61" s="84" t="s">
        <v>140</v>
      </c>
      <c r="F61" s="84" t="s">
        <v>141</v>
      </c>
      <c r="G61" s="84" t="s">
        <v>142</v>
      </c>
      <c r="H61" s="84" t="s">
        <v>143</v>
      </c>
      <c r="I61" s="84" t="s">
        <v>151</v>
      </c>
      <c r="J61" s="84" t="s">
        <v>152</v>
      </c>
      <c r="K61" s="84" t="s">
        <v>153</v>
      </c>
    </row>
    <row r="62" spans="1:11" ht="15.75" thickTop="1" x14ac:dyDescent="0.25">
      <c r="A62" s="179" t="s">
        <v>302</v>
      </c>
      <c r="B62" s="12">
        <v>0.66557459367844085</v>
      </c>
      <c r="C62" s="13">
        <v>9.8872294528415658E-2</v>
      </c>
      <c r="D62" s="13">
        <v>8.0578453388001334E-2</v>
      </c>
      <c r="E62" s="13">
        <v>5.4046343925651157E-2</v>
      </c>
      <c r="F62" s="13">
        <v>1.33502490710716E-2</v>
      </c>
      <c r="G62" s="13">
        <v>3.4054281402434952E-2</v>
      </c>
      <c r="H62" s="13">
        <v>3.9791584980122044E-3</v>
      </c>
      <c r="I62" s="13">
        <v>4.4010164826129581E-4</v>
      </c>
      <c r="J62" s="13">
        <v>1.5101237429834471E-3</v>
      </c>
      <c r="K62" s="14">
        <v>1.873469584431236E-4</v>
      </c>
    </row>
    <row r="63" spans="1:11" x14ac:dyDescent="0.25">
      <c r="A63" s="177" t="s">
        <v>303</v>
      </c>
      <c r="B63" s="6">
        <v>0.69069854790090557</v>
      </c>
      <c r="C63" s="7">
        <v>0.1113401193221316</v>
      </c>
      <c r="D63" s="7">
        <v>9.8371430728631429E-2</v>
      </c>
      <c r="E63" s="7">
        <v>7.0305437348625904E-2</v>
      </c>
      <c r="F63" s="7">
        <v>2.33502490710716E-2</v>
      </c>
      <c r="G63" s="7">
        <v>4.9033570143347582E-2</v>
      </c>
      <c r="H63" s="7">
        <v>1.3979158498012199E-2</v>
      </c>
      <c r="I63" s="7">
        <v>1.0440101648261301E-2</v>
      </c>
      <c r="J63" s="7">
        <v>1.151012374298345E-2</v>
      </c>
      <c r="K63" s="8">
        <v>1.018734695844312E-2</v>
      </c>
    </row>
    <row r="64" spans="1:11" x14ac:dyDescent="0.25">
      <c r="A64" s="177" t="s">
        <v>306</v>
      </c>
      <c r="B64" s="6">
        <v>0.68603407272722305</v>
      </c>
      <c r="C64" s="7">
        <v>8.9978579636116995E-2</v>
      </c>
      <c r="D64" s="7">
        <v>9.7155209887558006E-2</v>
      </c>
      <c r="E64" s="7">
        <v>6.3218232003982994E-2</v>
      </c>
      <c r="F64" s="7">
        <v>1.5025398519061E-2</v>
      </c>
      <c r="G64" s="7">
        <v>4.8018007380486998E-2</v>
      </c>
      <c r="H64" s="7">
        <v>5.7049984557200003E-4</v>
      </c>
      <c r="I64" s="7">
        <v>0</v>
      </c>
      <c r="J64" s="7">
        <v>0</v>
      </c>
      <c r="K64" s="8">
        <v>0</v>
      </c>
    </row>
    <row r="65" spans="1:12" x14ac:dyDescent="0.25">
      <c r="A65" s="178" t="s">
        <v>307</v>
      </c>
      <c r="B65" s="6">
        <v>0.01</v>
      </c>
      <c r="C65" s="7">
        <v>0.01</v>
      </c>
      <c r="D65" s="7">
        <v>1.0730547342829E-2</v>
      </c>
      <c r="E65" s="7">
        <v>0.01</v>
      </c>
      <c r="F65" s="7">
        <v>0.01</v>
      </c>
      <c r="G65" s="7">
        <v>0.01</v>
      </c>
      <c r="H65" s="7">
        <v>0.01</v>
      </c>
      <c r="I65" s="7">
        <v>0.01</v>
      </c>
      <c r="J65" s="7">
        <v>0.01</v>
      </c>
      <c r="K65" s="8">
        <v>0.01</v>
      </c>
    </row>
    <row r="66" spans="1:12" x14ac:dyDescent="0.25">
      <c r="A66" s="177" t="s">
        <v>304</v>
      </c>
      <c r="B66" s="6">
        <v>0.78237021503075632</v>
      </c>
      <c r="C66" s="7">
        <v>8.8840976629838198E-2</v>
      </c>
      <c r="D66" s="7">
        <v>4.9967261707280781E-2</v>
      </c>
      <c r="E66" s="7">
        <v>2.7767206075428961E-2</v>
      </c>
      <c r="F66" s="7">
        <v>4.278687517848696E-3</v>
      </c>
      <c r="G66" s="7">
        <v>6.9780374042014912E-3</v>
      </c>
      <c r="H66" s="7">
        <v>6.9732618113741698E-4</v>
      </c>
      <c r="I66" s="7">
        <v>5.2359340694692027E-5</v>
      </c>
      <c r="J66" s="7">
        <v>1.2671636588921869E-4</v>
      </c>
      <c r="K66" s="8">
        <v>1.1660459880636549E-5</v>
      </c>
    </row>
    <row r="67" spans="1:12" x14ac:dyDescent="0.25">
      <c r="A67" s="177" t="s">
        <v>305</v>
      </c>
      <c r="B67" s="6">
        <v>0.80751830149063275</v>
      </c>
      <c r="C67" s="7">
        <v>9.8840976629838193E-2</v>
      </c>
      <c r="D67" s="7">
        <v>6.5763239957533887E-2</v>
      </c>
      <c r="E67" s="7">
        <v>4.3678532143737951E-2</v>
      </c>
      <c r="F67" s="7">
        <v>1.42786875178487E-2</v>
      </c>
      <c r="G67" s="7">
        <v>1.697803740420149E-2</v>
      </c>
      <c r="H67" s="7">
        <v>1.0697326181137419E-2</v>
      </c>
      <c r="I67" s="7">
        <v>1.005235934069469E-2</v>
      </c>
      <c r="J67" s="7">
        <v>1.0126716365889221E-2</v>
      </c>
      <c r="K67" s="8">
        <v>1.0011660459880641E-2</v>
      </c>
    </row>
    <row r="68" spans="1:12" x14ac:dyDescent="0.25">
      <c r="A68" s="177" t="s">
        <v>308</v>
      </c>
      <c r="B68" s="6">
        <v>0.79606359506055502</v>
      </c>
      <c r="C68" s="7">
        <v>9.2809062688961996E-2</v>
      </c>
      <c r="D68" s="7">
        <v>4.9635477267899998E-2</v>
      </c>
      <c r="E68" s="7">
        <v>3.6867261474919803E-2</v>
      </c>
      <c r="F68" s="7">
        <v>6.01114834477767E-3</v>
      </c>
      <c r="G68" s="7">
        <v>1.8427064108269602E-2</v>
      </c>
      <c r="H68" s="7">
        <v>1.44124153579919E-4</v>
      </c>
      <c r="I68" s="7">
        <v>4.2266901036227602E-5</v>
      </c>
      <c r="J68" s="7">
        <v>0</v>
      </c>
      <c r="K68" s="8">
        <v>0</v>
      </c>
    </row>
    <row r="69" spans="1:12" x14ac:dyDescent="0.25">
      <c r="A69" s="177" t="s">
        <v>309</v>
      </c>
      <c r="B69" s="9">
        <v>0.01</v>
      </c>
      <c r="C69" s="2">
        <v>0.01</v>
      </c>
      <c r="D69" s="2">
        <v>0.01</v>
      </c>
      <c r="E69" s="2">
        <v>0.01</v>
      </c>
      <c r="F69" s="2">
        <v>0.01</v>
      </c>
      <c r="G69" s="2">
        <v>0.01</v>
      </c>
      <c r="H69" s="2">
        <v>0.01</v>
      </c>
      <c r="I69" s="2">
        <v>0.01</v>
      </c>
      <c r="J69" s="2">
        <v>0.01</v>
      </c>
      <c r="K69" s="10">
        <v>0.01</v>
      </c>
    </row>
    <row r="71" spans="1:12" ht="15.75" thickBot="1" x14ac:dyDescent="0.3">
      <c r="A71" s="180" t="s">
        <v>61</v>
      </c>
      <c r="B71" s="84" t="s">
        <v>137</v>
      </c>
      <c r="C71" s="84" t="s">
        <v>138</v>
      </c>
      <c r="D71" s="84" t="s">
        <v>139</v>
      </c>
      <c r="E71" s="84" t="s">
        <v>140</v>
      </c>
      <c r="F71" s="84" t="s">
        <v>141</v>
      </c>
      <c r="G71" s="84" t="s">
        <v>142</v>
      </c>
      <c r="H71" s="84" t="s">
        <v>143</v>
      </c>
      <c r="I71" s="84" t="s">
        <v>151</v>
      </c>
      <c r="J71" s="84" t="s">
        <v>152</v>
      </c>
      <c r="K71" s="84" t="s">
        <v>153</v>
      </c>
      <c r="L71" s="84" t="s">
        <v>154</v>
      </c>
    </row>
    <row r="72" spans="1:12" ht="15.75" thickTop="1" x14ac:dyDescent="0.25">
      <c r="A72" s="179" t="s">
        <v>302</v>
      </c>
      <c r="B72" s="12">
        <v>0.7189771608871357</v>
      </c>
      <c r="C72" s="13">
        <v>8.8264142978243323E-2</v>
      </c>
      <c r="D72" s="13">
        <v>8.5691250463786256E-2</v>
      </c>
      <c r="E72" s="13">
        <v>1.9388402076720952E-2</v>
      </c>
      <c r="F72" s="13">
        <v>6.0584098465103261E-3</v>
      </c>
      <c r="G72" s="13">
        <v>3.106954864742778E-2</v>
      </c>
      <c r="H72" s="13">
        <v>1.825704378997888E-3</v>
      </c>
      <c r="I72" s="13">
        <v>4.2224951472704343E-5</v>
      </c>
      <c r="J72" s="13">
        <v>5.0939909746525916E-7</v>
      </c>
      <c r="K72" s="13">
        <v>3.1873059268637568E-9</v>
      </c>
      <c r="L72" s="14">
        <v>9.1043083127193384E-12</v>
      </c>
    </row>
    <row r="73" spans="1:12" x14ac:dyDescent="0.25">
      <c r="A73" s="177" t="s">
        <v>303</v>
      </c>
      <c r="B73" s="6">
        <v>0.74899579998646781</v>
      </c>
      <c r="C73" s="7">
        <v>0.10491855859134031</v>
      </c>
      <c r="D73" s="7">
        <v>0.1045080438658513</v>
      </c>
      <c r="E73" s="7">
        <v>3.488942877357698E-2</v>
      </c>
      <c r="F73" s="7">
        <v>1.605840984651033E-2</v>
      </c>
      <c r="G73" s="7">
        <v>4.790298509066563E-2</v>
      </c>
      <c r="H73" s="7">
        <v>1.182570437899789E-2</v>
      </c>
      <c r="I73" s="7">
        <v>1.004222495147271E-2</v>
      </c>
      <c r="J73" s="7">
        <v>1.000050939909747E-2</v>
      </c>
      <c r="K73" s="7">
        <v>1.000000318730593E-2</v>
      </c>
      <c r="L73" s="8">
        <v>1.000000000910431E-2</v>
      </c>
    </row>
    <row r="74" spans="1:12" x14ac:dyDescent="0.25">
      <c r="A74" s="177" t="s">
        <v>306</v>
      </c>
      <c r="B74" s="6">
        <v>0.75669894467369003</v>
      </c>
      <c r="C74" s="7">
        <v>9.1799108093123999E-2</v>
      </c>
      <c r="D74" s="7">
        <v>6.3447915802852001E-2</v>
      </c>
      <c r="E74" s="7">
        <v>4.3174106166744997E-2</v>
      </c>
      <c r="F74" s="7">
        <v>7.8781366933519999E-3</v>
      </c>
      <c r="G74" s="7">
        <v>3.1970629797488E-2</v>
      </c>
      <c r="H74" s="7">
        <v>2.8696091284900001E-4</v>
      </c>
      <c r="I74" s="7">
        <v>0</v>
      </c>
      <c r="J74" s="7">
        <v>0</v>
      </c>
      <c r="K74" s="7">
        <v>4.2523837158849999E-3</v>
      </c>
      <c r="L74" s="8">
        <v>4.9181414401500004E-4</v>
      </c>
    </row>
    <row r="75" spans="1:12" x14ac:dyDescent="0.25">
      <c r="A75" s="178" t="s">
        <v>307</v>
      </c>
      <c r="B75" s="6">
        <v>1.1779860310639E-2</v>
      </c>
      <c r="C75" s="7">
        <v>0.01</v>
      </c>
      <c r="D75" s="7">
        <v>0.01</v>
      </c>
      <c r="E75" s="7">
        <v>0.01</v>
      </c>
      <c r="F75" s="7">
        <v>0.01</v>
      </c>
      <c r="G75" s="7">
        <v>0.01</v>
      </c>
      <c r="H75" s="7">
        <v>0.01</v>
      </c>
      <c r="I75" s="7">
        <v>0.01</v>
      </c>
      <c r="J75" s="7">
        <v>0.01</v>
      </c>
      <c r="K75" s="7">
        <v>0.01</v>
      </c>
      <c r="L75" s="8">
        <v>0.01</v>
      </c>
    </row>
    <row r="76" spans="1:12" x14ac:dyDescent="0.25">
      <c r="A76" s="177" t="s">
        <v>304</v>
      </c>
      <c r="B76" s="6">
        <v>0.80326115660283726</v>
      </c>
      <c r="C76" s="7">
        <v>9.0825124820177391E-2</v>
      </c>
      <c r="D76" s="7">
        <v>5.1699760403949073E-2</v>
      </c>
      <c r="E76" s="7">
        <v>1.2743173609335469E-2</v>
      </c>
      <c r="F76" s="7">
        <v>1.6003825200862341E-3</v>
      </c>
      <c r="G76" s="7">
        <v>5.5031138255469611E-3</v>
      </c>
      <c r="H76" s="7">
        <v>3.1853966945573288E-4</v>
      </c>
      <c r="I76" s="7">
        <v>7.7102308469032461E-6</v>
      </c>
      <c r="J76" s="7">
        <v>9.9371240364321464E-8</v>
      </c>
      <c r="K76" s="7">
        <v>6.7788442722592401E-10</v>
      </c>
      <c r="L76" s="8">
        <v>1.9322022612359952E-12</v>
      </c>
    </row>
    <row r="77" spans="1:12" x14ac:dyDescent="0.25">
      <c r="A77" s="177" t="s">
        <v>305</v>
      </c>
      <c r="B77" s="6">
        <v>0.82774501363087238</v>
      </c>
      <c r="C77" s="7">
        <v>0.10342021909607479</v>
      </c>
      <c r="D77" s="7">
        <v>6.7503132984671546E-2</v>
      </c>
      <c r="E77" s="7">
        <v>2.2743173609335469E-2</v>
      </c>
      <c r="F77" s="7">
        <v>1.160038252008623E-2</v>
      </c>
      <c r="G77" s="7">
        <v>1.550311382554696E-2</v>
      </c>
      <c r="H77" s="7">
        <v>1.031853966945573E-2</v>
      </c>
      <c r="I77" s="7">
        <v>1.00077102308469E-2</v>
      </c>
      <c r="J77" s="7">
        <v>1.000009937124036E-2</v>
      </c>
      <c r="K77" s="7">
        <v>1.0000000677884429E-2</v>
      </c>
      <c r="L77" s="8">
        <v>1.0000000001932199E-2</v>
      </c>
    </row>
    <row r="78" spans="1:12" x14ac:dyDescent="0.25">
      <c r="A78" s="177" t="s">
        <v>308</v>
      </c>
      <c r="B78" s="6">
        <v>0.83664028072763796</v>
      </c>
      <c r="C78" s="7">
        <v>9.0284421203545906E-2</v>
      </c>
      <c r="D78" s="7">
        <v>3.6620768081869703E-2</v>
      </c>
      <c r="E78" s="7">
        <v>2.2390435562821099E-2</v>
      </c>
      <c r="F78" s="7">
        <v>2.26429851852721E-3</v>
      </c>
      <c r="G78" s="7">
        <v>8.7852493426892695E-3</v>
      </c>
      <c r="H78" s="7">
        <v>0</v>
      </c>
      <c r="I78" s="7">
        <v>0</v>
      </c>
      <c r="J78" s="7">
        <v>0</v>
      </c>
      <c r="K78" s="7">
        <v>2.9371655183349798E-3</v>
      </c>
      <c r="L78" s="8">
        <v>7.7381044574166796E-5</v>
      </c>
    </row>
    <row r="79" spans="1:12" x14ac:dyDescent="0.25">
      <c r="A79" s="177" t="s">
        <v>309</v>
      </c>
      <c r="B79" s="9">
        <v>0.01</v>
      </c>
      <c r="C79" s="2">
        <v>0.01</v>
      </c>
      <c r="D79" s="2">
        <v>0.01</v>
      </c>
      <c r="E79" s="2">
        <v>0.01</v>
      </c>
      <c r="F79" s="2">
        <v>0.01</v>
      </c>
      <c r="G79" s="2">
        <v>0.01</v>
      </c>
      <c r="H79" s="2">
        <v>0.01</v>
      </c>
      <c r="I79" s="2">
        <v>0.01</v>
      </c>
      <c r="J79" s="2">
        <v>0.01</v>
      </c>
      <c r="K79" s="2">
        <v>0.01</v>
      </c>
      <c r="L79" s="10">
        <v>0.01</v>
      </c>
    </row>
    <row r="81" spans="1:19" ht="15.75" thickBot="1" x14ac:dyDescent="0.3">
      <c r="A81" s="180" t="s">
        <v>289</v>
      </c>
      <c r="B81" s="84" t="s">
        <v>137</v>
      </c>
      <c r="C81" s="84" t="s">
        <v>138</v>
      </c>
      <c r="D81" s="84" t="s">
        <v>139</v>
      </c>
      <c r="E81" s="84" t="s">
        <v>140</v>
      </c>
      <c r="F81" s="84" t="s">
        <v>141</v>
      </c>
      <c r="G81" s="84" t="s">
        <v>142</v>
      </c>
      <c r="H81" s="84" t="s">
        <v>143</v>
      </c>
      <c r="I81" s="84" t="s">
        <v>151</v>
      </c>
      <c r="J81" s="84" t="s">
        <v>152</v>
      </c>
      <c r="K81" s="84" t="s">
        <v>153</v>
      </c>
      <c r="L81" s="84" t="s">
        <v>154</v>
      </c>
      <c r="M81" s="84" t="s">
        <v>290</v>
      </c>
      <c r="N81" s="84" t="s">
        <v>291</v>
      </c>
      <c r="O81" s="84" t="s">
        <v>292</v>
      </c>
      <c r="P81" s="84" t="s">
        <v>293</v>
      </c>
      <c r="Q81" s="84" t="s">
        <v>294</v>
      </c>
    </row>
    <row r="82" spans="1:19" ht="15.75" thickTop="1" x14ac:dyDescent="0.25">
      <c r="A82" s="179" t="s">
        <v>302</v>
      </c>
      <c r="B82" s="12">
        <v>0.3021149835620493</v>
      </c>
      <c r="C82" s="13">
        <v>8.2672031482524028E-2</v>
      </c>
      <c r="D82" s="13">
        <v>7.6517511531046231E-2</v>
      </c>
      <c r="E82" s="13">
        <v>0.1134685405641358</v>
      </c>
      <c r="F82" s="13">
        <v>4.3903536725257021E-2</v>
      </c>
      <c r="G82" s="13">
        <v>4.9324668636783732E-2</v>
      </c>
      <c r="H82" s="13">
        <v>0.1548207704544825</v>
      </c>
      <c r="I82" s="13">
        <v>2.8997632539144641E-2</v>
      </c>
      <c r="J82" s="13">
        <v>2.5318291543078009E-2</v>
      </c>
      <c r="K82" s="13">
        <v>1.414327438703882E-2</v>
      </c>
      <c r="L82" s="13">
        <v>3.9779401419867393E-3</v>
      </c>
      <c r="M82" s="13">
        <v>7.7813848679285456E-3</v>
      </c>
      <c r="N82" s="13">
        <v>9.5320252209288325E-4</v>
      </c>
      <c r="O82" s="13">
        <v>1.378259187894704E-4</v>
      </c>
      <c r="P82" s="13">
        <v>3.3338719329381377E-4</v>
      </c>
      <c r="Q82" s="14">
        <v>4.0787706916762623E-5</v>
      </c>
    </row>
    <row r="83" spans="1:19" x14ac:dyDescent="0.25">
      <c r="A83" s="177" t="s">
        <v>303</v>
      </c>
      <c r="B83" s="6">
        <v>0.36196152841315488</v>
      </c>
      <c r="C83" s="7">
        <v>9.6392963448591149E-2</v>
      </c>
      <c r="D83" s="7">
        <v>9.3424691434697463E-2</v>
      </c>
      <c r="E83" s="7">
        <v>0.13699334381717931</v>
      </c>
      <c r="F83" s="7">
        <v>5.8957984653275099E-2</v>
      </c>
      <c r="G83" s="7">
        <v>5.9324668636783727E-2</v>
      </c>
      <c r="H83" s="7">
        <v>0.18611069325498261</v>
      </c>
      <c r="I83" s="7">
        <v>3.8997632539144643E-2</v>
      </c>
      <c r="J83" s="7">
        <v>3.5318291543078008E-2</v>
      </c>
      <c r="K83" s="7">
        <v>2.414327438703882E-2</v>
      </c>
      <c r="L83" s="7">
        <v>1.397794014198674E-2</v>
      </c>
      <c r="M83" s="7">
        <v>1.7781384867928549E-2</v>
      </c>
      <c r="N83" s="7">
        <v>1.095320252209288E-2</v>
      </c>
      <c r="O83" s="7">
        <v>1.0137825918789469E-2</v>
      </c>
      <c r="P83" s="7">
        <v>1.0333387193293809E-2</v>
      </c>
      <c r="Q83" s="8">
        <v>1.004078770691676E-2</v>
      </c>
    </row>
    <row r="84" spans="1:19" x14ac:dyDescent="0.25">
      <c r="A84" s="177" t="s">
        <v>306</v>
      </c>
      <c r="B84" s="6">
        <v>0.29807306286961099</v>
      </c>
      <c r="C84" s="7">
        <v>8.6209572426221001E-2</v>
      </c>
      <c r="D84" s="7">
        <v>8.6203644656727002E-2</v>
      </c>
      <c r="E84" s="7">
        <v>0.104476010412917</v>
      </c>
      <c r="F84" s="7">
        <v>6.1144103597783002E-2</v>
      </c>
      <c r="G84" s="7">
        <v>6.9934129105760995E-2</v>
      </c>
      <c r="H84" s="7">
        <v>0.155715207661628</v>
      </c>
      <c r="I84" s="7">
        <v>4.1036848846436998E-2</v>
      </c>
      <c r="J84" s="7">
        <v>4.4193014071423002E-2</v>
      </c>
      <c r="K84" s="7">
        <v>2.4596556388797E-2</v>
      </c>
      <c r="L84" s="7">
        <v>9.8170877849230002E-3</v>
      </c>
      <c r="M84" s="7">
        <v>1.7706342416896E-2</v>
      </c>
      <c r="N84" s="7">
        <v>3.3546294625799998E-4</v>
      </c>
      <c r="O84" s="7">
        <v>3.4471084214999999E-4</v>
      </c>
      <c r="P84" s="7">
        <v>0</v>
      </c>
      <c r="Q84" s="8">
        <v>2.1424597246800001E-4</v>
      </c>
    </row>
    <row r="85" spans="1:19" x14ac:dyDescent="0.25">
      <c r="A85" s="178" t="s">
        <v>307</v>
      </c>
      <c r="B85" s="6">
        <v>2.2372512914297E-2</v>
      </c>
      <c r="C85" s="7">
        <v>0.01</v>
      </c>
      <c r="D85" s="7">
        <v>0.01</v>
      </c>
      <c r="E85" s="7">
        <v>0.01</v>
      </c>
      <c r="F85" s="7">
        <v>0.01</v>
      </c>
      <c r="G85" s="7">
        <v>0.01</v>
      </c>
      <c r="H85" s="7">
        <v>0.01</v>
      </c>
      <c r="I85" s="7">
        <v>0.01</v>
      </c>
      <c r="J85" s="7">
        <v>0.01</v>
      </c>
      <c r="K85" s="7">
        <v>0.01</v>
      </c>
      <c r="L85" s="7">
        <v>0.01</v>
      </c>
      <c r="M85" s="7">
        <v>0.01</v>
      </c>
      <c r="N85" s="7">
        <v>0.01</v>
      </c>
      <c r="O85" s="7">
        <v>0.01</v>
      </c>
      <c r="P85" s="7">
        <v>0.01</v>
      </c>
      <c r="Q85" s="8">
        <v>0.01</v>
      </c>
    </row>
    <row r="86" spans="1:19" x14ac:dyDescent="0.25">
      <c r="A86" s="177" t="s">
        <v>304</v>
      </c>
      <c r="B86" s="6">
        <v>0.54777547016432482</v>
      </c>
      <c r="C86" s="7">
        <v>0.1139744585022603</v>
      </c>
      <c r="D86" s="7">
        <v>6.7622405820346843E-2</v>
      </c>
      <c r="E86" s="7">
        <v>8.0179045687590586E-2</v>
      </c>
      <c r="F86" s="7">
        <v>2.4751276847343521E-2</v>
      </c>
      <c r="G86" s="7">
        <v>1.8831200377184401E-2</v>
      </c>
      <c r="H86" s="7">
        <v>6.8683598571483179E-2</v>
      </c>
      <c r="I86" s="7">
        <v>9.2808867912688546E-3</v>
      </c>
      <c r="J86" s="7">
        <v>5.6896192224676909E-3</v>
      </c>
      <c r="K86" s="7">
        <v>2.8301858157636132E-3</v>
      </c>
      <c r="L86" s="7">
        <v>4.8399510392724932E-4</v>
      </c>
      <c r="M86" s="7">
        <v>6.4309529996469305E-4</v>
      </c>
      <c r="N86" s="7">
        <v>6.6880173630414595E-5</v>
      </c>
      <c r="O86" s="7">
        <v>6.1691468433502741E-6</v>
      </c>
      <c r="P86" s="7">
        <v>1.1633676631475051E-5</v>
      </c>
      <c r="Q86" s="8">
        <v>1.0635328986048571E-6</v>
      </c>
    </row>
    <row r="87" spans="1:19" x14ac:dyDescent="0.25">
      <c r="A87" s="177" t="s">
        <v>305</v>
      </c>
      <c r="B87" s="6">
        <v>0.582840741902097</v>
      </c>
      <c r="C87" s="7">
        <v>0.12586993482734171</v>
      </c>
      <c r="D87" s="7">
        <v>8.1870292738731323E-2</v>
      </c>
      <c r="E87" s="7">
        <v>9.6862567541132011E-2</v>
      </c>
      <c r="F87" s="7">
        <v>3.4751276847343519E-2</v>
      </c>
      <c r="G87" s="7">
        <v>2.88312003771844E-2</v>
      </c>
      <c r="H87" s="7">
        <v>8.8807339764159887E-2</v>
      </c>
      <c r="I87" s="7">
        <v>1.928088679126885E-2</v>
      </c>
      <c r="J87" s="7">
        <v>1.5689619222467689E-2</v>
      </c>
      <c r="K87" s="7">
        <v>1.283018581576361E-2</v>
      </c>
      <c r="L87" s="7">
        <v>1.048399510392725E-2</v>
      </c>
      <c r="M87" s="7">
        <v>1.064309529996469E-2</v>
      </c>
      <c r="N87" s="7">
        <v>1.0066880173630411E-2</v>
      </c>
      <c r="O87" s="7">
        <v>1.0006169146843351E-2</v>
      </c>
      <c r="P87" s="7">
        <v>1.0011633676631481E-2</v>
      </c>
      <c r="Q87" s="8">
        <v>1.00010635328986E-2</v>
      </c>
    </row>
    <row r="88" spans="1:19" x14ac:dyDescent="0.25">
      <c r="A88" s="177" t="s">
        <v>308</v>
      </c>
      <c r="B88" s="6">
        <v>0.56144601702064501</v>
      </c>
      <c r="C88" s="7">
        <v>0.121273113554221</v>
      </c>
      <c r="D88" s="7">
        <v>7.4196312514487703E-2</v>
      </c>
      <c r="E88" s="7">
        <v>6.8382858118410994E-2</v>
      </c>
      <c r="F88" s="7">
        <v>3.04818061488915E-2</v>
      </c>
      <c r="G88" s="7">
        <v>2.7339555639772001E-2</v>
      </c>
      <c r="H88" s="7">
        <v>8.2771100147286295E-2</v>
      </c>
      <c r="I88" s="7">
        <v>1.4860763320704601E-2</v>
      </c>
      <c r="J88" s="7">
        <v>1.1158312223794899E-2</v>
      </c>
      <c r="K88" s="7">
        <v>5.6240086763071802E-3</v>
      </c>
      <c r="L88" s="7">
        <v>1.00349323519671E-3</v>
      </c>
      <c r="M88" s="7">
        <v>1.3797829064296299E-3</v>
      </c>
      <c r="N88" s="7">
        <v>0</v>
      </c>
      <c r="O88" s="7">
        <v>0</v>
      </c>
      <c r="P88" s="7">
        <v>0</v>
      </c>
      <c r="Q88" s="8">
        <v>8.2876493852155104E-5</v>
      </c>
    </row>
    <row r="89" spans="1:19" x14ac:dyDescent="0.25">
      <c r="A89" s="177" t="s">
        <v>309</v>
      </c>
      <c r="B89" s="9">
        <v>0.01</v>
      </c>
      <c r="C89" s="2">
        <v>0.01</v>
      </c>
      <c r="D89" s="2">
        <v>0.01</v>
      </c>
      <c r="E89" s="2">
        <v>0.01</v>
      </c>
      <c r="F89" s="2">
        <v>0.01</v>
      </c>
      <c r="G89" s="2">
        <v>0.01</v>
      </c>
      <c r="H89" s="2">
        <v>0.01</v>
      </c>
      <c r="I89" s="2">
        <v>0.01</v>
      </c>
      <c r="J89" s="2">
        <v>0.01</v>
      </c>
      <c r="K89" s="2">
        <v>0.01</v>
      </c>
      <c r="L89" s="2">
        <v>0.01</v>
      </c>
      <c r="M89" s="2">
        <v>0.01</v>
      </c>
      <c r="N89" s="2">
        <v>0.01</v>
      </c>
      <c r="O89" s="2">
        <v>0.01</v>
      </c>
      <c r="P89" s="2">
        <v>0.01</v>
      </c>
      <c r="Q89" s="10">
        <v>0.01</v>
      </c>
    </row>
    <row r="91" spans="1:19" ht="15.75" thickBot="1" x14ac:dyDescent="0.3">
      <c r="A91" s="180" t="s">
        <v>295</v>
      </c>
      <c r="B91" s="84" t="s">
        <v>137</v>
      </c>
      <c r="C91" s="84" t="s">
        <v>138</v>
      </c>
      <c r="D91" s="84" t="s">
        <v>139</v>
      </c>
      <c r="E91" s="84" t="s">
        <v>140</v>
      </c>
      <c r="F91" s="84" t="s">
        <v>141</v>
      </c>
      <c r="G91" s="84" t="s">
        <v>142</v>
      </c>
      <c r="H91" s="84" t="s">
        <v>143</v>
      </c>
      <c r="I91" s="84" t="s">
        <v>151</v>
      </c>
      <c r="J91" s="84" t="s">
        <v>152</v>
      </c>
      <c r="K91" s="84" t="s">
        <v>153</v>
      </c>
      <c r="L91" s="84" t="s">
        <v>154</v>
      </c>
      <c r="M91" s="84" t="s">
        <v>290</v>
      </c>
      <c r="N91" s="84" t="s">
        <v>291</v>
      </c>
      <c r="O91" s="84" t="s">
        <v>292</v>
      </c>
      <c r="P91" s="84" t="s">
        <v>293</v>
      </c>
      <c r="Q91" s="84" t="s">
        <v>294</v>
      </c>
      <c r="R91" s="84" t="s">
        <v>296</v>
      </c>
      <c r="S91" s="84" t="s">
        <v>297</v>
      </c>
    </row>
    <row r="92" spans="1:19" ht="15.75" thickTop="1" x14ac:dyDescent="0.25">
      <c r="A92" s="179" t="s">
        <v>302</v>
      </c>
      <c r="B92" s="12">
        <v>0.5376197431288432</v>
      </c>
      <c r="C92" s="13">
        <v>0.1324189584484563</v>
      </c>
      <c r="D92" s="13">
        <v>8.542359548804325E-2</v>
      </c>
      <c r="E92" s="13">
        <v>6.3323336370187458E-2</v>
      </c>
      <c r="F92" s="13">
        <v>1.9368230056062599E-2</v>
      </c>
      <c r="G92" s="13">
        <v>3.5871426798729719E-2</v>
      </c>
      <c r="H92" s="13">
        <v>7.6999590735772191E-3</v>
      </c>
      <c r="I92" s="13">
        <v>1.027964513620981E-3</v>
      </c>
      <c r="J92" s="13">
        <v>1.953627028398369E-3</v>
      </c>
      <c r="K92" s="13">
        <v>4.032061038254532E-4</v>
      </c>
      <c r="L92" s="13">
        <v>2.6532603360512441E-5</v>
      </c>
      <c r="M92" s="13">
        <v>8.9280088367944851E-7</v>
      </c>
      <c r="N92" s="13">
        <v>1.7992900498206309E-8</v>
      </c>
      <c r="O92" s="13">
        <v>2.316198261551915E-10</v>
      </c>
      <c r="P92" s="13">
        <v>1.929515853492193E-12</v>
      </c>
      <c r="Q92" s="13">
        <v>1.0109372374088731E-14</v>
      </c>
      <c r="R92" s="13">
        <v>3.0384557234799008E-17</v>
      </c>
      <c r="S92" s="14">
        <v>4.0084603950992259E-20</v>
      </c>
    </row>
    <row r="93" spans="1:19" x14ac:dyDescent="0.25">
      <c r="A93" s="177" t="s">
        <v>303</v>
      </c>
      <c r="B93" s="6">
        <v>0.62118740251089999</v>
      </c>
      <c r="C93" s="7">
        <v>0.15147636964765621</v>
      </c>
      <c r="D93" s="7">
        <v>9.999772726885138E-2</v>
      </c>
      <c r="E93" s="7">
        <v>8.1459211162446005E-2</v>
      </c>
      <c r="F93" s="7">
        <v>3.024804450017337E-2</v>
      </c>
      <c r="G93" s="7">
        <v>4.9238627870059483E-2</v>
      </c>
      <c r="H93" s="7">
        <v>4.7309721918390987E-2</v>
      </c>
      <c r="I93" s="7">
        <v>1.1144412023260801E-2</v>
      </c>
      <c r="J93" s="7">
        <v>1.2587245181683009E-2</v>
      </c>
      <c r="K93" s="7">
        <v>1.040320610382545E-2</v>
      </c>
      <c r="L93" s="7">
        <v>1.002653260336051E-2</v>
      </c>
      <c r="M93" s="7">
        <v>1.000089280088368E-2</v>
      </c>
      <c r="N93" s="7">
        <v>1.00000179929005E-2</v>
      </c>
      <c r="O93" s="7">
        <v>1.0000000231619829E-2</v>
      </c>
      <c r="P93" s="7">
        <v>1.0000000001929519E-2</v>
      </c>
      <c r="Q93" s="7">
        <v>1.000000000001011E-2</v>
      </c>
      <c r="R93" s="7">
        <v>1.000000000000003E-2</v>
      </c>
      <c r="S93" s="8">
        <v>0.01</v>
      </c>
    </row>
    <row r="94" spans="1:19" x14ac:dyDescent="0.25">
      <c r="A94" s="177" t="s">
        <v>306</v>
      </c>
      <c r="B94" s="6">
        <v>0.55705230017671103</v>
      </c>
      <c r="C94" s="7">
        <v>0.13933851823985499</v>
      </c>
      <c r="D94" s="7">
        <v>0.12420188038114</v>
      </c>
      <c r="E94" s="7">
        <v>7.7915893100328995E-2</v>
      </c>
      <c r="F94" s="7">
        <v>2.3790197979284999E-2</v>
      </c>
      <c r="G94" s="7">
        <v>3.5522569981122E-2</v>
      </c>
      <c r="H94" s="7">
        <v>3.1467295874899999E-2</v>
      </c>
      <c r="I94" s="7">
        <v>7.4742520034090003E-3</v>
      </c>
      <c r="J94" s="7">
        <v>1.2958067333210001E-3</v>
      </c>
      <c r="K94" s="7">
        <v>5.7853047266499997E-4</v>
      </c>
      <c r="L94" s="7">
        <v>0</v>
      </c>
      <c r="M94" s="7">
        <v>6.2826013896000003E-4</v>
      </c>
      <c r="N94" s="7">
        <v>0</v>
      </c>
      <c r="O94" s="7">
        <v>7.3449491830200001E-4</v>
      </c>
      <c r="P94" s="7">
        <v>0</v>
      </c>
      <c r="Q94" s="7">
        <v>0</v>
      </c>
      <c r="R94" s="7">
        <v>0</v>
      </c>
      <c r="S94" s="8">
        <v>0</v>
      </c>
    </row>
    <row r="95" spans="1:19" x14ac:dyDescent="0.25">
      <c r="A95" s="178" t="s">
        <v>307</v>
      </c>
      <c r="B95" s="6">
        <v>4.7007696848711998E-2</v>
      </c>
      <c r="C95" s="7">
        <v>2.0964243137463999E-2</v>
      </c>
      <c r="D95" s="7">
        <v>1.4679947537784999E-2</v>
      </c>
      <c r="E95" s="7">
        <v>0.01</v>
      </c>
      <c r="F95" s="7">
        <v>0.01</v>
      </c>
      <c r="G95" s="7">
        <v>0.01</v>
      </c>
      <c r="H95" s="7">
        <v>0.01</v>
      </c>
      <c r="I95" s="7">
        <v>0.01</v>
      </c>
      <c r="J95" s="7">
        <v>0.01</v>
      </c>
      <c r="K95" s="7">
        <v>0.01</v>
      </c>
      <c r="L95" s="7">
        <v>0.01</v>
      </c>
      <c r="M95" s="7">
        <v>0.01</v>
      </c>
      <c r="N95" s="7">
        <v>0.01</v>
      </c>
      <c r="O95" s="7">
        <v>0.01</v>
      </c>
      <c r="P95" s="7">
        <v>0.01</v>
      </c>
      <c r="Q95" s="7">
        <v>0.01</v>
      </c>
      <c r="R95" s="7">
        <v>0.01</v>
      </c>
      <c r="S95" s="8">
        <v>0.01</v>
      </c>
    </row>
    <row r="96" spans="1:19" x14ac:dyDescent="0.25">
      <c r="A96" s="177" t="s">
        <v>304</v>
      </c>
      <c r="B96" s="6">
        <v>0.68295033349130652</v>
      </c>
      <c r="C96" s="7">
        <v>0.14061982786479321</v>
      </c>
      <c r="D96" s="7">
        <v>5.8954876810445339E-2</v>
      </c>
      <c r="E96" s="7">
        <v>3.6734988966891459E-2</v>
      </c>
      <c r="F96" s="7">
        <v>8.1153998167132497E-3</v>
      </c>
      <c r="G96" s="7">
        <v>8.5788535982780356E-3</v>
      </c>
      <c r="H96" s="7">
        <v>1.597308744257768E-3</v>
      </c>
      <c r="I96" s="7">
        <v>1.7562357049190781E-4</v>
      </c>
      <c r="J96" s="7">
        <v>2.0238300088199949E-4</v>
      </c>
      <c r="K96" s="7">
        <v>3.4897635490788947E-5</v>
      </c>
      <c r="L96" s="7">
        <v>2.1620369627625612E-6</v>
      </c>
      <c r="M96" s="7">
        <v>7.0606409094801852E-8</v>
      </c>
      <c r="N96" s="7">
        <v>1.3977180840840369E-9</v>
      </c>
      <c r="O96" s="7">
        <v>1.7790760098470579E-11</v>
      </c>
      <c r="P96" s="7">
        <v>1.469495149814795E-13</v>
      </c>
      <c r="Q96" s="7">
        <v>7.6553516597842358E-16</v>
      </c>
      <c r="R96" s="7">
        <v>2.2906900350983121E-18</v>
      </c>
      <c r="S96" s="8">
        <v>3.009119854871157E-21</v>
      </c>
    </row>
    <row r="97" spans="1:23" x14ac:dyDescent="0.25">
      <c r="A97" s="177" t="s">
        <v>305</v>
      </c>
      <c r="B97" s="6">
        <v>0.72887136934678942</v>
      </c>
      <c r="C97" s="7">
        <v>0.15061982786479319</v>
      </c>
      <c r="D97" s="7">
        <v>7.309452659249302E-2</v>
      </c>
      <c r="E97" s="7">
        <v>5.155297803505527E-2</v>
      </c>
      <c r="F97" s="7">
        <v>1.811539981671325E-2</v>
      </c>
      <c r="G97" s="7">
        <v>1.8578853598278041E-2</v>
      </c>
      <c r="H97" s="7">
        <v>2.0191298851190091E-2</v>
      </c>
      <c r="I97" s="7">
        <v>1.0175623570491911E-2</v>
      </c>
      <c r="J97" s="7">
        <v>1.0202383000882E-2</v>
      </c>
      <c r="K97" s="7">
        <v>1.0034897635490789E-2</v>
      </c>
      <c r="L97" s="7">
        <v>1.0002162036962759E-2</v>
      </c>
      <c r="M97" s="7">
        <v>1.0000070606409089E-2</v>
      </c>
      <c r="N97" s="7">
        <v>1.000000139771808E-2</v>
      </c>
      <c r="O97" s="7">
        <v>1.000000001779076E-2</v>
      </c>
      <c r="P97" s="7">
        <v>1.000000000014695E-2</v>
      </c>
      <c r="Q97" s="7">
        <v>1.000000000000077E-2</v>
      </c>
      <c r="R97" s="7">
        <v>0.01</v>
      </c>
      <c r="S97" s="8">
        <v>0.01</v>
      </c>
    </row>
    <row r="98" spans="1:23" x14ac:dyDescent="0.25">
      <c r="A98" s="177" t="s">
        <v>308</v>
      </c>
      <c r="B98" s="6">
        <v>0.69912150597133405</v>
      </c>
      <c r="C98" s="7">
        <v>0.14821604328563601</v>
      </c>
      <c r="D98" s="7">
        <v>8.9138524389724902E-2</v>
      </c>
      <c r="E98" s="7">
        <v>3.7143592428234798E-2</v>
      </c>
      <c r="F98" s="7">
        <v>5.5342687204400802E-3</v>
      </c>
      <c r="G98" s="7">
        <v>7.2520358514895997E-3</v>
      </c>
      <c r="H98" s="7">
        <v>1.20678819416003E-2</v>
      </c>
      <c r="I98" s="7">
        <v>5.7919917761958698E-4</v>
      </c>
      <c r="J98" s="7">
        <v>9.4694823392045904E-4</v>
      </c>
      <c r="K98" s="7">
        <v>0</v>
      </c>
      <c r="L98" s="7">
        <v>0</v>
      </c>
      <c r="M98" s="7">
        <v>0</v>
      </c>
      <c r="N98" s="7">
        <v>0</v>
      </c>
      <c r="O98" s="7">
        <v>7.3449491830200001E-4</v>
      </c>
      <c r="P98" s="7">
        <v>0</v>
      </c>
      <c r="Q98" s="7">
        <v>0</v>
      </c>
      <c r="R98" s="7">
        <v>0</v>
      </c>
      <c r="S98" s="8">
        <v>0</v>
      </c>
    </row>
    <row r="99" spans="1:23" x14ac:dyDescent="0.25">
      <c r="A99" s="177" t="s">
        <v>309</v>
      </c>
      <c r="B99" s="9">
        <v>0.01</v>
      </c>
      <c r="C99" s="2">
        <v>0.01</v>
      </c>
      <c r="D99" s="2">
        <v>0.01</v>
      </c>
      <c r="E99" s="2">
        <v>0.01</v>
      </c>
      <c r="F99" s="2">
        <v>0.01</v>
      </c>
      <c r="G99" s="2">
        <v>0.01</v>
      </c>
      <c r="H99" s="2">
        <v>0.01</v>
      </c>
      <c r="I99" s="2">
        <v>0.01</v>
      </c>
      <c r="J99" s="2">
        <v>0.01</v>
      </c>
      <c r="K99" s="2">
        <v>0.01</v>
      </c>
      <c r="L99" s="2">
        <v>0.01</v>
      </c>
      <c r="M99" s="2">
        <v>0.01</v>
      </c>
      <c r="N99" s="2">
        <v>0.01</v>
      </c>
      <c r="O99" s="2">
        <v>0.01</v>
      </c>
      <c r="P99" s="2">
        <v>0.01</v>
      </c>
      <c r="Q99" s="2">
        <v>0.01</v>
      </c>
      <c r="R99" s="2">
        <v>0.01</v>
      </c>
      <c r="S99" s="10">
        <v>0.01</v>
      </c>
    </row>
    <row r="101" spans="1:23" ht="15.75" thickBot="1" x14ac:dyDescent="0.3">
      <c r="A101" s="180" t="s">
        <v>65</v>
      </c>
      <c r="B101" s="84" t="s">
        <v>137</v>
      </c>
      <c r="C101" s="84" t="s">
        <v>138</v>
      </c>
      <c r="D101" s="84" t="s">
        <v>139</v>
      </c>
      <c r="E101" s="84" t="s">
        <v>140</v>
      </c>
      <c r="F101" s="84" t="s">
        <v>141</v>
      </c>
      <c r="G101" s="84" t="s">
        <v>142</v>
      </c>
      <c r="H101" s="84" t="s">
        <v>143</v>
      </c>
      <c r="I101" s="84" t="s">
        <v>151</v>
      </c>
      <c r="J101" s="84" t="s">
        <v>152</v>
      </c>
      <c r="K101" s="84" t="s">
        <v>153</v>
      </c>
      <c r="L101" s="84" t="s">
        <v>154</v>
      </c>
      <c r="M101" s="84" t="s">
        <v>290</v>
      </c>
      <c r="N101" s="84" t="s">
        <v>291</v>
      </c>
      <c r="O101" s="84" t="s">
        <v>292</v>
      </c>
      <c r="P101" s="84" t="s">
        <v>293</v>
      </c>
      <c r="Q101" s="84" t="s">
        <v>294</v>
      </c>
      <c r="R101" s="84" t="s">
        <v>296</v>
      </c>
      <c r="S101" s="84" t="s">
        <v>297</v>
      </c>
      <c r="T101" s="84" t="s">
        <v>298</v>
      </c>
      <c r="U101" s="84" t="s">
        <v>299</v>
      </c>
      <c r="V101" s="84" t="s">
        <v>300</v>
      </c>
      <c r="W101" s="84" t="s">
        <v>301</v>
      </c>
    </row>
    <row r="102" spans="1:23" ht="15.75" thickTop="1" x14ac:dyDescent="0.25">
      <c r="A102" s="179" t="s">
        <v>302</v>
      </c>
      <c r="B102" s="12">
        <v>0.56500368861907113</v>
      </c>
      <c r="C102" s="13">
        <v>0.14015447088246011</v>
      </c>
      <c r="D102" s="13">
        <v>6.1843804315487333E-2</v>
      </c>
      <c r="E102" s="13">
        <v>7.2079473875830607E-2</v>
      </c>
      <c r="F102" s="13">
        <v>2.3221722381448179E-2</v>
      </c>
      <c r="G102" s="13">
        <v>4.0022857574621457E-2</v>
      </c>
      <c r="H102" s="13">
        <v>1.0756827890721689E-2</v>
      </c>
      <c r="I102" s="13">
        <v>5.9338495600026967E-3</v>
      </c>
      <c r="J102" s="13">
        <v>5.8203195744059031E-3</v>
      </c>
      <c r="K102" s="13">
        <v>1.146125395805032E-3</v>
      </c>
      <c r="L102" s="13">
        <v>1.175676345109198E-3</v>
      </c>
      <c r="M102" s="13">
        <v>2.373511211024845E-4</v>
      </c>
      <c r="N102" s="13">
        <v>4.8042208921719787E-5</v>
      </c>
      <c r="O102" s="13">
        <v>9.194863005438347E-5</v>
      </c>
      <c r="P102" s="13">
        <v>8.4478379605243764E-6</v>
      </c>
      <c r="Q102" s="13">
        <v>3.526318452914944E-7</v>
      </c>
      <c r="R102" s="13">
        <v>8.5703926416281433E-9</v>
      </c>
      <c r="S102" s="13">
        <v>1.3141849165402251E-10</v>
      </c>
      <c r="T102" s="13">
        <v>1.2989392143108711E-12</v>
      </c>
      <c r="U102" s="13">
        <v>8.1996852368042336E-15</v>
      </c>
      <c r="V102" s="13">
        <v>3.0450111081234259E-17</v>
      </c>
      <c r="W102" s="14">
        <v>5.166965867027126E-20</v>
      </c>
    </row>
    <row r="103" spans="1:23" x14ac:dyDescent="0.25">
      <c r="A103" s="177" t="s">
        <v>303</v>
      </c>
      <c r="B103" s="6">
        <v>0.59996062120781191</v>
      </c>
      <c r="C103" s="7">
        <v>0.15015447088246009</v>
      </c>
      <c r="D103" s="7">
        <v>9.7461251777513039E-2</v>
      </c>
      <c r="E103" s="7">
        <v>9.3204018633493035E-2</v>
      </c>
      <c r="F103" s="7">
        <v>3.3221722381448167E-2</v>
      </c>
      <c r="G103" s="7">
        <v>5.428040601214968E-2</v>
      </c>
      <c r="H103" s="7">
        <v>2.0860827529358639E-2</v>
      </c>
      <c r="I103" s="7">
        <v>1.59338495600027E-2</v>
      </c>
      <c r="J103" s="7">
        <v>1.5820319574405901E-2</v>
      </c>
      <c r="K103" s="7">
        <v>1.1146125395805029E-2</v>
      </c>
      <c r="L103" s="7">
        <v>1.1175676345109201E-2</v>
      </c>
      <c r="M103" s="7">
        <v>1.0237351121102479E-2</v>
      </c>
      <c r="N103" s="7">
        <v>1.004804220892172E-2</v>
      </c>
      <c r="O103" s="7">
        <v>1.009194863005438E-2</v>
      </c>
      <c r="P103" s="7">
        <v>1.0008447837960521E-2</v>
      </c>
      <c r="Q103" s="7">
        <v>1.000035263184529E-2</v>
      </c>
      <c r="R103" s="7">
        <v>1.0000008570392641E-2</v>
      </c>
      <c r="S103" s="7">
        <v>1.0000000131418489E-2</v>
      </c>
      <c r="T103" s="7">
        <v>1.000000000129894E-2</v>
      </c>
      <c r="U103" s="7">
        <v>1.00000000000082E-2</v>
      </c>
      <c r="V103" s="7">
        <v>1.000000000000003E-2</v>
      </c>
      <c r="W103" s="8">
        <v>0.01</v>
      </c>
    </row>
    <row r="104" spans="1:23" x14ac:dyDescent="0.25">
      <c r="A104" s="177" t="s">
        <v>306</v>
      </c>
      <c r="B104" s="6">
        <v>0.58013597134074602</v>
      </c>
      <c r="C104" s="7">
        <v>0.162443767450036</v>
      </c>
      <c r="D104" s="7">
        <v>9.9422630559100403E-2</v>
      </c>
      <c r="E104" s="7">
        <v>7.7445782112621694E-2</v>
      </c>
      <c r="F104" s="7">
        <v>2.8289698213863301E-2</v>
      </c>
      <c r="G104" s="7">
        <v>4.0842085213757602E-2</v>
      </c>
      <c r="H104" s="7">
        <v>7.8023949130849703E-3</v>
      </c>
      <c r="I104" s="7">
        <v>2.5761962243744398E-3</v>
      </c>
      <c r="J104" s="7">
        <v>7.0828243568651201E-4</v>
      </c>
      <c r="K104" s="7">
        <v>0</v>
      </c>
      <c r="L104" s="7">
        <v>3.3319153672957001E-4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8">
        <v>0</v>
      </c>
    </row>
    <row r="105" spans="1:23" x14ac:dyDescent="0.25">
      <c r="A105" s="178" t="s">
        <v>307</v>
      </c>
      <c r="B105" s="6">
        <v>0.01</v>
      </c>
      <c r="C105" s="7">
        <v>0.01</v>
      </c>
      <c r="D105" s="7">
        <v>0.01</v>
      </c>
      <c r="E105" s="7">
        <v>0.01</v>
      </c>
      <c r="F105" s="7">
        <v>0.01</v>
      </c>
      <c r="G105" s="7">
        <v>0.01</v>
      </c>
      <c r="H105" s="7">
        <v>0.01</v>
      </c>
      <c r="I105" s="7">
        <v>0.01</v>
      </c>
      <c r="J105" s="7">
        <v>0.01</v>
      </c>
      <c r="K105" s="7">
        <v>0.01</v>
      </c>
      <c r="L105" s="7">
        <v>0.01</v>
      </c>
      <c r="M105" s="7">
        <v>0.01</v>
      </c>
      <c r="N105" s="7">
        <v>0.01</v>
      </c>
      <c r="O105" s="7">
        <v>0.01</v>
      </c>
      <c r="P105" s="7">
        <v>0.01</v>
      </c>
      <c r="Q105" s="7">
        <v>0.01</v>
      </c>
      <c r="R105" s="7">
        <v>0.01</v>
      </c>
      <c r="S105" s="7">
        <v>0.01</v>
      </c>
      <c r="T105" s="7">
        <v>0.01</v>
      </c>
      <c r="U105" s="7">
        <v>0.01</v>
      </c>
      <c r="V105" s="7">
        <v>0.01</v>
      </c>
      <c r="W105" s="8">
        <v>0.01</v>
      </c>
    </row>
    <row r="106" spans="1:23" x14ac:dyDescent="0.25">
      <c r="A106" s="177" t="s">
        <v>304</v>
      </c>
      <c r="B106" s="6">
        <v>0.67233319483904597</v>
      </c>
      <c r="C106" s="7">
        <v>0.15845265551189899</v>
      </c>
      <c r="D106" s="7">
        <v>4.1713917743441652E-2</v>
      </c>
      <c r="E106" s="7">
        <v>5.1832430897390369E-2</v>
      </c>
      <c r="F106" s="7">
        <v>1.190147007492421E-2</v>
      </c>
      <c r="G106" s="7">
        <v>1.09371211870529E-2</v>
      </c>
      <c r="H106" s="7">
        <v>3.0351404388312101E-3</v>
      </c>
      <c r="I106" s="7">
        <v>9.063736765095047E-4</v>
      </c>
      <c r="J106" s="7">
        <v>8.7458942188604091E-4</v>
      </c>
      <c r="K106" s="7">
        <v>1.3825855233574519E-4</v>
      </c>
      <c r="L106" s="7">
        <v>6.9071590525758694E-5</v>
      </c>
      <c r="M106" s="7">
        <v>1.5704285582199521E-5</v>
      </c>
      <c r="N106" s="7">
        <v>1.9892554374765312E-6</v>
      </c>
      <c r="O106" s="7">
        <v>2.5102630821137138E-6</v>
      </c>
      <c r="P106" s="7">
        <v>2.249913616853415E-7</v>
      </c>
      <c r="Q106" s="7">
        <v>9.7198689335612121E-9</v>
      </c>
      <c r="R106" s="7">
        <v>2.6757662832451961E-10</v>
      </c>
      <c r="S106" s="7">
        <v>4.8856527101173533E-12</v>
      </c>
      <c r="T106" s="7">
        <v>5.674340433579899E-14</v>
      </c>
      <c r="U106" s="7">
        <v>4.2382957921196311E-16</v>
      </c>
      <c r="V106" s="7">
        <v>1.8614075261084839E-18</v>
      </c>
      <c r="W106" s="8">
        <v>3.6336536269193447E-21</v>
      </c>
    </row>
    <row r="107" spans="1:23" x14ac:dyDescent="0.25">
      <c r="A107" s="177" t="s">
        <v>305</v>
      </c>
      <c r="B107" s="6">
        <v>0.70551861722015397</v>
      </c>
      <c r="C107" s="7">
        <v>0.168452655511899</v>
      </c>
      <c r="D107" s="7">
        <v>5.9938816176439452E-2</v>
      </c>
      <c r="E107" s="7">
        <v>7.0761662823421792E-2</v>
      </c>
      <c r="F107" s="7">
        <v>2.1901470074924208E-2</v>
      </c>
      <c r="G107" s="7">
        <v>2.09371211870529E-2</v>
      </c>
      <c r="H107" s="7">
        <v>1.303514043883121E-2</v>
      </c>
      <c r="I107" s="7">
        <v>1.090637367650951E-2</v>
      </c>
      <c r="J107" s="7">
        <v>1.087458942188604E-2</v>
      </c>
      <c r="K107" s="7">
        <v>1.0138258552335751E-2</v>
      </c>
      <c r="L107" s="7">
        <v>1.0069071590525761E-2</v>
      </c>
      <c r="M107" s="7">
        <v>1.0015704285582201E-2</v>
      </c>
      <c r="N107" s="7">
        <v>1.000198925543748E-2</v>
      </c>
      <c r="O107" s="7">
        <v>1.0002510263082111E-2</v>
      </c>
      <c r="P107" s="7">
        <v>1.0000224991361689E-2</v>
      </c>
      <c r="Q107" s="7">
        <v>1.0000009719868931E-2</v>
      </c>
      <c r="R107" s="7">
        <v>1.0000000267576629E-2</v>
      </c>
      <c r="S107" s="7">
        <v>1.0000000004885649E-2</v>
      </c>
      <c r="T107" s="7">
        <v>1.000000000005674E-2</v>
      </c>
      <c r="U107" s="7">
        <v>1.000000000000042E-2</v>
      </c>
      <c r="V107" s="7">
        <v>0.01</v>
      </c>
      <c r="W107" s="8">
        <v>0.01</v>
      </c>
    </row>
    <row r="108" spans="1:23" x14ac:dyDescent="0.25">
      <c r="A108" s="177" t="s">
        <v>308</v>
      </c>
      <c r="B108" s="6">
        <v>0.68364892570384095</v>
      </c>
      <c r="C108" s="7">
        <v>0.172300704605167</v>
      </c>
      <c r="D108" s="7">
        <v>7.2933997249555099E-2</v>
      </c>
      <c r="E108" s="7">
        <v>4.4325211584268699E-2</v>
      </c>
      <c r="F108" s="7">
        <v>1.2923897125389199E-2</v>
      </c>
      <c r="G108" s="7">
        <v>1.2604818669080701E-2</v>
      </c>
      <c r="H108" s="7">
        <v>1.1179049401394E-3</v>
      </c>
      <c r="I108" s="7">
        <v>1.44540122558098E-4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8">
        <v>0</v>
      </c>
    </row>
    <row r="109" spans="1:23" x14ac:dyDescent="0.25">
      <c r="A109" s="177" t="s">
        <v>309</v>
      </c>
      <c r="B109" s="9">
        <v>0.01</v>
      </c>
      <c r="C109" s="2">
        <v>0.01</v>
      </c>
      <c r="D109" s="2">
        <v>0.01</v>
      </c>
      <c r="E109" s="2">
        <v>0.01</v>
      </c>
      <c r="F109" s="2">
        <v>0.01</v>
      </c>
      <c r="G109" s="2">
        <v>0.01</v>
      </c>
      <c r="H109" s="2">
        <v>0.01</v>
      </c>
      <c r="I109" s="2">
        <v>0.01</v>
      </c>
      <c r="J109" s="2">
        <v>0.01</v>
      </c>
      <c r="K109" s="2">
        <v>0.01</v>
      </c>
      <c r="L109" s="2">
        <v>0.01</v>
      </c>
      <c r="M109" s="2">
        <v>0.01</v>
      </c>
      <c r="N109" s="2">
        <v>0.01</v>
      </c>
      <c r="O109" s="2">
        <v>0.01</v>
      </c>
      <c r="P109" s="2">
        <v>0.01</v>
      </c>
      <c r="Q109" s="2">
        <v>0.01</v>
      </c>
      <c r="R109" s="2">
        <v>0.01</v>
      </c>
      <c r="S109" s="2">
        <v>0.01</v>
      </c>
      <c r="T109" s="2">
        <v>0.01</v>
      </c>
      <c r="U109" s="2">
        <v>0.01</v>
      </c>
      <c r="V109" s="2">
        <v>0.01</v>
      </c>
      <c r="W109" s="10">
        <v>0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topLeftCell="A62" workbookViewId="0">
      <selection activeCell="H86" sqref="H86"/>
    </sheetView>
  </sheetViews>
  <sheetFormatPr defaultRowHeight="15" x14ac:dyDescent="0.25"/>
  <cols>
    <col min="2" max="2" width="27.140625" bestFit="1" customWidth="1"/>
    <col min="3" max="3" width="15.42578125" customWidth="1"/>
    <col min="4" max="4" width="15.7109375" customWidth="1"/>
    <col min="5" max="5" width="15.85546875" customWidth="1"/>
    <col min="6" max="6" width="15.7109375" bestFit="1" customWidth="1"/>
    <col min="7" max="7" width="16" bestFit="1" customWidth="1"/>
    <col min="8" max="10" width="19" bestFit="1" customWidth="1"/>
    <col min="11" max="11" width="19.42578125" bestFit="1" customWidth="1"/>
    <col min="12" max="12" width="19.7109375" bestFit="1" customWidth="1"/>
  </cols>
  <sheetData>
    <row r="1" spans="1:10" ht="135" x14ac:dyDescent="0.25">
      <c r="A1" s="1" t="s">
        <v>0</v>
      </c>
      <c r="B1" s="15" t="s">
        <v>85</v>
      </c>
      <c r="C1" s="33" t="s">
        <v>129</v>
      </c>
      <c r="D1" s="32" t="s">
        <v>86</v>
      </c>
      <c r="E1" s="33" t="s">
        <v>666</v>
      </c>
      <c r="F1" s="50" t="s">
        <v>87</v>
      </c>
      <c r="G1" s="51"/>
      <c r="H1" s="45"/>
      <c r="I1" s="51"/>
      <c r="J1" s="51"/>
    </row>
    <row r="2" spans="1:10" x14ac:dyDescent="0.25">
      <c r="B2" s="19" t="s">
        <v>40</v>
      </c>
      <c r="C2" s="143">
        <v>458866.02273533598</v>
      </c>
      <c r="D2" s="134">
        <v>3245.63649556055</v>
      </c>
      <c r="E2" s="113">
        <f>C2/D2</f>
        <v>141.37936375899847</v>
      </c>
      <c r="G2" s="7"/>
      <c r="H2" s="7"/>
      <c r="I2" s="7"/>
      <c r="J2" s="7"/>
    </row>
    <row r="3" spans="1:10" x14ac:dyDescent="0.25">
      <c r="B3" s="20" t="s">
        <v>41</v>
      </c>
      <c r="C3" s="143">
        <v>46378584.437436998</v>
      </c>
      <c r="D3" s="134">
        <v>13512457.985729501</v>
      </c>
      <c r="E3" s="113">
        <f t="shared" ref="E3:E50" si="0">C3/D3</f>
        <v>3.4322833407820692</v>
      </c>
    </row>
    <row r="4" spans="1:10" x14ac:dyDescent="0.25">
      <c r="B4" s="20" t="s">
        <v>42</v>
      </c>
      <c r="C4" s="143">
        <v>2267759.2071973998</v>
      </c>
      <c r="D4" s="134">
        <v>941137.06599755795</v>
      </c>
      <c r="E4" s="113">
        <f t="shared" si="0"/>
        <v>2.4095950410726723</v>
      </c>
    </row>
    <row r="5" spans="1:10" x14ac:dyDescent="0.25">
      <c r="B5" s="20" t="s">
        <v>43</v>
      </c>
      <c r="C5" s="143">
        <v>22499455.867058702</v>
      </c>
      <c r="D5" s="134">
        <v>4006078.12690929</v>
      </c>
      <c r="E5" s="113">
        <f t="shared" si="0"/>
        <v>5.6163297754797279</v>
      </c>
    </row>
    <row r="6" spans="1:10" x14ac:dyDescent="0.25">
      <c r="B6" s="20" t="s">
        <v>44</v>
      </c>
      <c r="C6" s="143">
        <v>6074252.9430426853</v>
      </c>
      <c r="D6" s="134">
        <v>4581655.9251428498</v>
      </c>
      <c r="E6" s="113">
        <f t="shared" si="0"/>
        <v>1.3257767589462315</v>
      </c>
    </row>
    <row r="7" spans="1:10" x14ac:dyDescent="0.25">
      <c r="B7" s="20" t="s">
        <v>45</v>
      </c>
      <c r="C7" s="143">
        <v>10602309.048849935</v>
      </c>
      <c r="D7" s="134">
        <v>6631004.9710401399</v>
      </c>
      <c r="E7" s="113">
        <f t="shared" si="0"/>
        <v>1.5988992762264294</v>
      </c>
    </row>
    <row r="8" spans="1:10" x14ac:dyDescent="0.25">
      <c r="B8" s="20" t="s">
        <v>46</v>
      </c>
      <c r="C8" s="143">
        <v>99463375.673712999</v>
      </c>
      <c r="D8" s="134">
        <v>33721143.8682108</v>
      </c>
      <c r="E8" s="113">
        <f t="shared" si="0"/>
        <v>2.9495848676556298</v>
      </c>
    </row>
    <row r="9" spans="1:10" x14ac:dyDescent="0.25">
      <c r="B9" s="20" t="s">
        <v>47</v>
      </c>
      <c r="C9" s="143">
        <v>9464933.7708776146</v>
      </c>
      <c r="D9" s="134">
        <v>2992376.3485539299</v>
      </c>
      <c r="E9" s="113">
        <f t="shared" si="0"/>
        <v>3.1630158337040584</v>
      </c>
    </row>
    <row r="10" spans="1:10" x14ac:dyDescent="0.25">
      <c r="B10" s="20" t="s">
        <v>48</v>
      </c>
      <c r="C10" s="143">
        <v>5906516.6992995851</v>
      </c>
      <c r="D10" s="134">
        <v>914984.47300642706</v>
      </c>
      <c r="E10" s="113">
        <f t="shared" si="0"/>
        <v>6.4553190502699342</v>
      </c>
    </row>
    <row r="11" spans="1:10" x14ac:dyDescent="0.25">
      <c r="B11" s="20" t="s">
        <v>49</v>
      </c>
      <c r="C11" s="143">
        <v>8410227.0633688457</v>
      </c>
      <c r="D11" s="134">
        <v>188320.989209814</v>
      </c>
      <c r="E11" s="113">
        <f t="shared" si="0"/>
        <v>44.659000033176135</v>
      </c>
    </row>
    <row r="12" spans="1:10" x14ac:dyDescent="0.25">
      <c r="B12" s="20" t="s">
        <v>50</v>
      </c>
      <c r="C12" s="143">
        <v>15798032.727208151</v>
      </c>
      <c r="D12" s="134">
        <v>1518360.47601981</v>
      </c>
      <c r="E12" s="113">
        <f t="shared" si="0"/>
        <v>10.404665411616019</v>
      </c>
    </row>
    <row r="13" spans="1:10" x14ac:dyDescent="0.25">
      <c r="B13" s="20" t="s">
        <v>1</v>
      </c>
      <c r="C13" s="143">
        <v>14992070.323928099</v>
      </c>
      <c r="D13" s="134">
        <v>2668366.4844395998</v>
      </c>
      <c r="E13" s="113">
        <f t="shared" si="0"/>
        <v>5.6184449967249073</v>
      </c>
    </row>
    <row r="14" spans="1:10" x14ac:dyDescent="0.25">
      <c r="B14" s="20" t="s">
        <v>533</v>
      </c>
      <c r="C14" s="143">
        <v>47959171.040750057</v>
      </c>
      <c r="D14" s="134">
        <v>4725745.5181962196</v>
      </c>
      <c r="E14" s="113">
        <f t="shared" si="0"/>
        <v>10.148487864208079</v>
      </c>
    </row>
    <row r="15" spans="1:10" x14ac:dyDescent="0.25">
      <c r="B15" s="20" t="s">
        <v>534</v>
      </c>
      <c r="C15" s="143">
        <v>619668157.58724749</v>
      </c>
      <c r="D15" s="134">
        <v>64008864.687702201</v>
      </c>
      <c r="E15" s="113">
        <f t="shared" si="0"/>
        <v>9.6809740433703109</v>
      </c>
    </row>
    <row r="16" spans="1:10" x14ac:dyDescent="0.25">
      <c r="B16" s="20" t="s">
        <v>51</v>
      </c>
      <c r="C16" s="143">
        <v>5746237.6559981648</v>
      </c>
      <c r="D16" s="134">
        <v>303712.71653907403</v>
      </c>
      <c r="E16" s="113">
        <f t="shared" si="0"/>
        <v>18.919977146425758</v>
      </c>
    </row>
    <row r="17" spans="2:5" x14ac:dyDescent="0.25">
      <c r="B17" s="20" t="s">
        <v>52</v>
      </c>
      <c r="C17" s="143">
        <v>9830597.7941646799</v>
      </c>
      <c r="D17" s="134">
        <v>1508433.7392762699</v>
      </c>
      <c r="E17" s="113">
        <f t="shared" si="0"/>
        <v>6.5170895732425702</v>
      </c>
    </row>
    <row r="18" spans="2:5" x14ac:dyDescent="0.25">
      <c r="B18" s="20" t="s">
        <v>53</v>
      </c>
      <c r="C18" s="143">
        <v>30398565.566199999</v>
      </c>
      <c r="D18" s="134">
        <v>4515398.6192805404</v>
      </c>
      <c r="E18" s="113">
        <f t="shared" si="0"/>
        <v>6.7321997744339894</v>
      </c>
    </row>
    <row r="19" spans="2:5" x14ac:dyDescent="0.25">
      <c r="B19" s="20" t="s">
        <v>54</v>
      </c>
      <c r="C19" s="143">
        <v>7051044.1357105197</v>
      </c>
      <c r="D19" s="134">
        <v>10070281.3314842</v>
      </c>
      <c r="E19" s="113">
        <f t="shared" si="0"/>
        <v>0.7001834311883427</v>
      </c>
    </row>
    <row r="20" spans="2:5" x14ac:dyDescent="0.25">
      <c r="B20" s="20" t="s">
        <v>55</v>
      </c>
      <c r="C20" s="143">
        <v>17447908.693253752</v>
      </c>
      <c r="D20" s="134">
        <v>70091.369387791303</v>
      </c>
      <c r="E20" s="113">
        <f t="shared" si="0"/>
        <v>248.93091468538029</v>
      </c>
    </row>
    <row r="21" spans="2:5" x14ac:dyDescent="0.25">
      <c r="B21" s="20" t="s">
        <v>56</v>
      </c>
      <c r="C21" s="143">
        <v>1265366.64521717</v>
      </c>
      <c r="D21" s="134">
        <v>18864.934318261101</v>
      </c>
      <c r="E21" s="113">
        <f t="shared" si="0"/>
        <v>67.075062328327618</v>
      </c>
    </row>
    <row r="22" spans="2:5" x14ac:dyDescent="0.25">
      <c r="B22" s="20" t="s">
        <v>57</v>
      </c>
      <c r="C22" s="143">
        <v>4751581.8522762153</v>
      </c>
      <c r="D22" s="134">
        <v>692639.34317264799</v>
      </c>
      <c r="E22" s="113">
        <f t="shared" si="0"/>
        <v>6.8601096647376432</v>
      </c>
    </row>
    <row r="23" spans="2:5" x14ac:dyDescent="0.25">
      <c r="B23" s="20" t="s">
        <v>58</v>
      </c>
      <c r="C23" s="143">
        <v>32216222.06273875</v>
      </c>
      <c r="D23" s="134">
        <v>665779.41718095099</v>
      </c>
      <c r="E23" s="113">
        <f t="shared" si="0"/>
        <v>48.388732411027298</v>
      </c>
    </row>
    <row r="24" spans="2:5" x14ac:dyDescent="0.25">
      <c r="B24" s="20" t="s">
        <v>59</v>
      </c>
      <c r="C24" s="143">
        <v>3760869.7283621551</v>
      </c>
      <c r="D24" s="134">
        <v>1</v>
      </c>
      <c r="E24" s="113">
        <f t="shared" si="0"/>
        <v>3760869.7283621551</v>
      </c>
    </row>
    <row r="25" spans="2:5" x14ac:dyDescent="0.25">
      <c r="B25" s="20" t="s">
        <v>60</v>
      </c>
      <c r="C25" s="143">
        <v>12552.619171763004</v>
      </c>
      <c r="D25" s="134">
        <v>1</v>
      </c>
      <c r="E25" s="113">
        <f t="shared" si="0"/>
        <v>12552.619171763004</v>
      </c>
    </row>
    <row r="26" spans="2:5" x14ac:dyDescent="0.25">
      <c r="B26" s="20" t="s">
        <v>61</v>
      </c>
      <c r="C26" s="143">
        <v>10423743.24348535</v>
      </c>
      <c r="D26" s="134">
        <v>6681.6018872571703</v>
      </c>
      <c r="E26" s="113">
        <f t="shared" si="0"/>
        <v>1560.0664959349062</v>
      </c>
    </row>
    <row r="27" spans="2:5" x14ac:dyDescent="0.25">
      <c r="B27" s="20" t="s">
        <v>62</v>
      </c>
      <c r="C27" s="143">
        <v>9894298.3607460111</v>
      </c>
      <c r="D27" s="134">
        <v>1</v>
      </c>
      <c r="E27" s="113">
        <f t="shared" si="0"/>
        <v>9894298.3607460111</v>
      </c>
    </row>
    <row r="28" spans="2:5" x14ac:dyDescent="0.25">
      <c r="B28" s="20" t="s">
        <v>63</v>
      </c>
      <c r="C28" s="143">
        <v>1206075.1025275851</v>
      </c>
      <c r="D28" s="134">
        <v>1</v>
      </c>
      <c r="E28" s="113">
        <f t="shared" si="0"/>
        <v>1206075.1025275851</v>
      </c>
    </row>
    <row r="29" spans="2:5" x14ac:dyDescent="0.25">
      <c r="B29" s="20" t="s">
        <v>64</v>
      </c>
      <c r="C29" s="143">
        <v>23171.383011415048</v>
      </c>
      <c r="D29" s="134">
        <v>1</v>
      </c>
      <c r="E29" s="113">
        <f t="shared" si="0"/>
        <v>23171.383011415048</v>
      </c>
    </row>
    <row r="30" spans="2:5" x14ac:dyDescent="0.25">
      <c r="B30" s="20" t="s">
        <v>65</v>
      </c>
      <c r="C30" s="143">
        <v>8353181.1733584199</v>
      </c>
      <c r="D30" s="134">
        <v>39516.383998989797</v>
      </c>
      <c r="E30" s="113">
        <f t="shared" si="0"/>
        <v>211.38526170744677</v>
      </c>
    </row>
    <row r="31" spans="2:5" x14ac:dyDescent="0.25">
      <c r="B31" s="20" t="s">
        <v>66</v>
      </c>
      <c r="C31" s="143">
        <v>51639193.690408751</v>
      </c>
      <c r="D31" s="134">
        <v>42837.469550096997</v>
      </c>
      <c r="E31" s="113">
        <f t="shared" si="0"/>
        <v>1205.4678820376735</v>
      </c>
    </row>
    <row r="32" spans="2:5" x14ac:dyDescent="0.25">
      <c r="B32" s="20" t="s">
        <v>67</v>
      </c>
      <c r="C32" s="143">
        <v>1987578.96360587</v>
      </c>
      <c r="D32" s="134">
        <v>1</v>
      </c>
      <c r="E32" s="113">
        <f t="shared" si="0"/>
        <v>1987578.96360587</v>
      </c>
    </row>
    <row r="33" spans="2:5" x14ac:dyDescent="0.25">
      <c r="B33" s="20" t="s">
        <v>68</v>
      </c>
      <c r="C33" s="143">
        <v>13773001.259359799</v>
      </c>
      <c r="D33" s="134">
        <v>248285.493200489</v>
      </c>
      <c r="E33" s="113">
        <f t="shared" si="0"/>
        <v>55.472436515806365</v>
      </c>
    </row>
    <row r="34" spans="2:5" x14ac:dyDescent="0.25">
      <c r="B34" s="20" t="s">
        <v>69</v>
      </c>
      <c r="C34" s="143">
        <v>98290480.171319515</v>
      </c>
      <c r="D34" s="134">
        <v>182906156.149802</v>
      </c>
      <c r="E34" s="113">
        <f t="shared" si="0"/>
        <v>0.53738202278341363</v>
      </c>
    </row>
    <row r="35" spans="2:5" x14ac:dyDescent="0.25">
      <c r="B35" s="20" t="s">
        <v>70</v>
      </c>
      <c r="C35" s="143">
        <v>4510967.7991301445</v>
      </c>
      <c r="D35" s="134">
        <v>1214359.1135925499</v>
      </c>
      <c r="E35" s="113">
        <f t="shared" si="0"/>
        <v>3.7146901181355942</v>
      </c>
    </row>
    <row r="36" spans="2:5" x14ac:dyDescent="0.25">
      <c r="B36" s="20" t="s">
        <v>287</v>
      </c>
      <c r="C36" s="143">
        <v>3648904.96951738</v>
      </c>
      <c r="D36" s="134">
        <v>1</v>
      </c>
      <c r="E36" s="113">
        <f t="shared" si="0"/>
        <v>3648904.96951738</v>
      </c>
    </row>
    <row r="37" spans="2:5" x14ac:dyDescent="0.25">
      <c r="B37" s="20" t="s">
        <v>71</v>
      </c>
      <c r="C37" s="143">
        <v>13087723.09878245</v>
      </c>
      <c r="D37" s="134">
        <v>2549005.8221551599</v>
      </c>
      <c r="E37" s="113">
        <f t="shared" si="0"/>
        <v>5.1344422146972208</v>
      </c>
    </row>
    <row r="38" spans="2:5" x14ac:dyDescent="0.25">
      <c r="B38" s="20" t="s">
        <v>72</v>
      </c>
      <c r="C38" s="143">
        <v>1162538.1742019551</v>
      </c>
      <c r="D38" s="134">
        <v>1</v>
      </c>
      <c r="E38" s="113">
        <f t="shared" si="0"/>
        <v>1162538.1742019551</v>
      </c>
    </row>
    <row r="39" spans="2:5" x14ac:dyDescent="0.25">
      <c r="B39" s="20" t="s">
        <v>73</v>
      </c>
      <c r="C39" s="143">
        <v>6427277.4499895945</v>
      </c>
      <c r="D39" s="134">
        <v>4215.3641371557396</v>
      </c>
      <c r="E39" s="113">
        <f t="shared" si="0"/>
        <v>1524.7265101814701</v>
      </c>
    </row>
    <row r="40" spans="2:5" x14ac:dyDescent="0.25">
      <c r="B40" s="20" t="s">
        <v>74</v>
      </c>
      <c r="C40" s="143">
        <v>83122.364540865747</v>
      </c>
      <c r="D40" s="134">
        <v>1</v>
      </c>
      <c r="E40" s="113">
        <f t="shared" si="0"/>
        <v>83122.364540865747</v>
      </c>
    </row>
    <row r="41" spans="2:5" x14ac:dyDescent="0.25">
      <c r="B41" s="20" t="s">
        <v>75</v>
      </c>
      <c r="C41" s="143">
        <v>19169847.326031499</v>
      </c>
      <c r="D41" s="134">
        <v>883388.59813578601</v>
      </c>
      <c r="E41" s="113">
        <f t="shared" si="0"/>
        <v>21.700356294484223</v>
      </c>
    </row>
    <row r="42" spans="2:5" x14ac:dyDescent="0.25">
      <c r="B42" s="20" t="s">
        <v>76</v>
      </c>
      <c r="C42" s="143">
        <v>3334422.1790092904</v>
      </c>
      <c r="D42" s="134">
        <v>1</v>
      </c>
      <c r="E42" s="113">
        <f t="shared" si="0"/>
        <v>3334422.1790092904</v>
      </c>
    </row>
    <row r="43" spans="2:5" x14ac:dyDescent="0.25">
      <c r="B43" s="20" t="s">
        <v>77</v>
      </c>
      <c r="C43" s="143">
        <v>1795793699.1652799</v>
      </c>
      <c r="D43" s="134">
        <v>177628763.61548299</v>
      </c>
      <c r="E43" s="113">
        <f t="shared" si="0"/>
        <v>10.109813650747888</v>
      </c>
    </row>
    <row r="44" spans="2:5" x14ac:dyDescent="0.25">
      <c r="B44" s="20" t="s">
        <v>78</v>
      </c>
      <c r="C44" s="143">
        <v>29723264.534190349</v>
      </c>
      <c r="D44" s="134">
        <v>36091260.9835077</v>
      </c>
      <c r="E44" s="113">
        <f t="shared" si="0"/>
        <v>0.82355849377977464</v>
      </c>
    </row>
    <row r="45" spans="2:5" x14ac:dyDescent="0.25">
      <c r="B45" s="20" t="s">
        <v>79</v>
      </c>
      <c r="C45" s="143">
        <v>30388531.469953798</v>
      </c>
      <c r="D45" s="134">
        <v>1715956.8476706899</v>
      </c>
      <c r="E45" s="113">
        <f t="shared" si="0"/>
        <v>17.709379761620717</v>
      </c>
    </row>
    <row r="46" spans="2:5" x14ac:dyDescent="0.25">
      <c r="B46" s="20" t="s">
        <v>80</v>
      </c>
      <c r="C46" s="143">
        <v>162921158.43916801</v>
      </c>
      <c r="D46" s="134">
        <v>26826948.323764801</v>
      </c>
      <c r="E46" s="113">
        <f t="shared" si="0"/>
        <v>6.0730410508467489</v>
      </c>
    </row>
    <row r="47" spans="2:5" x14ac:dyDescent="0.25">
      <c r="B47" s="20" t="s">
        <v>81</v>
      </c>
      <c r="C47" s="143">
        <v>226125297.1423125</v>
      </c>
      <c r="D47" s="134">
        <v>17415523.942768902</v>
      </c>
      <c r="E47" s="113">
        <f t="shared" si="0"/>
        <v>12.984122549824404</v>
      </c>
    </row>
    <row r="48" spans="2:5" x14ac:dyDescent="0.25">
      <c r="B48" s="20" t="s">
        <v>82</v>
      </c>
      <c r="C48" s="143">
        <v>278121494.02283996</v>
      </c>
      <c r="D48" s="134">
        <v>44892166.499489203</v>
      </c>
      <c r="E48" s="113">
        <f t="shared" si="0"/>
        <v>6.1953234987223107</v>
      </c>
    </row>
    <row r="49" spans="1:12" x14ac:dyDescent="0.25">
      <c r="B49" s="20" t="s">
        <v>83</v>
      </c>
      <c r="C49" s="143">
        <v>4391813.0770368651</v>
      </c>
      <c r="D49" s="134">
        <v>1</v>
      </c>
      <c r="E49" s="113">
        <f t="shared" si="0"/>
        <v>4391813.0770368651</v>
      </c>
    </row>
    <row r="50" spans="1:12" x14ac:dyDescent="0.25">
      <c r="B50" s="21" t="s">
        <v>84</v>
      </c>
      <c r="C50" s="144">
        <v>2855850.8825404197</v>
      </c>
      <c r="D50" s="132">
        <v>242541.635834721</v>
      </c>
      <c r="E50" s="114">
        <f t="shared" si="0"/>
        <v>11.774683025913651</v>
      </c>
    </row>
    <row r="53" spans="1:12" x14ac:dyDescent="0.25">
      <c r="A53" s="1" t="s">
        <v>88</v>
      </c>
      <c r="B53" s="15" t="s">
        <v>93</v>
      </c>
      <c r="C53" s="22" t="s">
        <v>559</v>
      </c>
      <c r="D53" s="23" t="s">
        <v>560</v>
      </c>
      <c r="E53" s="24" t="s">
        <v>561</v>
      </c>
      <c r="F53" s="15" t="s">
        <v>89</v>
      </c>
      <c r="G53" s="15" t="s">
        <v>91</v>
      </c>
      <c r="H53" s="23" t="s">
        <v>562</v>
      </c>
      <c r="I53" s="23" t="s">
        <v>563</v>
      </c>
      <c r="J53" s="24" t="s">
        <v>564</v>
      </c>
      <c r="K53" s="15" t="s">
        <v>90</v>
      </c>
      <c r="L53" s="24" t="s">
        <v>92</v>
      </c>
    </row>
    <row r="54" spans="1:12" x14ac:dyDescent="0.25">
      <c r="B54" s="20">
        <v>0</v>
      </c>
      <c r="C54" s="52">
        <v>0.3281</v>
      </c>
      <c r="D54" s="53">
        <v>0.57809999999999995</v>
      </c>
      <c r="E54" s="54">
        <v>0.4844</v>
      </c>
      <c r="F54" s="141">
        <f>AVERAGE(C54:E54)</f>
        <v>0.4635333333333333</v>
      </c>
      <c r="G54" s="141">
        <v>0.1263</v>
      </c>
      <c r="H54" s="53">
        <v>0.57809999999999995</v>
      </c>
      <c r="I54" s="53">
        <v>0.4844</v>
      </c>
      <c r="J54" s="54">
        <v>0.375</v>
      </c>
      <c r="K54" s="141">
        <f>AVERAGE(H54:J54)</f>
        <v>0.47916666666666669</v>
      </c>
      <c r="L54" s="54">
        <v>0.1017</v>
      </c>
    </row>
    <row r="55" spans="1:12" x14ac:dyDescent="0.25">
      <c r="B55" s="20">
        <v>8</v>
      </c>
      <c r="C55" s="52">
        <v>0.4375</v>
      </c>
      <c r="D55" s="53">
        <v>0.625</v>
      </c>
      <c r="E55" s="54">
        <v>0.54690000000000005</v>
      </c>
      <c r="F55" s="141">
        <f t="shared" ref="F55:F61" si="1">AVERAGE(C55:E55)</f>
        <v>0.53646666666666665</v>
      </c>
      <c r="G55" s="141">
        <v>9.4200000000000006E-2</v>
      </c>
      <c r="H55" s="53">
        <v>0.1719</v>
      </c>
      <c r="I55" s="53">
        <v>0.28129999999999999</v>
      </c>
      <c r="J55" s="54">
        <v>0.2656</v>
      </c>
      <c r="K55" s="141">
        <f t="shared" ref="K55:K61" si="2">AVERAGE(H55:J55)</f>
        <v>0.23960000000000001</v>
      </c>
      <c r="L55" s="54">
        <v>5.9200000000000003E-2</v>
      </c>
    </row>
    <row r="56" spans="1:12" x14ac:dyDescent="0.25">
      <c r="B56" s="20">
        <v>10</v>
      </c>
      <c r="C56" s="52">
        <v>1.25</v>
      </c>
      <c r="D56" s="53">
        <v>2.1093999999999999</v>
      </c>
      <c r="E56" s="54">
        <v>1.4843999999999999</v>
      </c>
      <c r="F56" s="141">
        <f t="shared" si="1"/>
        <v>1.6146</v>
      </c>
      <c r="G56" s="141">
        <v>0.44419999999999998</v>
      </c>
      <c r="H56" s="53">
        <v>0.23749999999999999</v>
      </c>
      <c r="I56" s="53">
        <v>0.25309999999999999</v>
      </c>
      <c r="J56" s="54">
        <v>0.16880000000000001</v>
      </c>
      <c r="K56" s="141">
        <f t="shared" si="2"/>
        <v>0.2198</v>
      </c>
      <c r="L56" s="54">
        <v>4.4900000000000002E-2</v>
      </c>
    </row>
    <row r="57" spans="1:12" x14ac:dyDescent="0.25">
      <c r="B57" s="20">
        <v>12</v>
      </c>
      <c r="C57" s="52">
        <v>3.0468999999999999</v>
      </c>
      <c r="D57" s="53">
        <v>3.5937999999999999</v>
      </c>
      <c r="E57" s="54">
        <v>2.5781000000000001</v>
      </c>
      <c r="F57" s="141">
        <f t="shared" si="1"/>
        <v>3.0729333333333333</v>
      </c>
      <c r="G57" s="141">
        <v>0.50829999999999997</v>
      </c>
      <c r="H57" s="53">
        <v>0.2031</v>
      </c>
      <c r="I57" s="53">
        <v>0.34379999999999999</v>
      </c>
      <c r="J57" s="54">
        <v>0.3594</v>
      </c>
      <c r="K57" s="141">
        <f t="shared" si="2"/>
        <v>0.30209999999999998</v>
      </c>
      <c r="L57" s="54">
        <v>8.6099999999999996E-2</v>
      </c>
    </row>
    <row r="58" spans="1:12" x14ac:dyDescent="0.25">
      <c r="B58" s="20">
        <v>14</v>
      </c>
      <c r="C58" s="52">
        <v>6</v>
      </c>
      <c r="D58" s="53">
        <v>4</v>
      </c>
      <c r="E58" s="54">
        <v>6</v>
      </c>
      <c r="F58" s="141">
        <f t="shared" si="1"/>
        <v>5.333333333333333</v>
      </c>
      <c r="G58" s="141">
        <v>1.1547000000000001</v>
      </c>
      <c r="H58" s="53">
        <v>0.24</v>
      </c>
      <c r="I58" s="53">
        <v>0.22500000000000001</v>
      </c>
      <c r="J58" s="54">
        <v>0.18</v>
      </c>
      <c r="K58" s="141">
        <f t="shared" si="2"/>
        <v>0.215</v>
      </c>
      <c r="L58" s="54">
        <v>3.1199999999999999E-2</v>
      </c>
    </row>
    <row r="59" spans="1:12" x14ac:dyDescent="0.25">
      <c r="B59" s="20">
        <v>16</v>
      </c>
      <c r="C59" s="52">
        <v>3</v>
      </c>
      <c r="D59" s="53">
        <v>3.6</v>
      </c>
      <c r="E59" s="54">
        <v>3.5</v>
      </c>
      <c r="F59" s="141">
        <f t="shared" si="1"/>
        <v>3.3666666666666667</v>
      </c>
      <c r="G59" s="141">
        <v>0.32150000000000001</v>
      </c>
      <c r="H59" s="53">
        <v>0.09</v>
      </c>
      <c r="I59" s="53">
        <v>0.17</v>
      </c>
      <c r="J59" s="54">
        <v>0.15</v>
      </c>
      <c r="K59" s="141">
        <f t="shared" si="2"/>
        <v>0.13666666666666669</v>
      </c>
      <c r="L59" s="54">
        <v>4.1599999999999998E-2</v>
      </c>
    </row>
    <row r="60" spans="1:12" x14ac:dyDescent="0.25">
      <c r="B60" s="20">
        <v>18</v>
      </c>
      <c r="C60" s="52">
        <v>2.65</v>
      </c>
      <c r="D60" s="53">
        <v>3.35</v>
      </c>
      <c r="E60" s="54">
        <v>3.3</v>
      </c>
      <c r="F60" s="141">
        <f t="shared" si="1"/>
        <v>3.1</v>
      </c>
      <c r="G60" s="141">
        <v>0.75339999999999996</v>
      </c>
      <c r="H60" s="53">
        <v>0.115</v>
      </c>
      <c r="I60" s="53">
        <v>0.13500000000000001</v>
      </c>
      <c r="J60" s="54">
        <v>0.105</v>
      </c>
      <c r="K60" s="141">
        <f t="shared" si="2"/>
        <v>0.11833333333333333</v>
      </c>
      <c r="L60" s="54">
        <v>1.5299999999999999E-2</v>
      </c>
    </row>
    <row r="61" spans="1:12" x14ac:dyDescent="0.25">
      <c r="B61" s="21">
        <v>20</v>
      </c>
      <c r="C61" s="55">
        <v>1.85</v>
      </c>
      <c r="D61" s="56">
        <v>3.55</v>
      </c>
      <c r="E61" s="57">
        <v>2.2000000000000002</v>
      </c>
      <c r="F61" s="142">
        <f t="shared" si="1"/>
        <v>2.5333333333333337</v>
      </c>
      <c r="G61" s="142">
        <v>0.89770000000000005</v>
      </c>
      <c r="H61" s="56">
        <v>0.125</v>
      </c>
      <c r="I61" s="56">
        <v>0.16500000000000001</v>
      </c>
      <c r="J61" s="57">
        <v>0.11</v>
      </c>
      <c r="K61" s="142">
        <f t="shared" si="2"/>
        <v>0.13333333333333333</v>
      </c>
      <c r="L61" s="57">
        <v>2.8400000000000002E-2</v>
      </c>
    </row>
    <row r="65" spans="1:12" x14ac:dyDescent="0.25">
      <c r="A65" s="1" t="s">
        <v>7</v>
      </c>
      <c r="B65" s="4"/>
      <c r="C65" s="34" t="s">
        <v>565</v>
      </c>
      <c r="D65" s="14"/>
      <c r="E65" s="13"/>
      <c r="F65" s="14"/>
      <c r="G65" s="13"/>
      <c r="H65" s="14"/>
      <c r="J65" s="1" t="s">
        <v>566</v>
      </c>
    </row>
    <row r="66" spans="1:12" x14ac:dyDescent="0.25">
      <c r="B66" s="22" t="s">
        <v>94</v>
      </c>
      <c r="C66" s="34" t="s">
        <v>98</v>
      </c>
      <c r="D66" s="36" t="s">
        <v>99</v>
      </c>
      <c r="E66" s="35" t="s">
        <v>100</v>
      </c>
      <c r="F66" s="36" t="s">
        <v>101</v>
      </c>
      <c r="G66" s="35" t="s">
        <v>102</v>
      </c>
      <c r="H66" s="36" t="s">
        <v>103</v>
      </c>
      <c r="J66" s="34" t="s">
        <v>104</v>
      </c>
      <c r="K66" s="15" t="s">
        <v>105</v>
      </c>
      <c r="L66" s="24" t="s">
        <v>106</v>
      </c>
    </row>
    <row r="67" spans="1:12" x14ac:dyDescent="0.25">
      <c r="B67" s="12" t="s">
        <v>107</v>
      </c>
      <c r="C67" s="12">
        <v>0</v>
      </c>
      <c r="D67" s="14">
        <v>0</v>
      </c>
      <c r="E67" s="74">
        <v>1.4E-3</v>
      </c>
      <c r="F67" s="75">
        <v>2.0000000000000001E-4</v>
      </c>
      <c r="G67" s="74">
        <v>0</v>
      </c>
      <c r="H67" s="75">
        <v>0</v>
      </c>
      <c r="J67" s="12">
        <v>0</v>
      </c>
      <c r="K67" s="141">
        <v>8.0000000000000004E-4</v>
      </c>
      <c r="L67" s="54">
        <v>0</v>
      </c>
    </row>
    <row r="68" spans="1:12" x14ac:dyDescent="0.25">
      <c r="B68" s="6" t="s">
        <v>108</v>
      </c>
      <c r="C68" s="6">
        <v>0</v>
      </c>
      <c r="D68" s="8">
        <v>0</v>
      </c>
      <c r="E68" s="53">
        <v>0.1547</v>
      </c>
      <c r="F68" s="54">
        <v>0.15809999999999999</v>
      </c>
      <c r="G68" s="53">
        <v>6.1899999999999997E-2</v>
      </c>
      <c r="H68" s="54">
        <v>4.6600000000000003E-2</v>
      </c>
      <c r="J68" s="6">
        <v>0</v>
      </c>
      <c r="K68" s="141">
        <v>0.15640000000000001</v>
      </c>
      <c r="L68" s="54">
        <v>5.4199999999999998E-2</v>
      </c>
    </row>
    <row r="69" spans="1:12" x14ac:dyDescent="0.25">
      <c r="B69" s="6" t="s">
        <v>95</v>
      </c>
      <c r="C69" s="6">
        <v>0</v>
      </c>
      <c r="D69" s="8">
        <v>0</v>
      </c>
      <c r="E69" s="53">
        <v>0</v>
      </c>
      <c r="F69" s="54">
        <v>0</v>
      </c>
      <c r="G69" s="53">
        <v>0</v>
      </c>
      <c r="H69" s="54">
        <v>0</v>
      </c>
      <c r="J69" s="6">
        <v>0</v>
      </c>
      <c r="K69" s="141">
        <v>0</v>
      </c>
      <c r="L69" s="54">
        <v>0</v>
      </c>
    </row>
    <row r="70" spans="1:12" x14ac:dyDescent="0.25">
      <c r="B70" s="6" t="s">
        <v>109</v>
      </c>
      <c r="C70" s="6">
        <v>0</v>
      </c>
      <c r="D70" s="8">
        <v>0</v>
      </c>
      <c r="E70" s="53">
        <v>8.4000000000000005E-2</v>
      </c>
      <c r="F70" s="54">
        <v>7.9799999999999996E-2</v>
      </c>
      <c r="G70" s="53">
        <v>5.4199999999999998E-2</v>
      </c>
      <c r="H70" s="54">
        <v>4.1799999999999997E-2</v>
      </c>
      <c r="J70" s="6">
        <v>0</v>
      </c>
      <c r="K70" s="141">
        <v>8.1900000000000001E-2</v>
      </c>
      <c r="L70" s="54">
        <v>4.8000000000000001E-2</v>
      </c>
    </row>
    <row r="71" spans="1:12" x14ac:dyDescent="0.25">
      <c r="B71" s="6" t="s">
        <v>110</v>
      </c>
      <c r="C71" s="6">
        <v>0</v>
      </c>
      <c r="D71" s="8">
        <v>0</v>
      </c>
      <c r="E71" s="53">
        <v>0</v>
      </c>
      <c r="F71" s="54">
        <v>0</v>
      </c>
      <c r="G71" s="53">
        <v>0</v>
      </c>
      <c r="H71" s="54">
        <v>0</v>
      </c>
      <c r="J71" s="6">
        <v>0</v>
      </c>
      <c r="K71" s="141">
        <v>0</v>
      </c>
      <c r="L71" s="54">
        <v>0</v>
      </c>
    </row>
    <row r="72" spans="1:12" x14ac:dyDescent="0.25">
      <c r="B72" s="6" t="s">
        <v>111</v>
      </c>
      <c r="C72" s="6">
        <v>0</v>
      </c>
      <c r="D72" s="8">
        <v>0</v>
      </c>
      <c r="E72" s="53">
        <v>0.36049999999999999</v>
      </c>
      <c r="F72" s="54">
        <v>0.35570000000000002</v>
      </c>
      <c r="G72" s="53">
        <v>0.24809999999999999</v>
      </c>
      <c r="H72" s="54">
        <v>0.19980000000000001</v>
      </c>
      <c r="J72" s="6">
        <v>0</v>
      </c>
      <c r="K72" s="141">
        <v>0.35809999999999997</v>
      </c>
      <c r="L72" s="54">
        <v>0.22389999999999999</v>
      </c>
    </row>
    <row r="73" spans="1:12" x14ac:dyDescent="0.25">
      <c r="B73" s="6" t="s">
        <v>533</v>
      </c>
      <c r="C73" s="6">
        <v>0</v>
      </c>
      <c r="D73" s="8">
        <v>0</v>
      </c>
      <c r="E73" s="53">
        <v>0.2404</v>
      </c>
      <c r="F73" s="54">
        <v>0.21929999999999999</v>
      </c>
      <c r="G73" s="53">
        <v>0.1636</v>
      </c>
      <c r="H73" s="54">
        <v>0.1152</v>
      </c>
      <c r="J73" s="6">
        <v>0</v>
      </c>
      <c r="K73" s="141">
        <v>0.22989999999999999</v>
      </c>
      <c r="L73" s="54">
        <v>0.1394</v>
      </c>
    </row>
    <row r="74" spans="1:12" x14ac:dyDescent="0.25">
      <c r="B74" s="6" t="s">
        <v>567</v>
      </c>
      <c r="C74" s="6">
        <v>0</v>
      </c>
      <c r="D74" s="8">
        <v>0</v>
      </c>
      <c r="E74" s="53">
        <v>0.24679999999999999</v>
      </c>
      <c r="F74" s="54">
        <v>0.25790000000000002</v>
      </c>
      <c r="G74" s="53">
        <v>0.21909999999999999</v>
      </c>
      <c r="H74" s="54">
        <v>0.21229999999999999</v>
      </c>
      <c r="J74" s="6">
        <v>0</v>
      </c>
      <c r="K74" s="141">
        <v>0.25240000000000001</v>
      </c>
      <c r="L74" s="54">
        <v>0.2157</v>
      </c>
    </row>
    <row r="75" spans="1:12" x14ac:dyDescent="0.25">
      <c r="B75" s="6" t="s">
        <v>96</v>
      </c>
      <c r="C75" s="6">
        <v>0</v>
      </c>
      <c r="D75" s="8">
        <v>0</v>
      </c>
      <c r="E75" s="53">
        <v>0.23749999999999999</v>
      </c>
      <c r="F75" s="54">
        <v>0.18279999999999999</v>
      </c>
      <c r="G75" s="53">
        <v>0.3</v>
      </c>
      <c r="H75" s="54">
        <v>0.24859999999999999</v>
      </c>
      <c r="J75" s="6">
        <v>0</v>
      </c>
      <c r="K75" s="141">
        <v>0.2102</v>
      </c>
      <c r="L75" s="54">
        <v>0.27429999999999999</v>
      </c>
    </row>
    <row r="76" spans="1:12" x14ac:dyDescent="0.25">
      <c r="B76" s="6" t="s">
        <v>112</v>
      </c>
      <c r="C76" s="6">
        <v>0</v>
      </c>
      <c r="D76" s="8">
        <v>0</v>
      </c>
      <c r="E76" s="53">
        <v>6.4000000000000003E-3</v>
      </c>
      <c r="F76" s="54">
        <v>5.0000000000000001E-3</v>
      </c>
      <c r="G76" s="53">
        <v>9.4000000000000004E-3</v>
      </c>
      <c r="H76" s="54">
        <v>5.7000000000000002E-3</v>
      </c>
      <c r="J76" s="6">
        <v>0</v>
      </c>
      <c r="K76" s="141">
        <v>5.7000000000000002E-3</v>
      </c>
      <c r="L76" s="54">
        <v>7.4999999999999997E-3</v>
      </c>
    </row>
    <row r="77" spans="1:12" x14ac:dyDescent="0.25">
      <c r="B77" s="6" t="s">
        <v>113</v>
      </c>
      <c r="C77" s="6">
        <v>0</v>
      </c>
      <c r="D77" s="8">
        <v>0</v>
      </c>
      <c r="E77" s="53">
        <v>1.66E-2</v>
      </c>
      <c r="F77" s="54">
        <v>1.55E-2</v>
      </c>
      <c r="G77" s="53">
        <v>3.5000000000000001E-3</v>
      </c>
      <c r="H77" s="54">
        <v>7.0000000000000001E-3</v>
      </c>
      <c r="J77" s="6">
        <v>0</v>
      </c>
      <c r="K77" s="141">
        <v>1.61E-2</v>
      </c>
      <c r="L77" s="54">
        <v>5.1999999999999998E-3</v>
      </c>
    </row>
    <row r="78" spans="1:12" x14ac:dyDescent="0.25">
      <c r="B78" s="6" t="s">
        <v>114</v>
      </c>
      <c r="C78" s="6">
        <v>0</v>
      </c>
      <c r="D78" s="8">
        <v>0</v>
      </c>
      <c r="E78" s="53">
        <v>1.9400000000000001E-2</v>
      </c>
      <c r="F78" s="54">
        <v>1.7600000000000001E-2</v>
      </c>
      <c r="G78" s="53">
        <v>1.9300000000000001E-2</v>
      </c>
      <c r="H78" s="54">
        <v>1.7000000000000001E-2</v>
      </c>
      <c r="J78" s="6">
        <v>0</v>
      </c>
      <c r="K78" s="141">
        <v>1.8499999999999999E-2</v>
      </c>
      <c r="L78" s="54">
        <v>1.8200000000000001E-2</v>
      </c>
    </row>
    <row r="79" spans="1:12" x14ac:dyDescent="0.25">
      <c r="B79" s="6" t="s">
        <v>115</v>
      </c>
      <c r="C79" s="6">
        <v>0</v>
      </c>
      <c r="D79" s="8">
        <v>0</v>
      </c>
      <c r="E79" s="53">
        <v>0.44379999999999997</v>
      </c>
      <c r="F79" s="54">
        <v>0.46450000000000002</v>
      </c>
      <c r="G79" s="53">
        <v>0.39050000000000001</v>
      </c>
      <c r="H79" s="54">
        <v>0.35270000000000001</v>
      </c>
      <c r="J79" s="6">
        <v>0</v>
      </c>
      <c r="K79" s="141">
        <v>0.45419999999999999</v>
      </c>
      <c r="L79" s="54">
        <v>0.37159999999999999</v>
      </c>
    </row>
    <row r="80" spans="1:12" x14ac:dyDescent="0.25">
      <c r="B80" s="6" t="s">
        <v>116</v>
      </c>
      <c r="C80" s="6">
        <v>0</v>
      </c>
      <c r="D80" s="8">
        <v>0</v>
      </c>
      <c r="E80" s="53">
        <v>1.38E-2</v>
      </c>
      <c r="F80" s="54">
        <v>1.52E-2</v>
      </c>
      <c r="G80" s="53">
        <v>6.4000000000000003E-3</v>
      </c>
      <c r="H80" s="54">
        <v>1.7600000000000001E-2</v>
      </c>
      <c r="J80" s="6">
        <v>0</v>
      </c>
      <c r="K80" s="141">
        <v>1.4500000000000001E-2</v>
      </c>
      <c r="L80" s="54">
        <v>1.2E-2</v>
      </c>
    </row>
    <row r="81" spans="2:12" x14ac:dyDescent="0.25">
      <c r="B81" s="6" t="s">
        <v>117</v>
      </c>
      <c r="C81" s="6">
        <v>0</v>
      </c>
      <c r="D81" s="8">
        <v>0</v>
      </c>
      <c r="E81" s="53">
        <v>0.52939999999999998</v>
      </c>
      <c r="F81" s="54">
        <v>0.54490000000000005</v>
      </c>
      <c r="G81" s="53">
        <v>0.58650000000000002</v>
      </c>
      <c r="H81" s="54">
        <v>0.55579999999999996</v>
      </c>
      <c r="J81" s="6">
        <v>0</v>
      </c>
      <c r="K81" s="141">
        <v>0.53720000000000001</v>
      </c>
      <c r="L81" s="54">
        <v>0.57110000000000005</v>
      </c>
    </row>
    <row r="82" spans="2:12" x14ac:dyDescent="0.25">
      <c r="B82" s="6" t="s">
        <v>118</v>
      </c>
      <c r="C82" s="6">
        <v>0</v>
      </c>
      <c r="D82" s="8">
        <v>0</v>
      </c>
      <c r="E82" s="53">
        <v>0.47110000000000002</v>
      </c>
      <c r="F82" s="54">
        <v>0.50519999999999998</v>
      </c>
      <c r="G82" s="53">
        <v>0.41870000000000002</v>
      </c>
      <c r="H82" s="54">
        <v>0.4007</v>
      </c>
      <c r="J82" s="6">
        <v>0</v>
      </c>
      <c r="K82" s="141">
        <v>0.48820000000000002</v>
      </c>
      <c r="L82" s="54">
        <v>0.40970000000000001</v>
      </c>
    </row>
    <row r="83" spans="2:12" x14ac:dyDescent="0.25">
      <c r="B83" s="6" t="s">
        <v>119</v>
      </c>
      <c r="C83" s="6">
        <v>0</v>
      </c>
      <c r="D83" s="8">
        <v>0</v>
      </c>
      <c r="E83" s="53">
        <v>0.4214</v>
      </c>
      <c r="F83" s="54">
        <v>0.41439999999999999</v>
      </c>
      <c r="G83" s="53">
        <v>0.48359999999999997</v>
      </c>
      <c r="H83" s="54">
        <v>0.42699999999999999</v>
      </c>
      <c r="J83" s="6">
        <v>0</v>
      </c>
      <c r="K83" s="141">
        <v>0.41789999999999999</v>
      </c>
      <c r="L83" s="54">
        <v>0.45529999999999998</v>
      </c>
    </row>
    <row r="84" spans="2:12" x14ac:dyDescent="0.25">
      <c r="B84" s="6" t="s">
        <v>120</v>
      </c>
      <c r="C84" s="6">
        <v>0</v>
      </c>
      <c r="D84" s="8">
        <v>0</v>
      </c>
      <c r="E84" s="53">
        <v>0.51539999999999997</v>
      </c>
      <c r="F84" s="54">
        <v>0.52500000000000002</v>
      </c>
      <c r="G84" s="53">
        <v>0.57220000000000004</v>
      </c>
      <c r="H84" s="54">
        <v>0.53280000000000005</v>
      </c>
      <c r="J84" s="6">
        <v>0</v>
      </c>
      <c r="K84" s="141">
        <v>0.5202</v>
      </c>
      <c r="L84" s="54">
        <v>0.55249999999999999</v>
      </c>
    </row>
    <row r="85" spans="2:12" x14ac:dyDescent="0.25">
      <c r="B85" s="6" t="s">
        <v>121</v>
      </c>
      <c r="C85" s="6">
        <v>0</v>
      </c>
      <c r="D85" s="8">
        <v>0</v>
      </c>
      <c r="E85" s="53">
        <v>0.38619999999999999</v>
      </c>
      <c r="F85" s="54">
        <v>0.39250000000000002</v>
      </c>
      <c r="G85" s="53">
        <v>0.43559999999999999</v>
      </c>
      <c r="H85" s="54">
        <v>0.40500000000000003</v>
      </c>
      <c r="J85" s="6">
        <v>0</v>
      </c>
      <c r="K85" s="141">
        <v>0.38940000000000002</v>
      </c>
      <c r="L85" s="54">
        <v>0.42030000000000001</v>
      </c>
    </row>
    <row r="86" spans="2:12" x14ac:dyDescent="0.25">
      <c r="B86" s="6" t="s">
        <v>122</v>
      </c>
      <c r="C86" s="6">
        <v>0</v>
      </c>
      <c r="D86" s="8">
        <v>0</v>
      </c>
      <c r="E86" s="53">
        <v>0.53190000000000004</v>
      </c>
      <c r="F86" s="54">
        <v>0.54210000000000003</v>
      </c>
      <c r="G86" s="53">
        <v>0.60650000000000004</v>
      </c>
      <c r="H86" s="54">
        <v>0.57230000000000003</v>
      </c>
      <c r="J86" s="6">
        <v>0</v>
      </c>
      <c r="K86" s="141">
        <v>0.53700000000000003</v>
      </c>
      <c r="L86" s="54">
        <v>0.58940000000000003</v>
      </c>
    </row>
    <row r="87" spans="2:12" x14ac:dyDescent="0.25">
      <c r="B87" s="6" t="s">
        <v>123</v>
      </c>
      <c r="C87" s="6">
        <v>0</v>
      </c>
      <c r="D87" s="8">
        <v>0</v>
      </c>
      <c r="E87" s="53">
        <v>5.3600000000000002E-2</v>
      </c>
      <c r="F87" s="54">
        <v>5.28E-2</v>
      </c>
      <c r="G87" s="53">
        <v>9.1800000000000007E-2</v>
      </c>
      <c r="H87" s="54">
        <v>8.2100000000000006E-2</v>
      </c>
      <c r="J87" s="6">
        <v>0</v>
      </c>
      <c r="K87" s="141">
        <v>5.3199999999999997E-2</v>
      </c>
      <c r="L87" s="54">
        <v>8.6999999999999994E-2</v>
      </c>
    </row>
    <row r="88" spans="2:12" x14ac:dyDescent="0.25">
      <c r="B88" s="6" t="s">
        <v>124</v>
      </c>
      <c r="C88" s="6">
        <v>0</v>
      </c>
      <c r="D88" s="8">
        <v>0</v>
      </c>
      <c r="E88" s="53">
        <v>3.5099999999999999E-2</v>
      </c>
      <c r="F88" s="54">
        <v>3.2199999999999999E-2</v>
      </c>
      <c r="G88" s="53">
        <v>2.1999999999999999E-2</v>
      </c>
      <c r="H88" s="54">
        <v>1.2699999999999999E-2</v>
      </c>
      <c r="J88" s="6">
        <v>0</v>
      </c>
      <c r="K88" s="141">
        <v>3.3599999999999998E-2</v>
      </c>
      <c r="L88" s="54">
        <v>1.7299999999999999E-2</v>
      </c>
    </row>
    <row r="89" spans="2:12" x14ac:dyDescent="0.25">
      <c r="B89" s="6" t="s">
        <v>125</v>
      </c>
      <c r="C89" s="6">
        <v>0</v>
      </c>
      <c r="D89" s="8">
        <v>0</v>
      </c>
      <c r="E89" s="53">
        <v>0.85519999999999996</v>
      </c>
      <c r="F89" s="54">
        <v>0.87670000000000003</v>
      </c>
      <c r="G89" s="53">
        <v>0.85980000000000001</v>
      </c>
      <c r="H89" s="54">
        <v>0.83760000000000001</v>
      </c>
      <c r="J89" s="6">
        <v>0</v>
      </c>
      <c r="K89" s="141">
        <v>0.8659</v>
      </c>
      <c r="L89" s="54">
        <v>0.84870000000000001</v>
      </c>
    </row>
    <row r="90" spans="2:12" x14ac:dyDescent="0.25">
      <c r="B90" s="6" t="s">
        <v>536</v>
      </c>
      <c r="C90" s="6">
        <v>0</v>
      </c>
      <c r="D90" s="8">
        <v>0</v>
      </c>
      <c r="E90" s="53">
        <v>0.91439999999999999</v>
      </c>
      <c r="F90" s="54">
        <v>0.91749999999999998</v>
      </c>
      <c r="G90" s="53">
        <v>0.85299999999999998</v>
      </c>
      <c r="H90" s="54">
        <v>0.86380000000000001</v>
      </c>
      <c r="J90" s="6">
        <v>0</v>
      </c>
      <c r="K90" s="141">
        <v>0.91590000000000005</v>
      </c>
      <c r="L90" s="54">
        <v>0.85840000000000005</v>
      </c>
    </row>
    <row r="91" spans="2:12" x14ac:dyDescent="0.25">
      <c r="B91" s="6" t="s">
        <v>535</v>
      </c>
      <c r="C91" s="6">
        <v>0</v>
      </c>
      <c r="D91" s="8">
        <v>0</v>
      </c>
      <c r="E91" s="53">
        <v>0.86809999999999998</v>
      </c>
      <c r="F91" s="54">
        <v>0.85970000000000002</v>
      </c>
      <c r="G91" s="53">
        <v>0.76680000000000004</v>
      </c>
      <c r="H91" s="54">
        <v>0.77090000000000003</v>
      </c>
      <c r="J91" s="6">
        <v>0</v>
      </c>
      <c r="K91" s="141">
        <v>0.8639</v>
      </c>
      <c r="L91" s="54">
        <v>0.76890000000000003</v>
      </c>
    </row>
    <row r="92" spans="2:12" x14ac:dyDescent="0.25">
      <c r="B92" s="6" t="s">
        <v>126</v>
      </c>
      <c r="C92" s="6">
        <v>0</v>
      </c>
      <c r="D92" s="8">
        <v>0</v>
      </c>
      <c r="E92" s="53">
        <v>0.25609999999999999</v>
      </c>
      <c r="F92" s="54">
        <v>0.27879999999999999</v>
      </c>
      <c r="G92" s="53">
        <v>0.23730000000000001</v>
      </c>
      <c r="H92" s="54">
        <v>0.215</v>
      </c>
      <c r="J92" s="6">
        <v>0</v>
      </c>
      <c r="K92" s="141">
        <v>0.26750000000000002</v>
      </c>
      <c r="L92" s="54">
        <v>0.22620000000000001</v>
      </c>
    </row>
    <row r="93" spans="2:12" x14ac:dyDescent="0.25">
      <c r="B93" s="6" t="s">
        <v>127</v>
      </c>
      <c r="C93" s="6">
        <v>0</v>
      </c>
      <c r="D93" s="8">
        <v>0</v>
      </c>
      <c r="E93" s="53">
        <v>0.50329999999999997</v>
      </c>
      <c r="F93" s="54">
        <v>0.50980000000000003</v>
      </c>
      <c r="G93" s="53">
        <v>0.4773</v>
      </c>
      <c r="H93" s="54">
        <v>0.47920000000000001</v>
      </c>
      <c r="J93" s="6">
        <v>0</v>
      </c>
      <c r="K93" s="141">
        <v>0.50660000000000005</v>
      </c>
      <c r="L93" s="54">
        <v>0.4783</v>
      </c>
    </row>
    <row r="94" spans="2:12" x14ac:dyDescent="0.25">
      <c r="B94" s="6" t="s">
        <v>128</v>
      </c>
      <c r="C94" s="6">
        <v>0</v>
      </c>
      <c r="D94" s="8">
        <v>0</v>
      </c>
      <c r="E94" s="53">
        <v>0.58940000000000003</v>
      </c>
      <c r="F94" s="54">
        <v>0.60619999999999996</v>
      </c>
      <c r="G94" s="53">
        <v>0.47589999999999999</v>
      </c>
      <c r="H94" s="54">
        <v>0.57379999999999998</v>
      </c>
      <c r="J94" s="6">
        <v>0</v>
      </c>
      <c r="K94" s="141">
        <v>0.5978</v>
      </c>
      <c r="L94" s="54">
        <v>0.52480000000000004</v>
      </c>
    </row>
    <row r="95" spans="2:12" x14ac:dyDescent="0.25">
      <c r="B95" s="6" t="s">
        <v>97</v>
      </c>
      <c r="C95" s="6">
        <v>0</v>
      </c>
      <c r="D95" s="8">
        <v>0</v>
      </c>
      <c r="E95" s="53">
        <v>0.23380000000000001</v>
      </c>
      <c r="F95" s="54">
        <v>0.2472</v>
      </c>
      <c r="G95" s="53">
        <v>0.22220000000000001</v>
      </c>
      <c r="H95" s="54">
        <v>0.20610000000000001</v>
      </c>
      <c r="J95" s="6">
        <v>0</v>
      </c>
      <c r="K95" s="141">
        <v>0.24049999999999999</v>
      </c>
      <c r="L95" s="54">
        <v>0.21410000000000001</v>
      </c>
    </row>
    <row r="96" spans="2:12" x14ac:dyDescent="0.25">
      <c r="B96" s="9" t="s">
        <v>84</v>
      </c>
      <c r="C96" s="9">
        <v>0</v>
      </c>
      <c r="D96" s="10">
        <v>0</v>
      </c>
      <c r="E96" s="56">
        <v>0.60919999999999996</v>
      </c>
      <c r="F96" s="57">
        <v>0.60319999999999996</v>
      </c>
      <c r="G96" s="56">
        <v>0.80449999999999999</v>
      </c>
      <c r="H96" s="57">
        <v>0.72450000000000003</v>
      </c>
      <c r="J96" s="9">
        <v>0</v>
      </c>
      <c r="K96" s="142">
        <v>0.60619999999999996</v>
      </c>
      <c r="L96" s="57">
        <v>0.76449999999999996</v>
      </c>
    </row>
    <row r="97" spans="2:12" x14ac:dyDescent="0.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2:12" x14ac:dyDescent="0.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22" workbookViewId="0">
      <selection activeCell="Q50" sqref="Q50"/>
    </sheetView>
  </sheetViews>
  <sheetFormatPr defaultRowHeight="15" x14ac:dyDescent="0.25"/>
  <cols>
    <col min="2" max="2" width="26.42578125" bestFit="1" customWidth="1"/>
  </cols>
  <sheetData>
    <row r="1" spans="1:7" x14ac:dyDescent="0.25">
      <c r="A1" s="1" t="s">
        <v>130</v>
      </c>
      <c r="B1" s="15" t="s">
        <v>131</v>
      </c>
      <c r="C1" s="22" t="s">
        <v>181</v>
      </c>
      <c r="D1" s="23" t="s">
        <v>182</v>
      </c>
      <c r="E1" s="24" t="s">
        <v>509</v>
      </c>
      <c r="F1" s="24" t="s">
        <v>25</v>
      </c>
    </row>
    <row r="2" spans="1:7" x14ac:dyDescent="0.25">
      <c r="B2" s="20" t="s">
        <v>107</v>
      </c>
      <c r="C2" s="41">
        <v>0</v>
      </c>
      <c r="D2" s="37">
        <v>5.9999999999999995E-4</v>
      </c>
      <c r="E2" s="38">
        <v>0</v>
      </c>
      <c r="F2" s="38">
        <v>2.0000000000000001E-4</v>
      </c>
      <c r="G2" s="11"/>
    </row>
    <row r="3" spans="1:7" x14ac:dyDescent="0.25">
      <c r="B3" s="20" t="s">
        <v>108</v>
      </c>
      <c r="C3" s="41">
        <v>0.1807</v>
      </c>
      <c r="D3" s="37">
        <v>0.2044</v>
      </c>
      <c r="E3" s="38">
        <v>0.1865</v>
      </c>
      <c r="F3" s="38">
        <v>0.1905</v>
      </c>
      <c r="G3" s="11"/>
    </row>
    <row r="4" spans="1:7" x14ac:dyDescent="0.25">
      <c r="B4" s="20" t="s">
        <v>109</v>
      </c>
      <c r="C4" s="41">
        <v>5.4899999999999997E-2</v>
      </c>
      <c r="D4" s="37">
        <v>8.6599999999999996E-2</v>
      </c>
      <c r="E4" s="38">
        <v>6.2300000000000001E-2</v>
      </c>
      <c r="F4" s="38">
        <v>6.7900000000000002E-2</v>
      </c>
      <c r="G4" s="11"/>
    </row>
    <row r="5" spans="1:7" x14ac:dyDescent="0.25">
      <c r="B5" s="20" t="s">
        <v>110</v>
      </c>
      <c r="C5" s="41">
        <v>4.0000000000000002E-4</v>
      </c>
      <c r="D5" s="37">
        <v>0</v>
      </c>
      <c r="E5" s="38">
        <v>0</v>
      </c>
      <c r="F5" s="38">
        <v>1E-4</v>
      </c>
      <c r="G5" s="11"/>
    </row>
    <row r="6" spans="1:7" x14ac:dyDescent="0.25">
      <c r="B6" s="20" t="s">
        <v>111</v>
      </c>
      <c r="C6" s="41">
        <v>0.34660000000000002</v>
      </c>
      <c r="D6" s="37">
        <v>0.34810000000000002</v>
      </c>
      <c r="E6" s="38">
        <v>0.32400000000000001</v>
      </c>
      <c r="F6" s="38">
        <v>0.33950000000000002</v>
      </c>
      <c r="G6" s="11"/>
    </row>
    <row r="7" spans="1:7" x14ac:dyDescent="0.25">
      <c r="B7" s="20" t="s">
        <v>132</v>
      </c>
      <c r="C7" s="41">
        <v>0.24490000000000001</v>
      </c>
      <c r="D7" s="37">
        <v>0.1951</v>
      </c>
      <c r="E7" s="38">
        <v>0.19389999999999999</v>
      </c>
      <c r="F7" s="38">
        <v>0.21129999999999999</v>
      </c>
      <c r="G7" s="11"/>
    </row>
    <row r="8" spans="1:7" x14ac:dyDescent="0.25">
      <c r="B8" s="20" t="s">
        <v>133</v>
      </c>
      <c r="C8" s="41">
        <v>0.17530000000000001</v>
      </c>
      <c r="D8" s="37">
        <v>0.20130000000000001</v>
      </c>
      <c r="E8" s="38">
        <v>0.18160000000000001</v>
      </c>
      <c r="F8" s="38">
        <v>0.186</v>
      </c>
      <c r="G8" s="11"/>
    </row>
    <row r="9" spans="1:7" x14ac:dyDescent="0.25">
      <c r="B9" s="20" t="s">
        <v>134</v>
      </c>
      <c r="C9" s="41">
        <v>5.3E-3</v>
      </c>
      <c r="D9" s="37">
        <v>3.0999999999999999E-3</v>
      </c>
      <c r="E9" s="38">
        <v>4.1999999999999997E-3</v>
      </c>
      <c r="F9" s="38">
        <v>4.1999999999999997E-3</v>
      </c>
      <c r="G9" s="11"/>
    </row>
    <row r="10" spans="1:7" x14ac:dyDescent="0.25">
      <c r="B10" s="20" t="s">
        <v>114</v>
      </c>
      <c r="C10" s="41">
        <v>4.0000000000000001E-3</v>
      </c>
      <c r="D10" s="37">
        <v>6.1999999999999998E-3</v>
      </c>
      <c r="E10" s="38">
        <v>6.7999999999999996E-3</v>
      </c>
      <c r="F10" s="38">
        <v>5.7000000000000002E-3</v>
      </c>
      <c r="G10" s="11"/>
    </row>
    <row r="11" spans="1:7" x14ac:dyDescent="0.25">
      <c r="B11" s="20" t="s">
        <v>116</v>
      </c>
      <c r="C11" s="41">
        <v>0</v>
      </c>
      <c r="D11" s="37">
        <v>4.4000000000000003E-3</v>
      </c>
      <c r="E11" s="38">
        <v>4.0000000000000001E-3</v>
      </c>
      <c r="F11" s="38">
        <v>2.8E-3</v>
      </c>
      <c r="G11" s="11"/>
    </row>
    <row r="12" spans="1:7" x14ac:dyDescent="0.25">
      <c r="B12" s="20" t="s">
        <v>117</v>
      </c>
      <c r="C12" s="41">
        <v>0.2676</v>
      </c>
      <c r="D12" s="37">
        <v>0.24940000000000001</v>
      </c>
      <c r="E12" s="38">
        <v>0.24149999999999999</v>
      </c>
      <c r="F12" s="38">
        <v>0.25280000000000002</v>
      </c>
      <c r="G12" s="11"/>
    </row>
    <row r="13" spans="1:7" x14ac:dyDescent="0.25">
      <c r="B13" s="20" t="s">
        <v>119</v>
      </c>
      <c r="C13" s="41">
        <v>0.1343</v>
      </c>
      <c r="D13" s="37">
        <v>0.15570000000000001</v>
      </c>
      <c r="E13" s="38">
        <v>0.15909999999999999</v>
      </c>
      <c r="F13" s="38">
        <v>0.1497</v>
      </c>
      <c r="G13" s="11"/>
    </row>
    <row r="14" spans="1:7" x14ac:dyDescent="0.25">
      <c r="B14" s="20" t="s">
        <v>120</v>
      </c>
      <c r="C14" s="41">
        <v>0.2142</v>
      </c>
      <c r="D14" s="37">
        <v>0.2291</v>
      </c>
      <c r="E14" s="38">
        <v>0.22670000000000001</v>
      </c>
      <c r="F14" s="38">
        <v>0.2233</v>
      </c>
      <c r="G14" s="11"/>
    </row>
    <row r="15" spans="1:7" x14ac:dyDescent="0.25">
      <c r="B15" s="20" t="s">
        <v>122</v>
      </c>
      <c r="C15" s="41">
        <v>0.23080000000000001</v>
      </c>
      <c r="D15" s="37">
        <v>0.21629999999999999</v>
      </c>
      <c r="E15" s="38">
        <v>0.23250000000000001</v>
      </c>
      <c r="F15" s="38">
        <v>0.22650000000000001</v>
      </c>
      <c r="G15" s="11"/>
    </row>
    <row r="16" spans="1:7" x14ac:dyDescent="0.25">
      <c r="B16" s="20" t="s">
        <v>123</v>
      </c>
      <c r="C16" s="41">
        <v>2.7099999999999999E-2</v>
      </c>
      <c r="D16" s="37">
        <v>2.6700000000000002E-2</v>
      </c>
      <c r="E16" s="38">
        <v>2.8199999999999999E-2</v>
      </c>
      <c r="F16" s="38">
        <v>2.7300000000000001E-2</v>
      </c>
      <c r="G16" s="11"/>
    </row>
    <row r="17" spans="1:9" x14ac:dyDescent="0.25">
      <c r="B17" s="20" t="s">
        <v>124</v>
      </c>
      <c r="C17" s="41">
        <v>1E-3</v>
      </c>
      <c r="D17" s="37">
        <v>0</v>
      </c>
      <c r="E17" s="38">
        <v>0</v>
      </c>
      <c r="F17" s="38">
        <v>2.9999999999999997E-4</v>
      </c>
      <c r="G17" s="11"/>
    </row>
    <row r="18" spans="1:9" x14ac:dyDescent="0.25">
      <c r="B18" s="20" t="s">
        <v>125</v>
      </c>
      <c r="C18" s="41">
        <v>0.63080000000000003</v>
      </c>
      <c r="D18" s="37">
        <v>0.66049999999999998</v>
      </c>
      <c r="E18" s="38">
        <v>0.60499999999999998</v>
      </c>
      <c r="F18" s="38">
        <v>0.6321</v>
      </c>
      <c r="G18" s="11"/>
    </row>
    <row r="19" spans="1:9" x14ac:dyDescent="0.25">
      <c r="B19" s="20" t="s">
        <v>536</v>
      </c>
      <c r="C19" s="41">
        <v>0.66220000000000001</v>
      </c>
      <c r="D19" s="37">
        <v>0.5796</v>
      </c>
      <c r="E19" s="38">
        <v>0.66049999999999998</v>
      </c>
      <c r="F19" s="38">
        <v>0.6341</v>
      </c>
      <c r="G19" s="11"/>
    </row>
    <row r="20" spans="1:9" x14ac:dyDescent="0.25">
      <c r="B20" s="20" t="s">
        <v>535</v>
      </c>
      <c r="C20" s="41">
        <v>0.68259999999999998</v>
      </c>
      <c r="D20" s="37">
        <v>0.63719999999999999</v>
      </c>
      <c r="E20" s="38">
        <v>0.64510000000000001</v>
      </c>
      <c r="F20" s="38">
        <v>0.65500000000000003</v>
      </c>
      <c r="G20" s="11"/>
    </row>
    <row r="21" spans="1:9" x14ac:dyDescent="0.25">
      <c r="B21" s="20" t="s">
        <v>135</v>
      </c>
      <c r="C21" s="41">
        <v>0.2979</v>
      </c>
      <c r="D21" s="37">
        <v>0.32500000000000001</v>
      </c>
      <c r="E21" s="38">
        <v>0.25119999999999998</v>
      </c>
      <c r="F21" s="38">
        <v>0.29139999999999999</v>
      </c>
      <c r="G21" s="11"/>
    </row>
    <row r="22" spans="1:9" x14ac:dyDescent="0.25">
      <c r="B22" s="20" t="s">
        <v>136</v>
      </c>
      <c r="C22" s="41">
        <v>3.5700000000000003E-2</v>
      </c>
      <c r="D22" s="37">
        <v>3.85E-2</v>
      </c>
      <c r="E22" s="38">
        <v>2.3E-2</v>
      </c>
      <c r="F22" s="38">
        <v>3.2399999999999998E-2</v>
      </c>
      <c r="G22" s="11"/>
    </row>
    <row r="23" spans="1:9" x14ac:dyDescent="0.25">
      <c r="B23" s="20" t="s">
        <v>126</v>
      </c>
      <c r="C23" s="41">
        <v>0.12909999999999999</v>
      </c>
      <c r="D23" s="37">
        <v>0.21479999999999999</v>
      </c>
      <c r="E23" s="38">
        <v>0.1633</v>
      </c>
      <c r="F23" s="38">
        <v>0.1691</v>
      </c>
      <c r="G23" s="11"/>
    </row>
    <row r="24" spans="1:9" x14ac:dyDescent="0.25">
      <c r="B24" s="20" t="s">
        <v>127</v>
      </c>
      <c r="C24" s="41">
        <v>0.42930000000000001</v>
      </c>
      <c r="D24" s="37">
        <v>0.45650000000000002</v>
      </c>
      <c r="E24" s="38">
        <v>0.44629999999999997</v>
      </c>
      <c r="F24" s="38">
        <v>0.44400000000000001</v>
      </c>
      <c r="G24" s="11"/>
    </row>
    <row r="25" spans="1:9" x14ac:dyDescent="0.25">
      <c r="B25" s="20" t="s">
        <v>97</v>
      </c>
      <c r="C25" s="41">
        <v>0.23380000000000001</v>
      </c>
      <c r="D25" s="37">
        <v>0.21049999999999999</v>
      </c>
      <c r="E25" s="38">
        <v>0.2135</v>
      </c>
      <c r="F25" s="38">
        <v>0.21929999999999999</v>
      </c>
      <c r="G25" s="11"/>
    </row>
    <row r="26" spans="1:9" x14ac:dyDescent="0.25">
      <c r="B26" s="21" t="s">
        <v>84</v>
      </c>
      <c r="C26" s="42">
        <v>0.26850000000000002</v>
      </c>
      <c r="D26" s="39">
        <v>0.36330000000000001</v>
      </c>
      <c r="E26" s="40">
        <v>0.25359999999999999</v>
      </c>
      <c r="F26" s="40">
        <v>0.29509999999999997</v>
      </c>
      <c r="G26" s="11"/>
    </row>
    <row r="30" spans="1:9" ht="15.75" thickBot="1" x14ac:dyDescent="0.3">
      <c r="A30" s="1" t="s">
        <v>0</v>
      </c>
      <c r="B30" s="58" t="s">
        <v>85</v>
      </c>
      <c r="C30" s="60" t="s">
        <v>137</v>
      </c>
      <c r="D30" s="60" t="s">
        <v>138</v>
      </c>
      <c r="E30" s="60" t="s">
        <v>139</v>
      </c>
      <c r="F30" s="60" t="s">
        <v>140</v>
      </c>
      <c r="G30" s="60" t="s">
        <v>141</v>
      </c>
      <c r="H30" s="60" t="s">
        <v>142</v>
      </c>
      <c r="I30" s="61" t="s">
        <v>143</v>
      </c>
    </row>
    <row r="31" spans="1:9" ht="15.75" thickTop="1" x14ac:dyDescent="0.25">
      <c r="B31" s="48" t="s">
        <v>223</v>
      </c>
      <c r="C31" s="37">
        <v>8.6528717351310597E-3</v>
      </c>
      <c r="D31" s="37">
        <v>0</v>
      </c>
      <c r="E31" s="37">
        <v>0</v>
      </c>
      <c r="F31" s="37">
        <v>4.7294215743930098E-5</v>
      </c>
      <c r="G31" s="37">
        <v>0</v>
      </c>
      <c r="H31" s="37">
        <v>9.8859921303199004E-3</v>
      </c>
      <c r="I31" s="38">
        <v>0.98141384191880499</v>
      </c>
    </row>
    <row r="32" spans="1:9" x14ac:dyDescent="0.25">
      <c r="B32" s="48" t="s">
        <v>224</v>
      </c>
      <c r="C32" s="37">
        <v>4.8451114691881597E-3</v>
      </c>
      <c r="D32" s="37">
        <v>0</v>
      </c>
      <c r="E32" s="37">
        <v>0</v>
      </c>
      <c r="F32" s="37">
        <v>6.6344056893217498E-4</v>
      </c>
      <c r="G32" s="37">
        <v>0</v>
      </c>
      <c r="H32" s="37">
        <v>4.8964692357860396E-3</v>
      </c>
      <c r="I32" s="38">
        <v>0.98959497872609303</v>
      </c>
    </row>
    <row r="33" spans="2:10" x14ac:dyDescent="0.25">
      <c r="B33" s="48" t="s">
        <v>568</v>
      </c>
      <c r="C33" s="37">
        <v>7.8744889866846201E-3</v>
      </c>
      <c r="D33" s="37">
        <v>0</v>
      </c>
      <c r="E33" s="37">
        <v>0</v>
      </c>
      <c r="F33" s="37">
        <v>6.8250809685523202E-4</v>
      </c>
      <c r="G33" s="37">
        <v>0</v>
      </c>
      <c r="H33" s="37">
        <v>1.0703585254193401E-2</v>
      </c>
      <c r="I33" s="38">
        <v>0.98073941766226602</v>
      </c>
    </row>
    <row r="34" spans="2:10" x14ac:dyDescent="0.25">
      <c r="B34" s="15" t="s">
        <v>144</v>
      </c>
      <c r="C34" s="154">
        <f>AVERAGE(C31:C33)</f>
        <v>7.1241573970012807E-3</v>
      </c>
      <c r="D34" s="154">
        <f t="shared" ref="D34:I34" si="0">AVERAGE(D31:D33)</f>
        <v>0</v>
      </c>
      <c r="E34" s="154">
        <f t="shared" si="0"/>
        <v>0</v>
      </c>
      <c r="F34" s="154">
        <f t="shared" si="0"/>
        <v>4.6441429384377902E-4</v>
      </c>
      <c r="G34" s="154">
        <f t="shared" si="0"/>
        <v>0</v>
      </c>
      <c r="H34" s="154">
        <f t="shared" si="0"/>
        <v>8.4953488734331138E-3</v>
      </c>
      <c r="I34" s="155">
        <f t="shared" si="0"/>
        <v>0.98391607943572135</v>
      </c>
      <c r="J34" s="11"/>
    </row>
    <row r="36" spans="2:10" ht="15.75" thickBot="1" x14ac:dyDescent="0.3">
      <c r="B36" s="58" t="s">
        <v>85</v>
      </c>
      <c r="C36" s="60" t="s">
        <v>137</v>
      </c>
      <c r="D36" s="60" t="s">
        <v>138</v>
      </c>
      <c r="E36" s="60" t="s">
        <v>139</v>
      </c>
      <c r="F36" s="60" t="s">
        <v>140</v>
      </c>
      <c r="G36" s="60" t="s">
        <v>141</v>
      </c>
      <c r="H36" s="60" t="s">
        <v>142</v>
      </c>
      <c r="I36" s="61" t="s">
        <v>143</v>
      </c>
    </row>
    <row r="37" spans="2:10" ht="15.75" thickTop="1" x14ac:dyDescent="0.25">
      <c r="B37" s="48" t="s">
        <v>572</v>
      </c>
      <c r="C37" s="37">
        <v>0.33784066193128098</v>
      </c>
      <c r="D37" s="37">
        <v>0</v>
      </c>
      <c r="E37" s="37">
        <v>4.2033080126514098E-2</v>
      </c>
      <c r="F37" s="37">
        <v>8.9392161134644099E-2</v>
      </c>
      <c r="G37" s="37">
        <v>3.9965967048858603E-2</v>
      </c>
      <c r="H37" s="37">
        <v>0</v>
      </c>
      <c r="I37" s="38">
        <v>0.49076812975870199</v>
      </c>
    </row>
    <row r="38" spans="2:10" x14ac:dyDescent="0.25">
      <c r="B38" s="48" t="s">
        <v>573</v>
      </c>
      <c r="C38" s="37">
        <v>0.42042178976227002</v>
      </c>
      <c r="D38" s="37">
        <v>0</v>
      </c>
      <c r="E38" s="37">
        <v>5.7310003897476699E-3</v>
      </c>
      <c r="F38" s="37">
        <v>0.17738869483820499</v>
      </c>
      <c r="G38" s="37">
        <v>1.7495745129301701E-2</v>
      </c>
      <c r="H38" s="37">
        <v>1.26604902054905E-2</v>
      </c>
      <c r="I38" s="38">
        <v>0.36630227967498402</v>
      </c>
    </row>
    <row r="39" spans="2:10" x14ac:dyDescent="0.25">
      <c r="B39" s="48" t="s">
        <v>574</v>
      </c>
      <c r="C39" s="37">
        <v>0.33950614032715398</v>
      </c>
      <c r="D39" s="37">
        <v>1.5071726244213801E-2</v>
      </c>
      <c r="E39" s="37">
        <v>4.5788708042415499E-2</v>
      </c>
      <c r="F39" s="37">
        <v>0.15142053728153099</v>
      </c>
      <c r="G39" s="37">
        <v>7.3618143822608006E-2</v>
      </c>
      <c r="H39" s="37">
        <v>0</v>
      </c>
      <c r="I39" s="38">
        <v>0.37459474428207601</v>
      </c>
    </row>
    <row r="40" spans="2:10" x14ac:dyDescent="0.25">
      <c r="B40" s="15" t="s">
        <v>575</v>
      </c>
      <c r="C40" s="154">
        <f>AVERAGE(C37:C39)</f>
        <v>0.36592286400690166</v>
      </c>
      <c r="D40" s="154">
        <f t="shared" ref="D40:I40" si="1">AVERAGE(D37:D39)</f>
        <v>5.0239087480712669E-3</v>
      </c>
      <c r="E40" s="154">
        <f t="shared" si="1"/>
        <v>3.1184262852892424E-2</v>
      </c>
      <c r="F40" s="154">
        <f t="shared" si="1"/>
        <v>0.13940046441812667</v>
      </c>
      <c r="G40" s="154">
        <f t="shared" si="1"/>
        <v>4.3693285333589439E-2</v>
      </c>
      <c r="H40" s="154">
        <f t="shared" si="1"/>
        <v>4.2201634018301662E-3</v>
      </c>
      <c r="I40" s="155">
        <f t="shared" si="1"/>
        <v>0.41055505123858738</v>
      </c>
      <c r="J40" s="11"/>
    </row>
    <row r="41" spans="2:10" x14ac:dyDescent="0.25">
      <c r="C41" s="7"/>
      <c r="D41" s="7"/>
      <c r="E41" s="7"/>
      <c r="F41" s="7"/>
      <c r="G41" s="7"/>
      <c r="H41" s="7"/>
      <c r="I41" s="7"/>
      <c r="J41" s="7"/>
    </row>
    <row r="42" spans="2:10" ht="15.75" thickBot="1" x14ac:dyDescent="0.3">
      <c r="B42" s="58" t="s">
        <v>85</v>
      </c>
      <c r="C42" s="59" t="s">
        <v>137</v>
      </c>
      <c r="D42" s="60" t="s">
        <v>138</v>
      </c>
      <c r="E42" s="60" t="s">
        <v>139</v>
      </c>
      <c r="F42" s="60" t="s">
        <v>140</v>
      </c>
      <c r="G42" s="60" t="s">
        <v>141</v>
      </c>
      <c r="H42" s="60" t="s">
        <v>142</v>
      </c>
      <c r="I42" s="61" t="s">
        <v>143</v>
      </c>
    </row>
    <row r="43" spans="2:10" ht="15.75" thickTop="1" x14ac:dyDescent="0.25">
      <c r="B43" s="48" t="s">
        <v>576</v>
      </c>
      <c r="C43" s="41">
        <v>0.317395331033474</v>
      </c>
      <c r="D43" s="37">
        <v>2.7445836531200401E-2</v>
      </c>
      <c r="E43" s="37">
        <v>5.0152604723283499E-2</v>
      </c>
      <c r="F43" s="37">
        <v>0.18100732236267</v>
      </c>
      <c r="G43" s="37">
        <v>5.6686932651949198E-2</v>
      </c>
      <c r="H43" s="37">
        <v>5.4379386393617397E-2</v>
      </c>
      <c r="I43" s="38">
        <v>0.31293258630380399</v>
      </c>
    </row>
    <row r="44" spans="2:10" x14ac:dyDescent="0.25">
      <c r="B44" s="48" t="s">
        <v>577</v>
      </c>
      <c r="C44" s="41">
        <v>0.36278146278502499</v>
      </c>
      <c r="D44" s="37">
        <v>5.4799797408034603E-2</v>
      </c>
      <c r="E44" s="37">
        <v>8.3018484483233998E-2</v>
      </c>
      <c r="F44" s="37">
        <v>0.185487456435386</v>
      </c>
      <c r="G44" s="37">
        <v>7.5566834000915906E-2</v>
      </c>
      <c r="H44" s="37">
        <v>4.8781588063604199E-2</v>
      </c>
      <c r="I44" s="38">
        <v>0.18956437682379801</v>
      </c>
    </row>
    <row r="45" spans="2:10" x14ac:dyDescent="0.25">
      <c r="B45" s="48" t="s">
        <v>578</v>
      </c>
      <c r="C45" s="41">
        <v>0.35491242395432099</v>
      </c>
      <c r="D45" s="37">
        <v>5.6845981795549998E-2</v>
      </c>
      <c r="E45" s="37">
        <v>6.7695291547782296E-2</v>
      </c>
      <c r="F45" s="37">
        <v>0.202601697304606</v>
      </c>
      <c r="G45" s="37">
        <v>6.3554192783888797E-2</v>
      </c>
      <c r="H45" s="37">
        <v>4.4305446484617303E-2</v>
      </c>
      <c r="I45" s="38">
        <v>0.210084966129232</v>
      </c>
    </row>
    <row r="46" spans="2:10" x14ac:dyDescent="0.25">
      <c r="B46" s="15" t="s">
        <v>579</v>
      </c>
      <c r="C46" s="156">
        <f>AVERAGE(C43:C45)</f>
        <v>0.34502973925760666</v>
      </c>
      <c r="D46" s="154">
        <f t="shared" ref="D46:I46" si="2">AVERAGE(D43:D45)</f>
        <v>4.6363871911595002E-2</v>
      </c>
      <c r="E46" s="154">
        <f t="shared" si="2"/>
        <v>6.6955460251433271E-2</v>
      </c>
      <c r="F46" s="154">
        <f t="shared" si="2"/>
        <v>0.189698825367554</v>
      </c>
      <c r="G46" s="154">
        <f t="shared" si="2"/>
        <v>6.52693198122513E-2</v>
      </c>
      <c r="H46" s="154">
        <f t="shared" si="2"/>
        <v>4.9155473647279631E-2</v>
      </c>
      <c r="I46" s="155">
        <f t="shared" si="2"/>
        <v>0.23752730975227798</v>
      </c>
      <c r="J46" s="11"/>
    </row>
    <row r="48" spans="2:10" ht="15.75" thickBot="1" x14ac:dyDescent="0.3">
      <c r="B48" s="58" t="s">
        <v>85</v>
      </c>
      <c r="C48" s="59" t="s">
        <v>137</v>
      </c>
      <c r="D48" s="60" t="s">
        <v>138</v>
      </c>
      <c r="E48" s="60" t="s">
        <v>139</v>
      </c>
      <c r="F48" s="61" t="s">
        <v>140</v>
      </c>
      <c r="G48" s="45"/>
      <c r="H48" s="45"/>
      <c r="I48" s="45"/>
    </row>
    <row r="49" spans="2:9" ht="15.75" thickTop="1" x14ac:dyDescent="0.25">
      <c r="B49" s="47" t="s">
        <v>569</v>
      </c>
      <c r="C49" s="145">
        <v>0.70207023679182401</v>
      </c>
      <c r="D49" s="146">
        <v>1.04061139152437E-2</v>
      </c>
      <c r="E49" s="146">
        <v>0</v>
      </c>
      <c r="F49" s="147">
        <v>0.287523649292932</v>
      </c>
      <c r="G49" s="7"/>
      <c r="H49" s="7"/>
      <c r="I49" s="7"/>
    </row>
    <row r="50" spans="2:9" x14ac:dyDescent="0.25">
      <c r="B50" s="47" t="s">
        <v>570</v>
      </c>
      <c r="C50" s="41">
        <v>0.67497392355896502</v>
      </c>
      <c r="D50" s="37">
        <v>6.0200635023292801E-2</v>
      </c>
      <c r="E50" s="37">
        <v>0</v>
      </c>
      <c r="F50" s="38">
        <v>0.264825441417741</v>
      </c>
      <c r="G50" s="7"/>
      <c r="H50" s="7"/>
      <c r="I50" s="7"/>
    </row>
    <row r="51" spans="2:9" x14ac:dyDescent="0.25">
      <c r="B51" s="47" t="s">
        <v>571</v>
      </c>
      <c r="C51" s="41">
        <v>0.74880438861277798</v>
      </c>
      <c r="D51" s="37">
        <v>1.72030069545724E-2</v>
      </c>
      <c r="E51" s="37">
        <v>0</v>
      </c>
      <c r="F51" s="38">
        <v>0.23399260443264799</v>
      </c>
      <c r="G51" s="7"/>
      <c r="H51" s="7"/>
      <c r="I51" s="7"/>
    </row>
    <row r="52" spans="2:9" x14ac:dyDescent="0.25">
      <c r="B52" s="22" t="s">
        <v>145</v>
      </c>
      <c r="C52" s="156">
        <f>AVERAGE(C49:C51)</f>
        <v>0.70861618298785567</v>
      </c>
      <c r="D52" s="154">
        <f>AVERAGE(D49:D51)</f>
        <v>2.9269918631036299E-2</v>
      </c>
      <c r="E52" s="154">
        <f>AVERAGE(E49:E51)</f>
        <v>0</v>
      </c>
      <c r="F52" s="155">
        <f>AVERAGE(F49:F51)</f>
        <v>0.26211389838110699</v>
      </c>
      <c r="G52" s="37"/>
      <c r="H52" s="7"/>
      <c r="I5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4" sqref="J24"/>
    </sheetView>
  </sheetViews>
  <sheetFormatPr defaultRowHeight="15" x14ac:dyDescent="0.25"/>
  <sheetData>
    <row r="1" spans="1:1" x14ac:dyDescent="0.25">
      <c r="A1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P19" sqref="P19"/>
    </sheetView>
  </sheetViews>
  <sheetFormatPr defaultRowHeight="15" x14ac:dyDescent="0.25"/>
  <cols>
    <col min="2" max="2" width="14.7109375" bestFit="1" customWidth="1"/>
  </cols>
  <sheetData>
    <row r="1" spans="1:13" ht="15.75" thickBot="1" x14ac:dyDescent="0.3">
      <c r="A1" s="1" t="s">
        <v>88</v>
      </c>
      <c r="B1" s="58" t="s">
        <v>85</v>
      </c>
      <c r="C1" s="59" t="s">
        <v>137</v>
      </c>
      <c r="D1" s="60" t="s">
        <v>138</v>
      </c>
      <c r="E1" s="60" t="s">
        <v>139</v>
      </c>
      <c r="F1" s="60" t="s">
        <v>140</v>
      </c>
      <c r="G1" s="60" t="s">
        <v>141</v>
      </c>
      <c r="H1" s="60" t="s">
        <v>142</v>
      </c>
      <c r="I1" s="61" t="s">
        <v>143</v>
      </c>
      <c r="J1" s="60" t="s">
        <v>151</v>
      </c>
      <c r="K1" s="61" t="s">
        <v>152</v>
      </c>
      <c r="L1" s="60" t="s">
        <v>153</v>
      </c>
      <c r="M1" s="61" t="s">
        <v>154</v>
      </c>
    </row>
    <row r="2" spans="1:13" ht="15.75" thickTop="1" x14ac:dyDescent="0.25">
      <c r="B2" s="48" t="s">
        <v>147</v>
      </c>
      <c r="C2" s="41">
        <v>0.86572972600716802</v>
      </c>
      <c r="D2" s="37">
        <v>4.2141343869740999E-3</v>
      </c>
      <c r="E2" s="37">
        <v>4.9362090482554202E-2</v>
      </c>
      <c r="F2" s="37">
        <v>4.0952136852381901E-2</v>
      </c>
      <c r="G2" s="37">
        <v>1.1667119077579701E-3</v>
      </c>
      <c r="H2" s="37">
        <v>3.77069026929528E-2</v>
      </c>
      <c r="I2" s="37">
        <v>0</v>
      </c>
      <c r="J2" s="37">
        <v>0</v>
      </c>
      <c r="K2" s="37">
        <v>0</v>
      </c>
      <c r="L2" s="37">
        <v>0</v>
      </c>
      <c r="M2" s="38">
        <v>8.6829767021001604E-4</v>
      </c>
    </row>
    <row r="3" spans="1:13" x14ac:dyDescent="0.25">
      <c r="B3" s="48" t="s">
        <v>148</v>
      </c>
      <c r="C3" s="41">
        <v>0.84428800299384399</v>
      </c>
      <c r="D3" s="37">
        <v>6.2251486597450301E-3</v>
      </c>
      <c r="E3" s="37">
        <v>6.0920361381027202E-2</v>
      </c>
      <c r="F3" s="37">
        <v>3.8087906157234397E-2</v>
      </c>
      <c r="G3" s="37">
        <v>4.3971531247994503E-3</v>
      </c>
      <c r="H3" s="37">
        <v>3.14760260434939E-2</v>
      </c>
      <c r="I3" s="37">
        <v>0</v>
      </c>
      <c r="J3" s="37">
        <v>0</v>
      </c>
      <c r="K3" s="37">
        <v>0</v>
      </c>
      <c r="L3" s="37">
        <v>1.40375712765723E-2</v>
      </c>
      <c r="M3" s="38">
        <v>5.6783036328329805E-4</v>
      </c>
    </row>
    <row r="4" spans="1:13" x14ac:dyDescent="0.25">
      <c r="B4" s="48" t="s">
        <v>149</v>
      </c>
      <c r="C4" s="41">
        <v>0.84093264779768895</v>
      </c>
      <c r="D4" s="37">
        <v>1.16056024901503E-2</v>
      </c>
      <c r="E4" s="37">
        <v>6.1670568766815398E-2</v>
      </c>
      <c r="F4" s="37">
        <v>4.6962172450605501E-2</v>
      </c>
      <c r="G4" s="37">
        <v>3.3588911378195901E-3</v>
      </c>
      <c r="H4" s="37">
        <v>3.54701173569201E-2</v>
      </c>
      <c r="I4" s="37">
        <v>0</v>
      </c>
      <c r="J4" s="37">
        <v>0</v>
      </c>
      <c r="K4" s="37">
        <v>0</v>
      </c>
      <c r="L4" s="37">
        <v>0</v>
      </c>
      <c r="M4" s="38">
        <v>0</v>
      </c>
    </row>
    <row r="5" spans="1:13" x14ac:dyDescent="0.25">
      <c r="B5" s="15" t="s">
        <v>150</v>
      </c>
      <c r="C5" s="156">
        <f>AVERAGE(C2:C4)</f>
        <v>0.85031679226623369</v>
      </c>
      <c r="D5" s="154">
        <f t="shared" ref="D5:M5" si="0">AVERAGE(D2:D4)</f>
        <v>7.3482951789564767E-3</v>
      </c>
      <c r="E5" s="154">
        <f t="shared" si="0"/>
        <v>5.7317673543465598E-2</v>
      </c>
      <c r="F5" s="154">
        <f t="shared" si="0"/>
        <v>4.2000738486740602E-2</v>
      </c>
      <c r="G5" s="154">
        <f t="shared" si="0"/>
        <v>2.974252056792337E-3</v>
      </c>
      <c r="H5" s="154">
        <f t="shared" si="0"/>
        <v>3.4884348697788933E-2</v>
      </c>
      <c r="I5" s="154">
        <f t="shared" si="0"/>
        <v>0</v>
      </c>
      <c r="J5" s="154">
        <f t="shared" si="0"/>
        <v>0</v>
      </c>
      <c r="K5" s="154">
        <f t="shared" si="0"/>
        <v>0</v>
      </c>
      <c r="L5" s="154">
        <f t="shared" si="0"/>
        <v>4.6791904255241001E-3</v>
      </c>
      <c r="M5" s="155">
        <f t="shared" si="0"/>
        <v>4.7870934449777136E-4</v>
      </c>
    </row>
    <row r="9" spans="1:13" ht="15.75" thickBot="1" x14ac:dyDescent="0.3">
      <c r="A9" s="1" t="s">
        <v>7</v>
      </c>
      <c r="B9" s="59" t="s">
        <v>85</v>
      </c>
      <c r="C9" s="59" t="s">
        <v>137</v>
      </c>
      <c r="D9" s="60" t="s">
        <v>138</v>
      </c>
      <c r="E9" s="60" t="s">
        <v>139</v>
      </c>
      <c r="F9" s="60" t="s">
        <v>140</v>
      </c>
      <c r="G9" s="60" t="s">
        <v>141</v>
      </c>
      <c r="H9" s="60" t="s">
        <v>142</v>
      </c>
      <c r="I9" s="61" t="s">
        <v>143</v>
      </c>
      <c r="J9" s="60" t="s">
        <v>151</v>
      </c>
      <c r="K9" s="61" t="s">
        <v>152</v>
      </c>
      <c r="L9" s="61" t="s">
        <v>153</v>
      </c>
      <c r="M9" s="45"/>
    </row>
    <row r="10" spans="1:13" ht="15.75" thickTop="1" x14ac:dyDescent="0.25">
      <c r="B10" s="47" t="s">
        <v>155</v>
      </c>
      <c r="C10" s="41">
        <v>0.78580312688658505</v>
      </c>
      <c r="D10" s="37">
        <v>2.0352612315010399E-2</v>
      </c>
      <c r="E10" s="37">
        <v>7.4829351777037895E-2</v>
      </c>
      <c r="F10" s="37">
        <v>6.3165348232204405E-2</v>
      </c>
      <c r="G10" s="37">
        <v>6.6141946364541796E-3</v>
      </c>
      <c r="H10" s="37">
        <v>4.9235366152707898E-2</v>
      </c>
      <c r="I10" s="37">
        <v>0</v>
      </c>
      <c r="J10" s="37">
        <v>0</v>
      </c>
      <c r="K10" s="37">
        <v>0</v>
      </c>
      <c r="L10" s="38">
        <v>0</v>
      </c>
      <c r="M10" s="7"/>
    </row>
    <row r="11" spans="1:13" x14ac:dyDescent="0.25">
      <c r="B11" s="47" t="s">
        <v>156</v>
      </c>
      <c r="C11" s="41">
        <v>0.77089480606988203</v>
      </c>
      <c r="D11" s="37">
        <v>1.12579659679664E-2</v>
      </c>
      <c r="E11" s="37">
        <v>0.10053352772921</v>
      </c>
      <c r="F11" s="37">
        <v>5.6688093230702501E-2</v>
      </c>
      <c r="G11" s="37">
        <v>7.5017209413180703E-3</v>
      </c>
      <c r="H11" s="37">
        <v>5.3123886060919799E-2</v>
      </c>
      <c r="I11" s="37">
        <v>0</v>
      </c>
      <c r="J11" s="37">
        <v>0</v>
      </c>
      <c r="K11" s="37">
        <v>0</v>
      </c>
      <c r="L11" s="38">
        <v>0</v>
      </c>
      <c r="M11" s="7"/>
    </row>
    <row r="12" spans="1:13" x14ac:dyDescent="0.25">
      <c r="B12" s="47" t="s">
        <v>157</v>
      </c>
      <c r="C12" s="41">
        <v>0.77333547948789705</v>
      </c>
      <c r="D12" s="37">
        <v>1.32844078499414E-2</v>
      </c>
      <c r="E12" s="37">
        <v>8.80055810787395E-2</v>
      </c>
      <c r="F12" s="37">
        <v>6.3924519462320306E-2</v>
      </c>
      <c r="G12" s="37">
        <v>8.0150786430144508E-3</v>
      </c>
      <c r="H12" s="37">
        <v>5.3434933478086699E-2</v>
      </c>
      <c r="I12" s="37">
        <v>0</v>
      </c>
      <c r="J12" s="37">
        <v>0</v>
      </c>
      <c r="K12" s="37">
        <v>0</v>
      </c>
      <c r="L12" s="38">
        <v>0</v>
      </c>
      <c r="M12" s="7"/>
    </row>
    <row r="13" spans="1:13" x14ac:dyDescent="0.25">
      <c r="B13" s="22" t="s">
        <v>158</v>
      </c>
      <c r="C13" s="156">
        <f>AVERAGE(C10:C12)</f>
        <v>0.77667780414812138</v>
      </c>
      <c r="D13" s="154">
        <f t="shared" ref="D13:L13" si="1">AVERAGE(D10:D12)</f>
        <v>1.4964995377639399E-2</v>
      </c>
      <c r="E13" s="154">
        <f t="shared" si="1"/>
        <v>8.7789486861662477E-2</v>
      </c>
      <c r="F13" s="154">
        <f t="shared" si="1"/>
        <v>6.1259320308409075E-2</v>
      </c>
      <c r="G13" s="154">
        <f t="shared" si="1"/>
        <v>7.3769980735955672E-3</v>
      </c>
      <c r="H13" s="154">
        <f t="shared" si="1"/>
        <v>5.1931395230571463E-2</v>
      </c>
      <c r="I13" s="154">
        <f t="shared" si="1"/>
        <v>0</v>
      </c>
      <c r="J13" s="154">
        <f t="shared" si="1"/>
        <v>0</v>
      </c>
      <c r="K13" s="154">
        <f t="shared" si="1"/>
        <v>0</v>
      </c>
      <c r="L13" s="155">
        <f t="shared" si="1"/>
        <v>0</v>
      </c>
      <c r="M13" s="7"/>
    </row>
    <row r="17" spans="1:8" ht="15.75" thickBot="1" x14ac:dyDescent="0.3">
      <c r="A17" s="1" t="s">
        <v>16</v>
      </c>
      <c r="B17" s="59" t="s">
        <v>85</v>
      </c>
      <c r="C17" s="59" t="s">
        <v>137</v>
      </c>
      <c r="D17" s="60" t="s">
        <v>138</v>
      </c>
      <c r="E17" s="60" t="s">
        <v>139</v>
      </c>
      <c r="F17" s="60" t="s">
        <v>140</v>
      </c>
      <c r="G17" s="60" t="s">
        <v>141</v>
      </c>
      <c r="H17" s="61" t="s">
        <v>142</v>
      </c>
    </row>
    <row r="18" spans="1:8" ht="15.75" thickTop="1" x14ac:dyDescent="0.25">
      <c r="B18" s="47" t="s">
        <v>160</v>
      </c>
      <c r="C18" s="41">
        <v>0.9798</v>
      </c>
      <c r="D18" s="37">
        <v>1.7299999999999999E-2</v>
      </c>
      <c r="E18" s="37">
        <v>2.7000000000000001E-3</v>
      </c>
      <c r="F18" s="37">
        <v>2.0000000000000001E-4</v>
      </c>
      <c r="G18" s="37">
        <v>0</v>
      </c>
      <c r="H18" s="38">
        <v>0</v>
      </c>
    </row>
    <row r="19" spans="1:8" x14ac:dyDescent="0.25">
      <c r="B19" s="47" t="s">
        <v>161</v>
      </c>
      <c r="C19" s="41">
        <v>0.97950000000000004</v>
      </c>
      <c r="D19" s="37">
        <v>1.84E-2</v>
      </c>
      <c r="E19" s="37">
        <v>2E-3</v>
      </c>
      <c r="F19" s="37">
        <v>1E-4</v>
      </c>
      <c r="G19" s="37">
        <v>0</v>
      </c>
      <c r="H19" s="38">
        <v>0</v>
      </c>
    </row>
    <row r="20" spans="1:8" x14ac:dyDescent="0.25">
      <c r="B20" s="22" t="s">
        <v>162</v>
      </c>
      <c r="C20" s="156">
        <f t="shared" ref="C20:H20" si="2">AVERAGE(C18:C19)</f>
        <v>0.97965000000000002</v>
      </c>
      <c r="D20" s="154">
        <f t="shared" si="2"/>
        <v>1.7849999999999998E-2</v>
      </c>
      <c r="E20" s="154">
        <f t="shared" si="2"/>
        <v>2.3500000000000001E-3</v>
      </c>
      <c r="F20" s="154">
        <f t="shared" si="2"/>
        <v>1.5000000000000001E-4</v>
      </c>
      <c r="G20" s="154">
        <f t="shared" si="2"/>
        <v>0</v>
      </c>
      <c r="H20" s="155">
        <f t="shared" si="2"/>
        <v>0</v>
      </c>
    </row>
    <row r="21" spans="1:8" x14ac:dyDescent="0.25">
      <c r="C21" s="7"/>
      <c r="D21" s="7"/>
      <c r="E21" s="7"/>
      <c r="F21" s="7"/>
      <c r="G21" s="7"/>
      <c r="H21" s="7"/>
    </row>
    <row r="24" spans="1:8" ht="15.75" thickBot="1" x14ac:dyDescent="0.3">
      <c r="A24" s="1" t="s">
        <v>159</v>
      </c>
      <c r="B24" s="59" t="s">
        <v>85</v>
      </c>
      <c r="C24" s="59" t="s">
        <v>137</v>
      </c>
      <c r="D24" s="60" t="s">
        <v>138</v>
      </c>
      <c r="E24" s="60" t="s">
        <v>139</v>
      </c>
      <c r="F24" s="60" t="s">
        <v>140</v>
      </c>
      <c r="G24" s="61" t="s">
        <v>141</v>
      </c>
    </row>
    <row r="25" spans="1:8" ht="15.75" thickTop="1" x14ac:dyDescent="0.25">
      <c r="B25" s="47" t="s">
        <v>163</v>
      </c>
      <c r="C25" s="41">
        <v>0.97040000000000004</v>
      </c>
      <c r="D25" s="37">
        <v>9.5999999999999992E-3</v>
      </c>
      <c r="E25" s="37">
        <v>1.84E-2</v>
      </c>
      <c r="F25" s="37">
        <v>1.6000000000000001E-3</v>
      </c>
      <c r="G25" s="38">
        <v>0</v>
      </c>
    </row>
    <row r="26" spans="1:8" x14ac:dyDescent="0.25">
      <c r="B26" s="47" t="s">
        <v>164</v>
      </c>
      <c r="C26" s="41">
        <v>0.97240000000000004</v>
      </c>
      <c r="D26" s="37">
        <v>6.1000000000000004E-3</v>
      </c>
      <c r="E26" s="37">
        <v>0.02</v>
      </c>
      <c r="F26" s="37">
        <v>1.6000000000000001E-3</v>
      </c>
      <c r="G26" s="38">
        <v>0</v>
      </c>
    </row>
    <row r="27" spans="1:8" x14ac:dyDescent="0.25">
      <c r="B27" s="22" t="s">
        <v>165</v>
      </c>
      <c r="C27" s="156">
        <f>AVERAGE(C25:C26)</f>
        <v>0.97140000000000004</v>
      </c>
      <c r="D27" s="154">
        <f>AVERAGE(D25:D26)</f>
        <v>7.8499999999999993E-3</v>
      </c>
      <c r="E27" s="154">
        <f>AVERAGE(E25:E26)</f>
        <v>1.9200000000000002E-2</v>
      </c>
      <c r="F27" s="154">
        <f>AVERAGE(F25:F26)</f>
        <v>1.6000000000000001E-3</v>
      </c>
      <c r="G27" s="155">
        <f>AVERAGE(G25:G26)</f>
        <v>0</v>
      </c>
    </row>
    <row r="28" spans="1:8" x14ac:dyDescent="0.25">
      <c r="C28" s="7"/>
      <c r="D28" s="7"/>
      <c r="E28" s="7"/>
      <c r="F28" s="7"/>
      <c r="G28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opLeftCell="A25" workbookViewId="0">
      <selection activeCell="J51" sqref="J51"/>
    </sheetView>
  </sheetViews>
  <sheetFormatPr defaultRowHeight="15" x14ac:dyDescent="0.25"/>
  <cols>
    <col min="2" max="2" width="16.42578125" bestFit="1" customWidth="1"/>
    <col min="10" max="10" width="9.85546875" customWidth="1"/>
  </cols>
  <sheetData>
    <row r="1" spans="1:13" ht="15.75" thickBot="1" x14ac:dyDescent="0.3">
      <c r="A1" s="1" t="s">
        <v>130</v>
      </c>
      <c r="B1" s="59" t="s">
        <v>669</v>
      </c>
      <c r="C1" s="59" t="s">
        <v>137</v>
      </c>
      <c r="D1" s="60" t="s">
        <v>138</v>
      </c>
      <c r="E1" s="60" t="s">
        <v>139</v>
      </c>
      <c r="F1" s="60" t="s">
        <v>140</v>
      </c>
      <c r="G1" s="60" t="s">
        <v>141</v>
      </c>
      <c r="H1" s="61" t="s">
        <v>142</v>
      </c>
      <c r="I1" s="45"/>
      <c r="J1" s="45"/>
      <c r="K1" s="45"/>
      <c r="L1" s="45"/>
      <c r="M1" s="45"/>
    </row>
    <row r="2" spans="1:13" ht="15.75" thickTop="1" x14ac:dyDescent="0.25">
      <c r="B2" s="47" t="s">
        <v>580</v>
      </c>
      <c r="C2" s="41">
        <v>0.75099596437721206</v>
      </c>
      <c r="D2" s="37">
        <v>3.6089972593479201E-2</v>
      </c>
      <c r="E2" s="37">
        <v>0.147804502812762</v>
      </c>
      <c r="F2" s="37">
        <v>2.9138043382040402E-2</v>
      </c>
      <c r="G2" s="37">
        <v>2.7031757251129801E-2</v>
      </c>
      <c r="H2" s="38">
        <v>8.9397595833756692E-3</v>
      </c>
      <c r="I2" s="7"/>
      <c r="J2" s="7"/>
      <c r="K2" s="7"/>
      <c r="L2" s="7"/>
      <c r="M2" s="7"/>
    </row>
    <row r="3" spans="1:13" x14ac:dyDescent="0.25">
      <c r="B3" s="47" t="s">
        <v>581</v>
      </c>
      <c r="C3" s="41">
        <v>0.76999034067371197</v>
      </c>
      <c r="D3" s="37">
        <v>3.7620109876990999E-2</v>
      </c>
      <c r="E3" s="37">
        <v>0.13536305205608901</v>
      </c>
      <c r="F3" s="37">
        <v>2.7111509913222399E-2</v>
      </c>
      <c r="G3" s="37">
        <v>2.20412374784743E-2</v>
      </c>
      <c r="H3" s="38">
        <v>7.8737500015106394E-3</v>
      </c>
      <c r="I3" s="7"/>
      <c r="J3" s="7"/>
      <c r="K3" s="7"/>
      <c r="L3" s="7"/>
      <c r="M3" s="7"/>
    </row>
    <row r="4" spans="1:13" x14ac:dyDescent="0.25">
      <c r="B4" s="47" t="s">
        <v>582</v>
      </c>
      <c r="C4" s="41">
        <v>0.76279685124740104</v>
      </c>
      <c r="D4" s="37">
        <v>4.1875309783723301E-2</v>
      </c>
      <c r="E4" s="37">
        <v>0.13706986858205</v>
      </c>
      <c r="F4" s="37">
        <v>2.7721849924222101E-2</v>
      </c>
      <c r="G4" s="37">
        <v>2.24422791225471E-2</v>
      </c>
      <c r="H4" s="38">
        <v>8.09384134005545E-3</v>
      </c>
      <c r="I4" s="7"/>
      <c r="J4" s="7"/>
      <c r="K4" s="7"/>
      <c r="L4" s="7"/>
      <c r="M4" s="7"/>
    </row>
    <row r="5" spans="1:13" x14ac:dyDescent="0.25">
      <c r="B5" s="22" t="s">
        <v>166</v>
      </c>
      <c r="C5" s="156">
        <f t="shared" ref="C5:H5" si="0">AVERAGE(C2:C4)</f>
        <v>0.76126105209944173</v>
      </c>
      <c r="D5" s="154">
        <f t="shared" si="0"/>
        <v>3.8528464084731172E-2</v>
      </c>
      <c r="E5" s="154">
        <f t="shared" si="0"/>
        <v>0.14007914115030035</v>
      </c>
      <c r="F5" s="154">
        <f t="shared" si="0"/>
        <v>2.7990467739828301E-2</v>
      </c>
      <c r="G5" s="154">
        <f t="shared" si="0"/>
        <v>2.3838424617383735E-2</v>
      </c>
      <c r="H5" s="155">
        <f t="shared" si="0"/>
        <v>8.3024503083139207E-3</v>
      </c>
      <c r="I5" s="7"/>
      <c r="J5" s="7"/>
      <c r="K5" s="7"/>
      <c r="L5" s="7"/>
      <c r="M5" s="7"/>
    </row>
    <row r="7" spans="1:13" ht="15.75" thickBot="1" x14ac:dyDescent="0.3">
      <c r="B7" s="59" t="s">
        <v>669</v>
      </c>
      <c r="C7" s="59" t="s">
        <v>137</v>
      </c>
      <c r="D7" s="60" t="s">
        <v>138</v>
      </c>
      <c r="E7" s="60" t="s">
        <v>139</v>
      </c>
      <c r="F7" s="60" t="s">
        <v>140</v>
      </c>
      <c r="G7" s="61" t="s">
        <v>141</v>
      </c>
      <c r="H7" s="45"/>
    </row>
    <row r="8" spans="1:13" ht="15.75" thickTop="1" x14ac:dyDescent="0.25">
      <c r="B8" s="47" t="s">
        <v>583</v>
      </c>
      <c r="C8" s="41">
        <v>0.78058595768449301</v>
      </c>
      <c r="D8" s="37">
        <v>2.25597901152636E-2</v>
      </c>
      <c r="E8" s="37">
        <v>3.8999928258728597E-2</v>
      </c>
      <c r="F8" s="37">
        <v>0.13043585648567599</v>
      </c>
      <c r="G8" s="38">
        <v>2.74184674558378E-2</v>
      </c>
      <c r="H8" s="7"/>
    </row>
    <row r="9" spans="1:13" x14ac:dyDescent="0.25">
      <c r="B9" s="47" t="s">
        <v>584</v>
      </c>
      <c r="C9" s="41">
        <v>0.75512315476550795</v>
      </c>
      <c r="D9" s="37">
        <v>3.9347549978677003E-2</v>
      </c>
      <c r="E9" s="37">
        <v>4.7495995870868501E-2</v>
      </c>
      <c r="F9" s="37">
        <v>0.13684195837493299</v>
      </c>
      <c r="G9" s="38">
        <v>2.1191341010012198E-2</v>
      </c>
      <c r="H9" s="7"/>
    </row>
    <row r="10" spans="1:13" x14ac:dyDescent="0.25">
      <c r="B10" s="47" t="s">
        <v>585</v>
      </c>
      <c r="C10" s="41">
        <v>0.72887746048481505</v>
      </c>
      <c r="D10" s="37">
        <v>7.2529789813463405E-2</v>
      </c>
      <c r="E10" s="37">
        <v>4.2019640546827601E-2</v>
      </c>
      <c r="F10" s="37">
        <v>0.131079810461491</v>
      </c>
      <c r="G10" s="38">
        <v>2.5493298693401601E-2</v>
      </c>
      <c r="H10" s="7"/>
    </row>
    <row r="11" spans="1:13" x14ac:dyDescent="0.25">
      <c r="B11" s="22" t="s">
        <v>167</v>
      </c>
      <c r="C11" s="156">
        <f>AVERAGE(C8:C10)</f>
        <v>0.75486219097827201</v>
      </c>
      <c r="D11" s="154">
        <f>AVERAGE(D8:D10)</f>
        <v>4.4812376635801336E-2</v>
      </c>
      <c r="E11" s="154">
        <f>AVERAGE(E8:E10)</f>
        <v>4.2838521558808233E-2</v>
      </c>
      <c r="F11" s="154">
        <f>AVERAGE(F8:F10)</f>
        <v>0.13278587510736664</v>
      </c>
      <c r="G11" s="155">
        <f>AVERAGE(G8:G10)</f>
        <v>2.4701035719750533E-2</v>
      </c>
      <c r="H11" s="7"/>
    </row>
    <row r="12" spans="1:13" x14ac:dyDescent="0.25">
      <c r="H12" s="7"/>
    </row>
    <row r="13" spans="1:13" ht="15.75" thickBot="1" x14ac:dyDescent="0.3">
      <c r="B13" s="59" t="s">
        <v>669</v>
      </c>
      <c r="C13" s="59" t="s">
        <v>137</v>
      </c>
      <c r="D13" s="60" t="s">
        <v>138</v>
      </c>
      <c r="E13" s="60" t="s">
        <v>139</v>
      </c>
      <c r="F13" s="60" t="s">
        <v>140</v>
      </c>
      <c r="G13" s="61" t="s">
        <v>141</v>
      </c>
    </row>
    <row r="14" spans="1:13" ht="15.75" thickTop="1" x14ac:dyDescent="0.25">
      <c r="B14" s="47" t="s">
        <v>586</v>
      </c>
      <c r="C14" s="41">
        <v>0.70916484907450805</v>
      </c>
      <c r="D14" s="37">
        <v>4.0512005487062998E-2</v>
      </c>
      <c r="E14" s="37">
        <v>6.9415677570172293E-2</v>
      </c>
      <c r="F14" s="37">
        <v>0.18090746786825601</v>
      </c>
      <c r="G14" s="38">
        <v>0</v>
      </c>
    </row>
    <row r="15" spans="1:13" x14ac:dyDescent="0.25">
      <c r="B15" s="47" t="s">
        <v>587</v>
      </c>
      <c r="C15" s="41">
        <v>0.61162591354198903</v>
      </c>
      <c r="D15" s="37">
        <v>7.6610671578188697E-2</v>
      </c>
      <c r="E15" s="37">
        <v>8.7275306599455302E-2</v>
      </c>
      <c r="F15" s="37">
        <v>0.224488108280366</v>
      </c>
      <c r="G15" s="38">
        <v>0</v>
      </c>
    </row>
    <row r="16" spans="1:13" x14ac:dyDescent="0.25">
      <c r="B16" s="47" t="s">
        <v>588</v>
      </c>
      <c r="C16" s="41">
        <v>0.52478625233526199</v>
      </c>
      <c r="D16" s="37">
        <v>0.102969154080956</v>
      </c>
      <c r="E16" s="37">
        <v>9.8009364478615593E-2</v>
      </c>
      <c r="F16" s="37">
        <v>0.24367516800897299</v>
      </c>
      <c r="G16" s="38">
        <v>3.05600610961912E-2</v>
      </c>
    </row>
    <row r="17" spans="1:22" x14ac:dyDescent="0.25">
      <c r="B17" s="22" t="s">
        <v>168</v>
      </c>
      <c r="C17" s="156">
        <f>AVERAGE(C14:C16)</f>
        <v>0.61519233831725306</v>
      </c>
      <c r="D17" s="154">
        <f>AVERAGE(D14:D16)</f>
        <v>7.3363943715402571E-2</v>
      </c>
      <c r="E17" s="154">
        <f>AVERAGE(E14:E16)</f>
        <v>8.4900116216081067E-2</v>
      </c>
      <c r="F17" s="154">
        <f>AVERAGE(F14:F16)</f>
        <v>0.2163569147191983</v>
      </c>
      <c r="G17" s="155">
        <f>AVERAGE(G14:G16)</f>
        <v>1.0186687032063733E-2</v>
      </c>
    </row>
    <row r="21" spans="1:22" ht="15.75" thickBot="1" x14ac:dyDescent="0.3">
      <c r="A21" s="1" t="s">
        <v>7</v>
      </c>
      <c r="B21" s="59" t="s">
        <v>670</v>
      </c>
      <c r="C21" s="59" t="s">
        <v>137</v>
      </c>
      <c r="D21" s="60" t="s">
        <v>138</v>
      </c>
      <c r="E21" s="60" t="s">
        <v>139</v>
      </c>
      <c r="F21" s="60" t="s">
        <v>140</v>
      </c>
      <c r="G21" s="60" t="s">
        <v>141</v>
      </c>
      <c r="H21" s="61" t="s">
        <v>142</v>
      </c>
    </row>
    <row r="22" spans="1:22" ht="15.75" thickTop="1" x14ac:dyDescent="0.25">
      <c r="B22" s="47" t="s">
        <v>580</v>
      </c>
      <c r="C22" s="41">
        <v>0.82901571567169396</v>
      </c>
      <c r="D22" s="37">
        <v>3.87890121358112E-2</v>
      </c>
      <c r="E22" s="37">
        <v>0.114004427082776</v>
      </c>
      <c r="F22" s="37">
        <v>1.19549606923024E-2</v>
      </c>
      <c r="G22" s="37">
        <v>5.9017954806474303E-3</v>
      </c>
      <c r="H22" s="38">
        <v>3.3408893676808998E-4</v>
      </c>
      <c r="J22" t="s">
        <v>22</v>
      </c>
      <c r="O22" t="s">
        <v>22</v>
      </c>
      <c r="T22" t="s">
        <v>22</v>
      </c>
    </row>
    <row r="23" spans="1:22" ht="15.75" thickBot="1" x14ac:dyDescent="0.3">
      <c r="B23" s="47" t="s">
        <v>581</v>
      </c>
      <c r="C23" s="41">
        <v>0.81070245985158695</v>
      </c>
      <c r="D23" s="37">
        <v>3.7302058047304798E-2</v>
      </c>
      <c r="E23" s="37">
        <v>0.130540628870497</v>
      </c>
      <c r="F23" s="37">
        <v>1.34706362254116E-2</v>
      </c>
      <c r="G23" s="37">
        <v>7.5915585900936302E-3</v>
      </c>
      <c r="H23" s="38">
        <v>3.9265841510463599E-4</v>
      </c>
      <c r="J23" s="1" t="s">
        <v>171</v>
      </c>
      <c r="O23" s="1" t="s">
        <v>172</v>
      </c>
      <c r="T23" s="1" t="s">
        <v>173</v>
      </c>
    </row>
    <row r="24" spans="1:22" x14ac:dyDescent="0.25">
      <c r="B24" s="47" t="s">
        <v>582</v>
      </c>
      <c r="C24" s="41">
        <v>0.86166573793186996</v>
      </c>
      <c r="D24" s="37">
        <v>3.0514732136425499E-2</v>
      </c>
      <c r="E24" s="37">
        <v>9.2435320240531804E-2</v>
      </c>
      <c r="F24" s="37">
        <v>1.0496601048201E-2</v>
      </c>
      <c r="G24" s="37">
        <v>4.8876086429708396E-3</v>
      </c>
      <c r="H24" s="38">
        <v>0</v>
      </c>
      <c r="J24" s="30"/>
      <c r="K24" s="30" t="s">
        <v>23</v>
      </c>
      <c r="L24" s="30" t="s">
        <v>24</v>
      </c>
      <c r="O24" s="30"/>
      <c r="P24" s="30" t="s">
        <v>23</v>
      </c>
      <c r="Q24" s="30" t="s">
        <v>24</v>
      </c>
      <c r="T24" s="30"/>
      <c r="U24" s="30" t="s">
        <v>23</v>
      </c>
      <c r="V24" s="30" t="s">
        <v>24</v>
      </c>
    </row>
    <row r="25" spans="1:22" x14ac:dyDescent="0.25">
      <c r="B25" s="22" t="s">
        <v>166</v>
      </c>
      <c r="C25" s="156">
        <f t="shared" ref="C25:H25" si="1">AVERAGE(C22:C24)</f>
        <v>0.8337946378183837</v>
      </c>
      <c r="D25" s="154">
        <f t="shared" si="1"/>
        <v>3.5535267439847168E-2</v>
      </c>
      <c r="E25" s="154">
        <f t="shared" si="1"/>
        <v>0.11232679206460161</v>
      </c>
      <c r="F25" s="154">
        <f t="shared" si="1"/>
        <v>1.1974065988638335E-2</v>
      </c>
      <c r="G25" s="154">
        <f t="shared" si="1"/>
        <v>6.1269875712373009E-3</v>
      </c>
      <c r="H25" s="155">
        <f t="shared" si="1"/>
        <v>2.4224911729090867E-4</v>
      </c>
      <c r="J25" s="28" t="s">
        <v>25</v>
      </c>
      <c r="K25" s="28">
        <v>0.14007914115030035</v>
      </c>
      <c r="L25" s="28">
        <v>0.11232679206460161</v>
      </c>
      <c r="O25" s="28" t="s">
        <v>25</v>
      </c>
      <c r="P25" s="28">
        <v>0.13278587510736664</v>
      </c>
      <c r="Q25" s="28">
        <v>2.2078269176889829E-3</v>
      </c>
      <c r="T25" s="28" t="s">
        <v>25</v>
      </c>
      <c r="U25" s="28">
        <v>0.2163569147191983</v>
      </c>
      <c r="V25" s="28">
        <v>1.0399294127989409E-2</v>
      </c>
    </row>
    <row r="26" spans="1:22" x14ac:dyDescent="0.25">
      <c r="J26" s="28" t="s">
        <v>26</v>
      </c>
      <c r="K26" s="28">
        <v>4.5489215275197724E-5</v>
      </c>
      <c r="L26" s="28">
        <v>3.6511448088687518E-4</v>
      </c>
      <c r="O26" s="28" t="s">
        <v>26</v>
      </c>
      <c r="P26" s="28">
        <v>1.2442527785815644E-5</v>
      </c>
      <c r="Q26" s="28">
        <v>1.6285616058973055E-6</v>
      </c>
      <c r="T26" s="28" t="s">
        <v>26</v>
      </c>
      <c r="U26" s="28">
        <v>1.0345332767856402E-3</v>
      </c>
      <c r="V26" s="28">
        <v>3.2201384255640557E-5</v>
      </c>
    </row>
    <row r="27" spans="1:22" ht="15.75" thickBot="1" x14ac:dyDescent="0.3">
      <c r="B27" s="59" t="s">
        <v>670</v>
      </c>
      <c r="C27" s="59" t="s">
        <v>137</v>
      </c>
      <c r="D27" s="60" t="s">
        <v>138</v>
      </c>
      <c r="E27" s="60" t="s">
        <v>139</v>
      </c>
      <c r="F27" s="60" t="s">
        <v>140</v>
      </c>
      <c r="G27" s="61" t="s">
        <v>141</v>
      </c>
      <c r="H27" s="45"/>
      <c r="J27" s="28" t="s">
        <v>27</v>
      </c>
      <c r="K27" s="28">
        <v>3</v>
      </c>
      <c r="L27" s="28">
        <v>3</v>
      </c>
      <c r="O27" s="28" t="s">
        <v>27</v>
      </c>
      <c r="P27" s="28">
        <v>3</v>
      </c>
      <c r="Q27" s="28">
        <v>3</v>
      </c>
      <c r="T27" s="28" t="s">
        <v>27</v>
      </c>
      <c r="U27" s="28">
        <v>3</v>
      </c>
      <c r="V27" s="28">
        <v>3</v>
      </c>
    </row>
    <row r="28" spans="1:22" ht="15.75" thickTop="1" x14ac:dyDescent="0.25">
      <c r="B28" s="47" t="s">
        <v>583</v>
      </c>
      <c r="C28" s="41">
        <v>0.95762015836729897</v>
      </c>
      <c r="D28" s="37">
        <v>1.2729565288751601E-2</v>
      </c>
      <c r="E28" s="37">
        <v>2.6469999827210398E-2</v>
      </c>
      <c r="F28" s="37">
        <v>3.18027651673841E-3</v>
      </c>
      <c r="G28" s="38">
        <v>0</v>
      </c>
      <c r="H28" s="7"/>
      <c r="J28" s="28" t="s">
        <v>28</v>
      </c>
      <c r="K28" s="28">
        <v>2.0530184808103646E-4</v>
      </c>
      <c r="L28" s="28"/>
      <c r="O28" s="28" t="s">
        <v>28</v>
      </c>
      <c r="P28" s="28">
        <v>7.0355446958564747E-6</v>
      </c>
      <c r="Q28" s="28"/>
      <c r="T28" s="28" t="s">
        <v>28</v>
      </c>
      <c r="U28" s="28">
        <v>5.3336733052064035E-4</v>
      </c>
      <c r="V28" s="28"/>
    </row>
    <row r="29" spans="1:22" x14ac:dyDescent="0.25">
      <c r="B29" s="47" t="s">
        <v>584</v>
      </c>
      <c r="C29" s="41">
        <v>0.96762125534705201</v>
      </c>
      <c r="D29" s="37">
        <v>2.93405207125657E-3</v>
      </c>
      <c r="E29" s="37">
        <v>2.6764279773724801E-2</v>
      </c>
      <c r="F29" s="37">
        <v>2.6804128079663601E-3</v>
      </c>
      <c r="G29" s="38">
        <v>0</v>
      </c>
      <c r="H29" s="7"/>
      <c r="J29" s="28" t="s">
        <v>29</v>
      </c>
      <c r="K29" s="28">
        <v>0</v>
      </c>
      <c r="L29" s="28"/>
      <c r="O29" s="28" t="s">
        <v>29</v>
      </c>
      <c r="P29" s="28">
        <v>0</v>
      </c>
      <c r="Q29" s="28"/>
      <c r="T29" s="28" t="s">
        <v>29</v>
      </c>
      <c r="U29" s="28">
        <v>0</v>
      </c>
      <c r="V29" s="28"/>
    </row>
    <row r="30" spans="1:22" x14ac:dyDescent="0.25">
      <c r="B30" s="47" t="s">
        <v>585</v>
      </c>
      <c r="C30" s="41">
        <v>0.999237208571637</v>
      </c>
      <c r="D30" s="37">
        <v>0</v>
      </c>
      <c r="E30" s="37">
        <v>0</v>
      </c>
      <c r="F30" s="37">
        <v>7.6279142836217805E-4</v>
      </c>
      <c r="G30" s="38">
        <v>0</v>
      </c>
      <c r="H30" s="7"/>
      <c r="J30" s="28" t="s">
        <v>30</v>
      </c>
      <c r="K30" s="28">
        <v>4</v>
      </c>
      <c r="L30" s="28"/>
      <c r="O30" s="28" t="s">
        <v>30</v>
      </c>
      <c r="P30" s="28">
        <v>4</v>
      </c>
      <c r="Q30" s="28"/>
      <c r="T30" s="28" t="s">
        <v>30</v>
      </c>
      <c r="U30" s="28">
        <v>4</v>
      </c>
      <c r="V30" s="28"/>
    </row>
    <row r="31" spans="1:22" x14ac:dyDescent="0.25">
      <c r="B31" s="22" t="s">
        <v>167</v>
      </c>
      <c r="C31" s="156">
        <f>AVERAGE(C28:C30)</f>
        <v>0.97482620742866255</v>
      </c>
      <c r="D31" s="154">
        <f>AVERAGE(D28:D30)</f>
        <v>5.2212057866693898E-3</v>
      </c>
      <c r="E31" s="154">
        <f>AVERAGE(E28:E30)</f>
        <v>1.7744759866978401E-2</v>
      </c>
      <c r="F31" s="154">
        <f>AVERAGE(F28:F30)</f>
        <v>2.2078269176889829E-3</v>
      </c>
      <c r="G31" s="155">
        <f>AVERAGE(G28:G30)</f>
        <v>0</v>
      </c>
      <c r="H31" s="7"/>
      <c r="J31" s="28" t="s">
        <v>31</v>
      </c>
      <c r="K31" s="28">
        <v>2.3721871542573165</v>
      </c>
      <c r="L31" s="28"/>
      <c r="O31" s="28" t="s">
        <v>31</v>
      </c>
      <c r="P31" s="28">
        <v>60.293006308989476</v>
      </c>
      <c r="Q31" s="28"/>
      <c r="T31" s="28" t="s">
        <v>31</v>
      </c>
      <c r="U31" s="28">
        <v>10.922204150872663</v>
      </c>
      <c r="V31" s="28"/>
    </row>
    <row r="32" spans="1:22" x14ac:dyDescent="0.25">
      <c r="H32" s="7"/>
      <c r="J32" s="28" t="s">
        <v>32</v>
      </c>
      <c r="K32" s="28">
        <v>3.8319080480221049E-2</v>
      </c>
      <c r="L32" s="28"/>
      <c r="O32" s="28" t="s">
        <v>32</v>
      </c>
      <c r="P32" s="28">
        <v>2.2659872763842619E-7</v>
      </c>
      <c r="Q32" s="28"/>
      <c r="T32" s="28" t="s">
        <v>32</v>
      </c>
      <c r="U32" s="28">
        <v>1.9952234490314781E-4</v>
      </c>
      <c r="V32" s="28"/>
    </row>
    <row r="33" spans="1:22" ht="15.75" thickBot="1" x14ac:dyDescent="0.3">
      <c r="B33" s="59" t="s">
        <v>670</v>
      </c>
      <c r="C33" s="59" t="s">
        <v>137</v>
      </c>
      <c r="D33" s="60" t="s">
        <v>138</v>
      </c>
      <c r="E33" s="60" t="s">
        <v>139</v>
      </c>
      <c r="F33" s="60" t="s">
        <v>140</v>
      </c>
      <c r="G33" s="61" t="s">
        <v>141</v>
      </c>
      <c r="J33" s="28" t="s">
        <v>33</v>
      </c>
      <c r="K33" s="28">
        <v>2.1318467863266499</v>
      </c>
      <c r="L33" s="28"/>
      <c r="O33" s="28" t="s">
        <v>33</v>
      </c>
      <c r="P33" s="28">
        <v>2.1318467863266499</v>
      </c>
      <c r="Q33" s="28"/>
      <c r="T33" s="28" t="s">
        <v>33</v>
      </c>
      <c r="U33" s="28">
        <v>2.1318467863266499</v>
      </c>
      <c r="V33" s="28"/>
    </row>
    <row r="34" spans="1:22" ht="15.75" thickTop="1" x14ac:dyDescent="0.25">
      <c r="B34" s="47" t="s">
        <v>586</v>
      </c>
      <c r="C34" s="41">
        <v>0.91926061589217101</v>
      </c>
      <c r="D34" s="37">
        <v>8.7443202576944108E-3</v>
      </c>
      <c r="E34" s="37">
        <v>5.7028834283794003E-2</v>
      </c>
      <c r="F34" s="37">
        <v>1.4966229566340101E-2</v>
      </c>
      <c r="G34" s="38">
        <v>0</v>
      </c>
      <c r="J34" s="31" t="s">
        <v>34</v>
      </c>
      <c r="K34" s="31">
        <v>7.6638160960442098E-2</v>
      </c>
      <c r="L34" s="28"/>
      <c r="O34" s="31" t="s">
        <v>34</v>
      </c>
      <c r="P34" s="31">
        <v>4.5319745527685239E-7</v>
      </c>
      <c r="Q34" s="28"/>
      <c r="T34" s="31" t="s">
        <v>34</v>
      </c>
      <c r="U34" s="31">
        <v>3.9904468980629562E-4</v>
      </c>
      <c r="V34" s="28"/>
    </row>
    <row r="35" spans="1:22" ht="15.75" thickBot="1" x14ac:dyDescent="0.3">
      <c r="B35" s="47" t="s">
        <v>587</v>
      </c>
      <c r="C35" s="41">
        <v>0.92477883130099103</v>
      </c>
      <c r="D35" s="37">
        <v>3.2900349643040102E-3</v>
      </c>
      <c r="E35" s="37">
        <v>5.9746067865980197E-2</v>
      </c>
      <c r="F35" s="37">
        <v>1.2185065868724599E-2</v>
      </c>
      <c r="G35" s="38">
        <v>0</v>
      </c>
      <c r="J35" s="29" t="s">
        <v>35</v>
      </c>
      <c r="K35" s="29">
        <v>2.7764451051977934</v>
      </c>
      <c r="L35" s="29"/>
      <c r="O35" s="29" t="s">
        <v>35</v>
      </c>
      <c r="P35" s="29">
        <v>2.7764451051977934</v>
      </c>
      <c r="Q35" s="29"/>
      <c r="T35" s="29" t="s">
        <v>35</v>
      </c>
      <c r="U35" s="29">
        <v>2.7764451051977934</v>
      </c>
      <c r="V35" s="29"/>
    </row>
    <row r="36" spans="1:22" x14ac:dyDescent="0.25">
      <c r="B36" s="47" t="s">
        <v>588</v>
      </c>
      <c r="C36" s="41">
        <v>0.904744856453365</v>
      </c>
      <c r="D36" s="37">
        <v>2.1120437660700399E-2</v>
      </c>
      <c r="E36" s="37">
        <v>7.0088118937030805E-2</v>
      </c>
      <c r="F36" s="37">
        <v>4.04658694890353E-3</v>
      </c>
      <c r="G36" s="38">
        <v>0</v>
      </c>
    </row>
    <row r="37" spans="1:22" x14ac:dyDescent="0.25">
      <c r="B37" s="22" t="s">
        <v>168</v>
      </c>
      <c r="C37" s="156">
        <f>AVERAGE(C34:C36)</f>
        <v>0.91626143454884235</v>
      </c>
      <c r="D37" s="154">
        <f>AVERAGE(D34:D36)</f>
        <v>1.1051597627566273E-2</v>
      </c>
      <c r="E37" s="154">
        <f>AVERAGE(E34:E36)</f>
        <v>6.2287673695601675E-2</v>
      </c>
      <c r="F37" s="154">
        <f>AVERAGE(F34:F36)</f>
        <v>1.0399294127989409E-2</v>
      </c>
      <c r="G37" s="155">
        <f>AVERAGE(G34:G36)</f>
        <v>0</v>
      </c>
    </row>
    <row r="41" spans="1:22" x14ac:dyDescent="0.25">
      <c r="A41" s="1" t="s">
        <v>16</v>
      </c>
      <c r="C41" s="15" t="s">
        <v>8</v>
      </c>
      <c r="D41" s="24" t="s">
        <v>169</v>
      </c>
      <c r="F41" t="s">
        <v>22</v>
      </c>
    </row>
    <row r="42" spans="1:22" ht="15.75" thickBot="1" x14ac:dyDescent="0.3">
      <c r="B42" s="12" t="s">
        <v>181</v>
      </c>
      <c r="C42" s="20">
        <v>10.9831</v>
      </c>
      <c r="D42" s="8">
        <v>6.5625</v>
      </c>
      <c r="F42" s="1" t="s">
        <v>170</v>
      </c>
    </row>
    <row r="43" spans="1:22" x14ac:dyDescent="0.25">
      <c r="B43" s="6" t="s">
        <v>182</v>
      </c>
      <c r="C43" s="20">
        <v>10.3729</v>
      </c>
      <c r="D43" s="8">
        <v>5.4375</v>
      </c>
      <c r="F43" s="30"/>
      <c r="G43" s="30" t="s">
        <v>23</v>
      </c>
      <c r="H43" s="30" t="s">
        <v>24</v>
      </c>
    </row>
    <row r="44" spans="1:22" x14ac:dyDescent="0.25">
      <c r="B44" s="6" t="s">
        <v>509</v>
      </c>
      <c r="C44" s="20">
        <v>10.9831</v>
      </c>
      <c r="D44" s="8">
        <v>6.5625</v>
      </c>
      <c r="F44" s="28" t="s">
        <v>25</v>
      </c>
      <c r="G44" s="28">
        <v>11.050866666666666</v>
      </c>
      <c r="H44" s="28">
        <v>6.15625</v>
      </c>
    </row>
    <row r="45" spans="1:22" x14ac:dyDescent="0.25">
      <c r="B45" s="6" t="s">
        <v>510</v>
      </c>
      <c r="C45" s="20">
        <v>11.7966</v>
      </c>
      <c r="D45" s="8">
        <v>5.25</v>
      </c>
      <c r="F45" s="28" t="s">
        <v>26</v>
      </c>
      <c r="G45" s="28">
        <v>0.90457404266666663</v>
      </c>
      <c r="H45" s="28">
        <v>0.41367187500000002</v>
      </c>
    </row>
    <row r="46" spans="1:22" x14ac:dyDescent="0.25">
      <c r="B46" s="6" t="s">
        <v>511</v>
      </c>
      <c r="C46" s="20">
        <v>12.4068</v>
      </c>
      <c r="D46" s="8">
        <v>6.75</v>
      </c>
      <c r="F46" s="28" t="s">
        <v>27</v>
      </c>
      <c r="G46" s="28">
        <v>6</v>
      </c>
      <c r="H46" s="28">
        <v>6</v>
      </c>
    </row>
    <row r="47" spans="1:22" x14ac:dyDescent="0.25">
      <c r="B47" s="9" t="s">
        <v>512</v>
      </c>
      <c r="C47" s="20">
        <v>9.7627000000000006</v>
      </c>
      <c r="D47" s="8">
        <v>6.375</v>
      </c>
      <c r="F47" s="28" t="s">
        <v>28</v>
      </c>
      <c r="G47" s="28">
        <v>0.65912295883333338</v>
      </c>
      <c r="H47" s="28"/>
    </row>
    <row r="48" spans="1:22" x14ac:dyDescent="0.25">
      <c r="B48" s="4" t="s">
        <v>4</v>
      </c>
      <c r="C48" s="17">
        <f>AVERAGE(C42:C47)</f>
        <v>11.050866666666666</v>
      </c>
      <c r="D48" s="5">
        <f>AVERAGE(D42:D47)</f>
        <v>6.15625</v>
      </c>
      <c r="F48" s="28" t="s">
        <v>29</v>
      </c>
      <c r="G48" s="28">
        <v>0</v>
      </c>
      <c r="H48" s="28"/>
    </row>
    <row r="49" spans="6:8" x14ac:dyDescent="0.25">
      <c r="F49" s="28" t="s">
        <v>30</v>
      </c>
      <c r="G49" s="28">
        <v>10</v>
      </c>
      <c r="H49" s="28"/>
    </row>
    <row r="50" spans="6:8" x14ac:dyDescent="0.25">
      <c r="F50" s="28" t="s">
        <v>31</v>
      </c>
      <c r="G50" s="28">
        <v>10.442298227978153</v>
      </c>
      <c r="H50" s="28"/>
    </row>
    <row r="51" spans="6:8" x14ac:dyDescent="0.25">
      <c r="F51" s="28" t="s">
        <v>32</v>
      </c>
      <c r="G51" s="28">
        <v>5.3378006615773763E-7</v>
      </c>
      <c r="H51" s="28"/>
    </row>
    <row r="52" spans="6:8" x14ac:dyDescent="0.25">
      <c r="F52" s="28" t="s">
        <v>33</v>
      </c>
      <c r="G52" s="28">
        <v>1.812461122811676</v>
      </c>
      <c r="H52" s="28"/>
    </row>
    <row r="53" spans="6:8" x14ac:dyDescent="0.25">
      <c r="F53" s="31" t="s">
        <v>34</v>
      </c>
      <c r="G53" s="31">
        <v>1.0675601323154753E-6</v>
      </c>
      <c r="H53" s="28"/>
    </row>
    <row r="54" spans="6:8" ht="15.75" thickBot="1" x14ac:dyDescent="0.3">
      <c r="F54" s="29" t="s">
        <v>35</v>
      </c>
      <c r="G54" s="29">
        <v>2.2281388519862744</v>
      </c>
      <c r="H54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42"/>
  <sheetViews>
    <sheetView topLeftCell="A316" workbookViewId="0">
      <selection activeCell="J337" sqref="J337"/>
    </sheetView>
  </sheetViews>
  <sheetFormatPr defaultRowHeight="15" x14ac:dyDescent="0.25"/>
  <cols>
    <col min="1" max="1" width="9.42578125" bestFit="1" customWidth="1"/>
    <col min="2" max="2" width="34.28515625" bestFit="1" customWidth="1"/>
    <col min="3" max="3" width="23.5703125" bestFit="1" customWidth="1"/>
    <col min="4" max="4" width="11.28515625" bestFit="1" customWidth="1"/>
    <col min="5" max="5" width="17.5703125" bestFit="1" customWidth="1"/>
    <col min="6" max="6" width="11.28515625" bestFit="1" customWidth="1"/>
    <col min="10" max="10" width="9.42578125" bestFit="1" customWidth="1"/>
    <col min="18" max="19" width="11.85546875" bestFit="1" customWidth="1"/>
    <col min="26" max="26" width="9.42578125" bestFit="1" customWidth="1"/>
  </cols>
  <sheetData>
    <row r="1" spans="1:8" x14ac:dyDescent="0.25">
      <c r="A1" s="1" t="s">
        <v>130</v>
      </c>
      <c r="C1" s="4" t="s">
        <v>5</v>
      </c>
      <c r="D1" s="5"/>
      <c r="E1" s="4" t="s">
        <v>6</v>
      </c>
      <c r="F1" s="5"/>
    </row>
    <row r="2" spans="1:8" x14ac:dyDescent="0.25">
      <c r="C2" s="19" t="s">
        <v>3</v>
      </c>
      <c r="D2" s="5" t="s">
        <v>2</v>
      </c>
      <c r="E2" s="17" t="s">
        <v>3</v>
      </c>
      <c r="F2" s="5" t="s">
        <v>2</v>
      </c>
    </row>
    <row r="3" spans="1:8" x14ac:dyDescent="0.25">
      <c r="B3" s="25" t="s">
        <v>181</v>
      </c>
      <c r="C3" s="148">
        <v>1</v>
      </c>
      <c r="D3" s="8">
        <v>0.40260000000000001</v>
      </c>
      <c r="E3" s="148">
        <v>1</v>
      </c>
      <c r="F3" s="8">
        <v>0.94679999999999997</v>
      </c>
    </row>
    <row r="4" spans="1:8" x14ac:dyDescent="0.25">
      <c r="B4" s="25" t="s">
        <v>182</v>
      </c>
      <c r="C4" s="43">
        <v>1</v>
      </c>
      <c r="D4" s="8">
        <v>0.41760000000000003</v>
      </c>
      <c r="E4" s="43">
        <v>1</v>
      </c>
      <c r="F4" s="8">
        <v>0.98170000000000002</v>
      </c>
    </row>
    <row r="5" spans="1:8" x14ac:dyDescent="0.25">
      <c r="B5" s="25" t="s">
        <v>509</v>
      </c>
      <c r="C5" s="44">
        <v>1</v>
      </c>
      <c r="D5" s="10">
        <v>0.38679999999999998</v>
      </c>
      <c r="E5" s="44">
        <v>1</v>
      </c>
      <c r="F5" s="10">
        <v>0.93899999999999995</v>
      </c>
    </row>
    <row r="6" spans="1:8" x14ac:dyDescent="0.25">
      <c r="B6" s="25" t="s">
        <v>4</v>
      </c>
      <c r="C6" s="65">
        <f>AVERAGE(C3:C5)</f>
        <v>1</v>
      </c>
      <c r="D6" s="103">
        <f>AVERAGE(D3:D5)</f>
        <v>0.40233333333333338</v>
      </c>
      <c r="E6" s="16">
        <f>AVERAGE(E3:E5)</f>
        <v>1</v>
      </c>
      <c r="F6" s="103">
        <f>AVERAGE(F3:F5)</f>
        <v>0.95583333333333342</v>
      </c>
    </row>
    <row r="10" spans="1:8" x14ac:dyDescent="0.25">
      <c r="A10" s="1" t="s">
        <v>0</v>
      </c>
      <c r="B10" s="26"/>
      <c r="C10" s="4" t="s">
        <v>8</v>
      </c>
      <c r="D10" s="3"/>
      <c r="E10" s="5"/>
      <c r="F10" s="4" t="s">
        <v>15</v>
      </c>
      <c r="G10" s="3"/>
      <c r="H10" s="5"/>
    </row>
    <row r="11" spans="1:8" x14ac:dyDescent="0.25">
      <c r="B11" s="26"/>
      <c r="C11" s="12" t="s">
        <v>174</v>
      </c>
      <c r="D11" s="13" t="s">
        <v>10</v>
      </c>
      <c r="E11" s="14" t="s">
        <v>175</v>
      </c>
      <c r="F11" s="12" t="s">
        <v>174</v>
      </c>
      <c r="G11" s="13" t="s">
        <v>10</v>
      </c>
      <c r="H11" s="14" t="s">
        <v>175</v>
      </c>
    </row>
    <row r="12" spans="1:8" x14ac:dyDescent="0.25">
      <c r="B12" s="25" t="s">
        <v>181</v>
      </c>
      <c r="C12" s="52">
        <v>0.36599999999999999</v>
      </c>
      <c r="D12" s="53">
        <v>0.58699999999999997</v>
      </c>
      <c r="E12" s="54">
        <v>0.69799999999999995</v>
      </c>
      <c r="F12" s="52">
        <v>0.35299999999999998</v>
      </c>
      <c r="G12" s="53">
        <v>3.0000000000000001E-3</v>
      </c>
      <c r="H12" s="54">
        <v>0.26400000000000001</v>
      </c>
    </row>
    <row r="13" spans="1:8" x14ac:dyDescent="0.25">
      <c r="B13" s="25" t="s">
        <v>182</v>
      </c>
      <c r="C13" s="52">
        <v>0.35099999999999998</v>
      </c>
      <c r="D13" s="53">
        <v>0.56599999999999995</v>
      </c>
      <c r="E13" s="54">
        <v>0.68400000000000005</v>
      </c>
      <c r="F13" s="52">
        <v>0.35299999999999998</v>
      </c>
      <c r="G13" s="53">
        <v>3.0000000000000001E-3</v>
      </c>
      <c r="H13" s="54">
        <v>0.26</v>
      </c>
    </row>
    <row r="14" spans="1:8" x14ac:dyDescent="0.25">
      <c r="B14" s="25" t="s">
        <v>509</v>
      </c>
      <c r="C14" s="52">
        <v>0.35599999999999998</v>
      </c>
      <c r="D14" s="53">
        <v>0.57299999999999995</v>
      </c>
      <c r="E14" s="54">
        <v>0.69699999999999995</v>
      </c>
      <c r="F14" s="52">
        <v>0.36</v>
      </c>
      <c r="G14" s="53">
        <v>8.9999999999999993E-3</v>
      </c>
      <c r="H14" s="54">
        <v>0.26</v>
      </c>
    </row>
    <row r="15" spans="1:8" x14ac:dyDescent="0.25">
      <c r="B15" s="25" t="s">
        <v>510</v>
      </c>
      <c r="C15" s="52">
        <v>0.34200000000000003</v>
      </c>
      <c r="D15" s="53">
        <v>0.55300000000000005</v>
      </c>
      <c r="E15" s="54">
        <v>0.69199999999999995</v>
      </c>
      <c r="F15" s="52">
        <v>0.33800000000000002</v>
      </c>
      <c r="G15" s="53">
        <v>4.0000000000000001E-3</v>
      </c>
      <c r="H15" s="54">
        <v>0.26800000000000002</v>
      </c>
    </row>
    <row r="16" spans="1:8" x14ac:dyDescent="0.25">
      <c r="B16" s="25" t="s">
        <v>4</v>
      </c>
      <c r="C16" s="138">
        <f t="shared" ref="C16:H16" si="0">AVERAGE(C12:C13)</f>
        <v>0.35849999999999999</v>
      </c>
      <c r="D16" s="139">
        <f t="shared" si="0"/>
        <v>0.57650000000000001</v>
      </c>
      <c r="E16" s="140">
        <f t="shared" si="0"/>
        <v>0.69100000000000006</v>
      </c>
      <c r="F16" s="138">
        <f t="shared" si="0"/>
        <v>0.35299999999999998</v>
      </c>
      <c r="G16" s="139">
        <f t="shared" si="0"/>
        <v>3.0000000000000001E-3</v>
      </c>
      <c r="H16" s="140">
        <f t="shared" si="0"/>
        <v>0.26200000000000001</v>
      </c>
    </row>
    <row r="20" spans="1:34" x14ac:dyDescent="0.25">
      <c r="A20" s="1" t="s">
        <v>88</v>
      </c>
      <c r="B20" s="1" t="s">
        <v>183</v>
      </c>
    </row>
    <row r="21" spans="1:34" x14ac:dyDescent="0.25">
      <c r="B21" s="15" t="s">
        <v>181</v>
      </c>
      <c r="C21" s="3" t="s">
        <v>8</v>
      </c>
      <c r="D21" s="3"/>
      <c r="E21" s="3"/>
      <c r="F21" s="3"/>
      <c r="G21" s="5"/>
      <c r="H21" s="3" t="s">
        <v>176</v>
      </c>
      <c r="I21" s="3"/>
      <c r="J21" s="3"/>
      <c r="K21" s="3"/>
      <c r="L21" s="5"/>
      <c r="M21" s="3" t="s">
        <v>177</v>
      </c>
      <c r="N21" s="3"/>
      <c r="O21" s="3"/>
      <c r="P21" s="3"/>
      <c r="Q21" s="5"/>
      <c r="S21" s="49" t="s">
        <v>182</v>
      </c>
      <c r="T21" s="13" t="s">
        <v>8</v>
      </c>
      <c r="U21" s="13"/>
      <c r="V21" s="13"/>
      <c r="W21" s="13"/>
      <c r="X21" s="14"/>
      <c r="Y21" s="13" t="s">
        <v>176</v>
      </c>
      <c r="Z21" s="13"/>
      <c r="AA21" s="13"/>
      <c r="AB21" s="13"/>
      <c r="AC21" s="14"/>
      <c r="AD21" s="13" t="s">
        <v>177</v>
      </c>
      <c r="AE21" s="13"/>
      <c r="AF21" s="13"/>
      <c r="AG21" s="13"/>
      <c r="AH21" s="14"/>
    </row>
    <row r="22" spans="1:34" x14ac:dyDescent="0.25">
      <c r="B22" s="17" t="s">
        <v>178</v>
      </c>
      <c r="C22" s="3" t="s">
        <v>9</v>
      </c>
      <c r="D22" s="3" t="s">
        <v>10</v>
      </c>
      <c r="E22" s="3" t="s">
        <v>11</v>
      </c>
      <c r="F22" s="3" t="s">
        <v>179</v>
      </c>
      <c r="G22" s="5" t="s">
        <v>180</v>
      </c>
      <c r="H22" s="3" t="s">
        <v>9</v>
      </c>
      <c r="I22" s="3" t="s">
        <v>10</v>
      </c>
      <c r="J22" s="3" t="s">
        <v>11</v>
      </c>
      <c r="K22" s="3" t="s">
        <v>179</v>
      </c>
      <c r="L22" s="5" t="s">
        <v>180</v>
      </c>
      <c r="M22" s="3" t="s">
        <v>9</v>
      </c>
      <c r="N22" s="3" t="s">
        <v>10</v>
      </c>
      <c r="O22" s="3" t="s">
        <v>11</v>
      </c>
      <c r="P22" s="3" t="s">
        <v>179</v>
      </c>
      <c r="Q22" s="5" t="s">
        <v>180</v>
      </c>
      <c r="S22" s="17" t="s">
        <v>178</v>
      </c>
      <c r="T22" s="3" t="s">
        <v>9</v>
      </c>
      <c r="U22" s="3" t="s">
        <v>10</v>
      </c>
      <c r="V22" s="3" t="s">
        <v>11</v>
      </c>
      <c r="W22" s="3" t="s">
        <v>179</v>
      </c>
      <c r="X22" s="5" t="s">
        <v>180</v>
      </c>
      <c r="Y22" s="3" t="s">
        <v>9</v>
      </c>
      <c r="Z22" s="3" t="s">
        <v>10</v>
      </c>
      <c r="AA22" s="3" t="s">
        <v>11</v>
      </c>
      <c r="AB22" s="3" t="s">
        <v>179</v>
      </c>
      <c r="AC22" s="5" t="s">
        <v>180</v>
      </c>
      <c r="AD22" s="3" t="s">
        <v>9</v>
      </c>
      <c r="AE22" s="3" t="s">
        <v>10</v>
      </c>
      <c r="AF22" s="3" t="s">
        <v>11</v>
      </c>
      <c r="AG22" s="3" t="s">
        <v>179</v>
      </c>
      <c r="AH22" s="5" t="s">
        <v>180</v>
      </c>
    </row>
    <row r="23" spans="1:34" x14ac:dyDescent="0.25">
      <c r="B23" s="19">
        <v>0</v>
      </c>
      <c r="C23" s="13">
        <v>1.0000000000000009E-3</v>
      </c>
      <c r="D23" s="13">
        <v>0</v>
      </c>
      <c r="E23" s="13">
        <v>1.0000000000000009E-3</v>
      </c>
      <c r="F23" s="13">
        <v>0</v>
      </c>
      <c r="G23" s="14">
        <v>1.0000000000000009E-3</v>
      </c>
      <c r="H23" s="13">
        <v>2.0000000000000018E-3</v>
      </c>
      <c r="I23" s="13">
        <v>9.9999999999998701E-4</v>
      </c>
      <c r="J23" s="13">
        <v>0</v>
      </c>
      <c r="K23" s="13">
        <v>0</v>
      </c>
      <c r="L23" s="14">
        <v>0</v>
      </c>
      <c r="M23" s="13">
        <v>2.0000000000000018E-3</v>
      </c>
      <c r="N23" s="13">
        <v>2.0000000000000018E-3</v>
      </c>
      <c r="O23" s="13">
        <v>6.0000000000000053E-3</v>
      </c>
      <c r="P23" s="13">
        <v>0</v>
      </c>
      <c r="Q23" s="14">
        <v>3.9999999999999897E-3</v>
      </c>
      <c r="S23" s="20">
        <v>0</v>
      </c>
      <c r="T23" s="7">
        <v>2.0000000000000018E-3</v>
      </c>
      <c r="U23" s="7">
        <v>0</v>
      </c>
      <c r="V23" s="7">
        <v>5.0000000000000044E-3</v>
      </c>
      <c r="W23" s="7">
        <v>0</v>
      </c>
      <c r="X23" s="8">
        <v>0</v>
      </c>
      <c r="Y23" s="7">
        <v>1.0000000000000009E-3</v>
      </c>
      <c r="Z23" s="7">
        <v>9.9999999999998701E-4</v>
      </c>
      <c r="AA23" s="7">
        <v>1.0000000000000009E-3</v>
      </c>
      <c r="AB23" s="7">
        <v>1.0000000000000009E-3</v>
      </c>
      <c r="AC23" s="8">
        <v>0</v>
      </c>
      <c r="AD23" s="7">
        <v>1.0000000000000009E-3</v>
      </c>
      <c r="AE23" s="7">
        <v>1.0000000000000009E-3</v>
      </c>
      <c r="AF23" s="7">
        <v>0</v>
      </c>
      <c r="AG23" s="7">
        <v>0</v>
      </c>
      <c r="AH23" s="8">
        <v>3.0000000000000027E-3</v>
      </c>
    </row>
    <row r="24" spans="1:34" x14ac:dyDescent="0.25">
      <c r="B24" s="20">
        <v>10</v>
      </c>
      <c r="C24" s="7">
        <v>0</v>
      </c>
      <c r="D24" s="7">
        <v>1.0000000000000009E-3</v>
      </c>
      <c r="E24" s="7">
        <v>0</v>
      </c>
      <c r="F24" s="7">
        <v>0</v>
      </c>
      <c r="G24" s="8">
        <v>0</v>
      </c>
      <c r="H24" s="7">
        <v>0</v>
      </c>
      <c r="I24" s="7">
        <v>0</v>
      </c>
      <c r="J24" s="7">
        <v>0</v>
      </c>
      <c r="K24" s="7">
        <v>0</v>
      </c>
      <c r="L24" s="8">
        <v>0</v>
      </c>
      <c r="M24" s="7">
        <v>0</v>
      </c>
      <c r="N24" s="7">
        <v>1.0000000000000009E-3</v>
      </c>
      <c r="O24" s="7">
        <v>0</v>
      </c>
      <c r="P24" s="7">
        <v>0</v>
      </c>
      <c r="Q24" s="8">
        <v>2.9999999999999888E-3</v>
      </c>
      <c r="S24" s="20">
        <v>10</v>
      </c>
      <c r="T24" s="7">
        <v>0</v>
      </c>
      <c r="U24" s="7">
        <v>0</v>
      </c>
      <c r="V24" s="7">
        <v>0</v>
      </c>
      <c r="W24" s="7">
        <v>0</v>
      </c>
      <c r="X24" s="8">
        <v>0</v>
      </c>
      <c r="Y24" s="7">
        <v>0</v>
      </c>
      <c r="Z24" s="7">
        <v>0</v>
      </c>
      <c r="AA24" s="7">
        <v>0</v>
      </c>
      <c r="AB24" s="7">
        <v>0</v>
      </c>
      <c r="AC24" s="8">
        <v>0</v>
      </c>
      <c r="AD24" s="7">
        <v>1.0000000000000009E-3</v>
      </c>
      <c r="AE24" s="7">
        <v>0</v>
      </c>
      <c r="AF24" s="7">
        <v>2.0000000000000018E-3</v>
      </c>
      <c r="AG24" s="7">
        <v>0</v>
      </c>
      <c r="AH24" s="8">
        <v>2.0000000000000018E-3</v>
      </c>
    </row>
    <row r="25" spans="1:34" x14ac:dyDescent="0.25">
      <c r="B25" s="20">
        <v>20</v>
      </c>
      <c r="C25" s="7">
        <v>1.0000000000000009E-3</v>
      </c>
      <c r="D25" s="7">
        <v>1.0000000000000009E-3</v>
      </c>
      <c r="E25" s="7">
        <v>0</v>
      </c>
      <c r="F25" s="7">
        <v>1.0000000000000009E-3</v>
      </c>
      <c r="G25" s="8">
        <v>1.0000000000000009E-3</v>
      </c>
      <c r="H25" s="7">
        <v>0</v>
      </c>
      <c r="I25" s="7">
        <v>9.9999999999998701E-4</v>
      </c>
      <c r="J25" s="7">
        <v>1.0000000000000009E-2</v>
      </c>
      <c r="K25" s="7">
        <v>0</v>
      </c>
      <c r="L25" s="8">
        <v>1.0000000000000009E-3</v>
      </c>
      <c r="M25" s="7">
        <v>8.0000000000000071E-3</v>
      </c>
      <c r="N25" s="7">
        <v>1.0000000000000009E-3</v>
      </c>
      <c r="O25" s="7">
        <v>4.7E-2</v>
      </c>
      <c r="P25" s="7">
        <v>1.0000000000000009E-3</v>
      </c>
      <c r="Q25" s="8">
        <v>2.9999999999999888E-3</v>
      </c>
      <c r="S25" s="20">
        <v>20</v>
      </c>
      <c r="T25" s="7">
        <v>1.100000000000001E-2</v>
      </c>
      <c r="U25" s="7">
        <v>1.0000000000000009E-3</v>
      </c>
      <c r="V25" s="7">
        <v>0</v>
      </c>
      <c r="W25" s="7">
        <v>0</v>
      </c>
      <c r="X25" s="8">
        <v>0</v>
      </c>
      <c r="Y25" s="7">
        <v>1.0000000000000009E-3</v>
      </c>
      <c r="Z25" s="7">
        <v>9.9999999999998701E-4</v>
      </c>
      <c r="AA25" s="7">
        <v>1.0000000000000009E-3</v>
      </c>
      <c r="AB25" s="7">
        <v>3.0000000000000027E-3</v>
      </c>
      <c r="AC25" s="8">
        <v>1.0000000000000009E-3</v>
      </c>
      <c r="AD25" s="7">
        <v>0</v>
      </c>
      <c r="AE25" s="7">
        <v>0</v>
      </c>
      <c r="AF25" s="7">
        <v>5.0000000000000044E-3</v>
      </c>
      <c r="AG25" s="7">
        <v>3.0000000000000027E-3</v>
      </c>
      <c r="AH25" s="8">
        <v>2.0000000000000018E-3</v>
      </c>
    </row>
    <row r="26" spans="1:34" x14ac:dyDescent="0.25">
      <c r="B26" s="20">
        <v>30</v>
      </c>
      <c r="C26" s="7">
        <v>1.7999999999999988E-2</v>
      </c>
      <c r="D26" s="7">
        <v>2.0000000000000018E-3</v>
      </c>
      <c r="E26" s="7">
        <v>8.0000000000000071E-3</v>
      </c>
      <c r="F26" s="7">
        <v>1.0000000000000009E-3</v>
      </c>
      <c r="G26" s="8">
        <v>2.0000000000000018E-3</v>
      </c>
      <c r="H26" s="7">
        <v>1.0000000000000009E-3</v>
      </c>
      <c r="I26" s="7">
        <v>1.9999999999999879E-3</v>
      </c>
      <c r="J26" s="7">
        <v>7.0000000000000062E-3</v>
      </c>
      <c r="K26" s="7">
        <v>2.0000000000000018E-3</v>
      </c>
      <c r="L26" s="8">
        <v>3.0000000000000027E-3</v>
      </c>
      <c r="M26" s="7">
        <v>4.0000000000000036E-3</v>
      </c>
      <c r="N26" s="7">
        <v>2.0000000000000018E-3</v>
      </c>
      <c r="O26" s="7">
        <v>5.2000000000000005E-2</v>
      </c>
      <c r="P26" s="7">
        <v>1.0000000000000009E-3</v>
      </c>
      <c r="Q26" s="8">
        <v>8.9999999999999941E-3</v>
      </c>
      <c r="S26" s="20">
        <v>30</v>
      </c>
      <c r="T26" s="7">
        <v>9.000000000000008E-3</v>
      </c>
      <c r="U26" s="7">
        <v>4.0000000000000036E-3</v>
      </c>
      <c r="V26" s="7">
        <v>6.0000000000000053E-3</v>
      </c>
      <c r="W26" s="7">
        <v>1.0000000000000009E-3</v>
      </c>
      <c r="X26" s="8">
        <v>9.9999999999998701E-4</v>
      </c>
      <c r="Y26" s="7">
        <v>1.0000000000000009E-3</v>
      </c>
      <c r="Z26" s="7">
        <v>9.9999999999998701E-4</v>
      </c>
      <c r="AA26" s="7">
        <v>2.0000000000000018E-3</v>
      </c>
      <c r="AB26" s="7">
        <v>1.0000000000000009E-3</v>
      </c>
      <c r="AC26" s="8">
        <v>1.0000000000000009E-3</v>
      </c>
      <c r="AD26" s="7">
        <v>6.0000000000000053E-3</v>
      </c>
      <c r="AE26" s="7">
        <v>0</v>
      </c>
      <c r="AF26" s="7">
        <v>2.1000000000000005E-2</v>
      </c>
      <c r="AG26" s="7">
        <v>1.0000000000000009E-3</v>
      </c>
      <c r="AH26" s="8">
        <v>2.0000000000000018E-3</v>
      </c>
    </row>
    <row r="27" spans="1:34" x14ac:dyDescent="0.25">
      <c r="B27" s="20">
        <v>40</v>
      </c>
      <c r="C27" s="7">
        <v>1.1999999999999997E-2</v>
      </c>
      <c r="D27" s="7">
        <v>3.0000000000000027E-3</v>
      </c>
      <c r="E27" s="7">
        <v>3.0000000000000027E-3</v>
      </c>
      <c r="F27" s="7">
        <v>3.0000000000000027E-3</v>
      </c>
      <c r="G27" s="8">
        <v>6.0000000000000053E-3</v>
      </c>
      <c r="H27" s="7">
        <v>4.0000000000000036E-3</v>
      </c>
      <c r="I27" s="7">
        <v>1.9999999999999879E-3</v>
      </c>
      <c r="J27" s="7">
        <v>2.4000000000000007E-2</v>
      </c>
      <c r="K27" s="7">
        <v>4.0000000000000036E-3</v>
      </c>
      <c r="L27" s="8">
        <v>5.0000000000000044E-3</v>
      </c>
      <c r="M27" s="7">
        <v>1.2000000000000011E-2</v>
      </c>
      <c r="N27" s="7">
        <v>1.0000000000000009E-3</v>
      </c>
      <c r="O27" s="7">
        <v>8.3000000000000004E-2</v>
      </c>
      <c r="P27" s="7">
        <v>2.0000000000000018E-3</v>
      </c>
      <c r="Q27" s="8">
        <v>2.0999999999999991E-2</v>
      </c>
      <c r="S27" s="20">
        <v>40</v>
      </c>
      <c r="T27" s="7">
        <v>4.0000000000000036E-3</v>
      </c>
      <c r="U27" s="7">
        <v>2.0000000000000018E-3</v>
      </c>
      <c r="V27" s="7">
        <v>1.0000000000000009E-2</v>
      </c>
      <c r="W27" s="7">
        <v>2.0000000000000018E-3</v>
      </c>
      <c r="X27" s="8">
        <v>1.9999999999999879E-3</v>
      </c>
      <c r="Y27" s="7">
        <v>2.3000000000000007E-2</v>
      </c>
      <c r="Z27" s="7">
        <v>1.9999999999999879E-3</v>
      </c>
      <c r="AA27" s="7">
        <v>8.0000000000000071E-3</v>
      </c>
      <c r="AB27" s="7">
        <v>1.0000000000000009E-3</v>
      </c>
      <c r="AC27" s="8">
        <v>2.0000000000000018E-3</v>
      </c>
      <c r="AD27" s="7">
        <v>9.000000000000008E-3</v>
      </c>
      <c r="AE27" s="7">
        <v>4.0000000000000036E-3</v>
      </c>
      <c r="AF27" s="7">
        <v>1.0000000000000009E-3</v>
      </c>
      <c r="AG27" s="7">
        <v>2.0000000000000018E-3</v>
      </c>
      <c r="AH27" s="8">
        <v>2.0000000000000018E-3</v>
      </c>
    </row>
    <row r="28" spans="1:34" x14ac:dyDescent="0.25">
      <c r="B28" s="20">
        <v>50</v>
      </c>
      <c r="C28" s="7">
        <v>2.4999999999999994E-2</v>
      </c>
      <c r="D28" s="7">
        <v>8.0000000000000071E-3</v>
      </c>
      <c r="E28" s="7">
        <v>1.2000000000000011E-2</v>
      </c>
      <c r="F28" s="7">
        <v>8.0000000000000071E-3</v>
      </c>
      <c r="G28" s="8">
        <v>5.0000000000000044E-3</v>
      </c>
      <c r="H28" s="7">
        <v>1.4999999999999999E-2</v>
      </c>
      <c r="I28" s="7">
        <v>1.9999999999999879E-3</v>
      </c>
      <c r="J28" s="7">
        <v>3.0000000000000013E-2</v>
      </c>
      <c r="K28" s="7">
        <v>3.0000000000000027E-3</v>
      </c>
      <c r="L28" s="8">
        <v>6.0000000000000053E-3</v>
      </c>
      <c r="M28" s="7">
        <v>7.0000000000000062E-3</v>
      </c>
      <c r="N28" s="7">
        <v>3.0000000000000027E-3</v>
      </c>
      <c r="O28" s="7">
        <v>4.1999999999999996E-2</v>
      </c>
      <c r="P28" s="7">
        <v>5.0000000000000044E-3</v>
      </c>
      <c r="Q28" s="8">
        <v>5.9999999999999915E-3</v>
      </c>
      <c r="S28" s="20">
        <v>50</v>
      </c>
      <c r="T28" s="7">
        <v>6.0000000000000053E-3</v>
      </c>
      <c r="U28" s="7">
        <v>5.0000000000000044E-3</v>
      </c>
      <c r="V28" s="7">
        <v>4.0000000000000036E-3</v>
      </c>
      <c r="W28" s="7">
        <v>4.9999999999999906E-3</v>
      </c>
      <c r="X28" s="8">
        <v>3.9999999999999897E-3</v>
      </c>
      <c r="Y28" s="7">
        <v>1.2000000000000011E-2</v>
      </c>
      <c r="Z28" s="7">
        <v>1.9999999999999879E-3</v>
      </c>
      <c r="AA28" s="7">
        <v>5.0000000000000044E-3</v>
      </c>
      <c r="AB28" s="7">
        <v>2.0000000000000018E-3</v>
      </c>
      <c r="AC28" s="8">
        <v>3.0000000000000027E-3</v>
      </c>
      <c r="AD28" s="7">
        <v>5.0000000000000044E-3</v>
      </c>
      <c r="AE28" s="7">
        <v>0</v>
      </c>
      <c r="AF28" s="7">
        <v>3.2000000000000001E-2</v>
      </c>
      <c r="AG28" s="7">
        <v>4.0000000000000036E-3</v>
      </c>
      <c r="AH28" s="8">
        <v>2.0000000000000018E-3</v>
      </c>
    </row>
    <row r="29" spans="1:34" x14ac:dyDescent="0.25">
      <c r="B29" s="20">
        <v>60</v>
      </c>
      <c r="C29" s="7">
        <v>6.9999999999999923E-3</v>
      </c>
      <c r="D29" s="7">
        <v>6.0000000000000053E-3</v>
      </c>
      <c r="E29" s="7">
        <v>6.0000000000000053E-3</v>
      </c>
      <c r="F29" s="7">
        <v>4.0000000000000036E-3</v>
      </c>
      <c r="G29" s="8">
        <v>8.0000000000000071E-3</v>
      </c>
      <c r="H29" s="7">
        <v>2.2000000000000006E-2</v>
      </c>
      <c r="I29" s="7">
        <v>1.9999999999999879E-3</v>
      </c>
      <c r="J29" s="7">
        <v>7.0000000000000062E-3</v>
      </c>
      <c r="K29" s="7">
        <v>7.0000000000000062E-3</v>
      </c>
      <c r="L29" s="8">
        <v>7.0000000000000062E-3</v>
      </c>
      <c r="M29" s="7">
        <v>2.2000000000000006E-2</v>
      </c>
      <c r="N29" s="7">
        <v>4.0000000000000036E-3</v>
      </c>
      <c r="O29" s="7">
        <v>6.5999999999999989E-2</v>
      </c>
      <c r="P29" s="7">
        <v>6.0000000000000053E-3</v>
      </c>
      <c r="Q29" s="8">
        <v>7.9999999999999932E-3</v>
      </c>
      <c r="S29" s="20">
        <v>60</v>
      </c>
      <c r="T29" s="7">
        <v>1.7000000000000001E-2</v>
      </c>
      <c r="U29" s="7">
        <v>6.0000000000000053E-3</v>
      </c>
      <c r="V29" s="7">
        <v>6.0000000000000053E-3</v>
      </c>
      <c r="W29" s="7">
        <v>5.9999999999999915E-3</v>
      </c>
      <c r="X29" s="8">
        <v>4.9999999999999906E-3</v>
      </c>
      <c r="Y29" s="7">
        <v>9.000000000000008E-3</v>
      </c>
      <c r="Z29" s="7">
        <v>2.9999999999999888E-3</v>
      </c>
      <c r="AA29" s="7">
        <v>7.0000000000000062E-3</v>
      </c>
      <c r="AB29" s="7">
        <v>5.0000000000000044E-3</v>
      </c>
      <c r="AC29" s="8">
        <v>4.0000000000000036E-3</v>
      </c>
      <c r="AD29" s="7">
        <v>1.0000000000000009E-2</v>
      </c>
      <c r="AE29" s="7">
        <v>1.0000000000000009E-3</v>
      </c>
      <c r="AF29" s="7">
        <v>1.0000000000000009E-2</v>
      </c>
      <c r="AG29" s="7">
        <v>5.0000000000000044E-3</v>
      </c>
      <c r="AH29" s="8">
        <v>2.0000000000000018E-3</v>
      </c>
    </row>
    <row r="30" spans="1:34" x14ac:dyDescent="0.25">
      <c r="B30" s="20">
        <v>70</v>
      </c>
      <c r="C30" s="7">
        <v>9.999999999999995E-3</v>
      </c>
      <c r="D30" s="7">
        <v>1.0000000000000009E-2</v>
      </c>
      <c r="E30" s="7">
        <v>9.000000000000008E-3</v>
      </c>
      <c r="F30" s="7">
        <v>7.0000000000000062E-3</v>
      </c>
      <c r="G30" s="8">
        <v>9.000000000000008E-3</v>
      </c>
      <c r="H30" s="7">
        <v>9.000000000000008E-3</v>
      </c>
      <c r="I30" s="7">
        <v>2.9999999999999888E-3</v>
      </c>
      <c r="J30" s="7">
        <v>1.3000000000000012E-2</v>
      </c>
      <c r="K30" s="7">
        <v>5.0000000000000044E-3</v>
      </c>
      <c r="L30" s="8">
        <v>1.0000000000000009E-2</v>
      </c>
      <c r="M30" s="7">
        <v>1.6E-2</v>
      </c>
      <c r="N30" s="7">
        <v>2.0000000000000018E-3</v>
      </c>
      <c r="O30" s="7">
        <v>6.0000000000000012E-2</v>
      </c>
      <c r="P30" s="7">
        <v>8.0000000000000071E-3</v>
      </c>
      <c r="Q30" s="8">
        <v>1.9999999999999879E-3</v>
      </c>
      <c r="S30" s="20">
        <v>70</v>
      </c>
      <c r="T30" s="7">
        <v>1.2000000000000011E-2</v>
      </c>
      <c r="U30" s="7">
        <v>1.100000000000001E-2</v>
      </c>
      <c r="V30" s="7">
        <v>9.000000000000008E-3</v>
      </c>
      <c r="W30" s="7">
        <v>6.9999999999999923E-3</v>
      </c>
      <c r="X30" s="8">
        <v>6.9999999999999923E-3</v>
      </c>
      <c r="Y30" s="7">
        <v>2.2000000000000006E-2</v>
      </c>
      <c r="Z30" s="7">
        <v>2.9999999999999888E-3</v>
      </c>
      <c r="AA30" s="7">
        <v>2.9000000000000012E-2</v>
      </c>
      <c r="AB30" s="7">
        <v>6.0000000000000053E-3</v>
      </c>
      <c r="AC30" s="8">
        <v>6.0000000000000053E-3</v>
      </c>
      <c r="AD30" s="7">
        <v>1.3000000000000012E-2</v>
      </c>
      <c r="AE30" s="7">
        <v>1.0000000000000009E-3</v>
      </c>
      <c r="AF30" s="7">
        <v>1.2000000000000011E-2</v>
      </c>
      <c r="AG30" s="7">
        <v>8.0000000000000071E-3</v>
      </c>
      <c r="AH30" s="8">
        <v>5.0000000000000044E-3</v>
      </c>
    </row>
    <row r="31" spans="1:34" x14ac:dyDescent="0.25">
      <c r="B31" s="20">
        <v>80</v>
      </c>
      <c r="C31" s="7">
        <v>3.6999999999999991E-2</v>
      </c>
      <c r="D31" s="7">
        <v>1.2000000000000011E-2</v>
      </c>
      <c r="E31" s="7">
        <v>1.5000000000000013E-2</v>
      </c>
      <c r="F31" s="7">
        <v>8.0000000000000071E-3</v>
      </c>
      <c r="G31" s="8">
        <v>1.2000000000000011E-2</v>
      </c>
      <c r="H31" s="7">
        <v>3.8000000000000006E-2</v>
      </c>
      <c r="I31" s="7">
        <v>2.9999999999999888E-3</v>
      </c>
      <c r="J31" s="7">
        <v>1.100000000000001E-2</v>
      </c>
      <c r="K31" s="7">
        <v>7.0000000000000062E-3</v>
      </c>
      <c r="L31" s="8">
        <v>1.2000000000000011E-2</v>
      </c>
      <c r="M31" s="7">
        <v>1.9000000000000003E-2</v>
      </c>
      <c r="N31" s="7">
        <v>2.0000000000000018E-3</v>
      </c>
      <c r="O31" s="7">
        <v>5.5000000000000007E-2</v>
      </c>
      <c r="P31" s="7">
        <v>1.0000000000000009E-2</v>
      </c>
      <c r="Q31" s="8">
        <v>4.9999999999999906E-3</v>
      </c>
      <c r="S31" s="20">
        <v>80</v>
      </c>
      <c r="T31" s="7">
        <v>1.6E-2</v>
      </c>
      <c r="U31" s="7">
        <v>1.2000000000000011E-2</v>
      </c>
      <c r="V31" s="7">
        <v>1.100000000000001E-2</v>
      </c>
      <c r="W31" s="7">
        <v>8.9999999999999941E-3</v>
      </c>
      <c r="X31" s="8">
        <v>8.9999999999999941E-3</v>
      </c>
      <c r="Y31" s="7">
        <v>1.2000000000000011E-2</v>
      </c>
      <c r="Z31" s="7">
        <v>1.9999999999999879E-3</v>
      </c>
      <c r="AA31" s="7">
        <v>2.0000000000000004E-2</v>
      </c>
      <c r="AB31" s="7">
        <v>6.0000000000000053E-3</v>
      </c>
      <c r="AC31" s="8">
        <v>8.0000000000000071E-3</v>
      </c>
      <c r="AD31" s="7">
        <v>2.4000000000000007E-2</v>
      </c>
      <c r="AE31" s="7">
        <v>0</v>
      </c>
      <c r="AF31" s="7">
        <v>1.2000000000000011E-2</v>
      </c>
      <c r="AG31" s="7">
        <v>9.000000000000008E-3</v>
      </c>
      <c r="AH31" s="8">
        <v>3.0000000000000027E-3</v>
      </c>
    </row>
    <row r="32" spans="1:34" x14ac:dyDescent="0.25">
      <c r="B32" s="20">
        <v>90</v>
      </c>
      <c r="C32" s="7">
        <v>2.2999999999999993E-2</v>
      </c>
      <c r="D32" s="7">
        <v>1.8000000000000002E-2</v>
      </c>
      <c r="E32" s="7">
        <v>2.1000000000000005E-2</v>
      </c>
      <c r="F32" s="7">
        <v>1.0000000000000009E-2</v>
      </c>
      <c r="G32" s="8">
        <v>1.4999999999999999E-2</v>
      </c>
      <c r="H32" s="7">
        <v>2.1000000000000005E-2</v>
      </c>
      <c r="I32" s="7">
        <v>2.9999999999999888E-3</v>
      </c>
      <c r="J32" s="7">
        <v>2.3000000000000007E-2</v>
      </c>
      <c r="K32" s="7">
        <v>8.0000000000000071E-3</v>
      </c>
      <c r="L32" s="8">
        <v>1.4000000000000012E-2</v>
      </c>
      <c r="M32" s="7">
        <v>3.2000000000000001E-2</v>
      </c>
      <c r="N32" s="7">
        <v>2.0000000000000018E-3</v>
      </c>
      <c r="O32" s="7">
        <v>0.13</v>
      </c>
      <c r="P32" s="7">
        <v>1.1999999999999997E-2</v>
      </c>
      <c r="Q32" s="8">
        <v>7.9999999999999932E-3</v>
      </c>
      <c r="S32" s="20">
        <v>90</v>
      </c>
      <c r="T32" s="7">
        <v>1.9000000000000003E-2</v>
      </c>
      <c r="U32" s="7">
        <v>1.6E-2</v>
      </c>
      <c r="V32" s="7">
        <v>1.5000000000000013E-2</v>
      </c>
      <c r="W32" s="7">
        <v>8.9999999999999941E-3</v>
      </c>
      <c r="X32" s="8">
        <v>1.1999999999999997E-2</v>
      </c>
      <c r="Y32" s="7">
        <v>1.9000000000000003E-2</v>
      </c>
      <c r="Z32" s="7">
        <v>1.9999999999999879E-3</v>
      </c>
      <c r="AA32" s="7">
        <v>2.2000000000000006E-2</v>
      </c>
      <c r="AB32" s="7">
        <v>8.0000000000000071E-3</v>
      </c>
      <c r="AC32" s="8">
        <v>8.0000000000000071E-3</v>
      </c>
      <c r="AD32" s="7">
        <v>2.1000000000000005E-2</v>
      </c>
      <c r="AE32" s="7">
        <v>2.0000000000000018E-3</v>
      </c>
      <c r="AF32" s="7">
        <v>2.0000000000000004E-2</v>
      </c>
      <c r="AG32" s="7">
        <v>1.2000000000000011E-2</v>
      </c>
      <c r="AH32" s="8">
        <v>0</v>
      </c>
    </row>
    <row r="33" spans="2:34" x14ac:dyDescent="0.25">
      <c r="B33" s="20">
        <v>100</v>
      </c>
      <c r="C33" s="7">
        <v>2.2999999999999993E-2</v>
      </c>
      <c r="D33" s="7">
        <v>1.8000000000000002E-2</v>
      </c>
      <c r="E33" s="7">
        <v>3.1000000000000014E-2</v>
      </c>
      <c r="F33" s="7">
        <v>1.2000000000000011E-2</v>
      </c>
      <c r="G33" s="8">
        <v>1.7000000000000001E-2</v>
      </c>
      <c r="H33" s="7">
        <v>2.1000000000000005E-2</v>
      </c>
      <c r="I33" s="7">
        <v>2.9999999999999888E-3</v>
      </c>
      <c r="J33" s="7">
        <v>1.9000000000000003E-2</v>
      </c>
      <c r="K33" s="7">
        <v>1.100000000000001E-2</v>
      </c>
      <c r="L33" s="8">
        <v>1.4999999999999999E-2</v>
      </c>
      <c r="M33" s="7">
        <v>4.200000000000001E-2</v>
      </c>
      <c r="N33" s="7">
        <v>1.0000000000000009E-2</v>
      </c>
      <c r="O33" s="7">
        <v>0.10299999999999999</v>
      </c>
      <c r="P33" s="7">
        <v>1.6E-2</v>
      </c>
      <c r="Q33" s="8">
        <v>3.9999999999999897E-3</v>
      </c>
      <c r="S33" s="20">
        <v>100</v>
      </c>
      <c r="T33" s="7">
        <v>2.8000000000000011E-2</v>
      </c>
      <c r="U33" s="7">
        <v>2.8000000000000011E-2</v>
      </c>
      <c r="V33" s="7">
        <v>2.0000000000000004E-2</v>
      </c>
      <c r="W33" s="7">
        <v>2.0000000000000018E-3</v>
      </c>
      <c r="X33" s="8">
        <v>1.6999999999999987E-2</v>
      </c>
      <c r="Y33" s="7">
        <v>2.5000000000000008E-2</v>
      </c>
      <c r="Z33" s="7">
        <v>1.9999999999999879E-3</v>
      </c>
      <c r="AA33" s="7">
        <v>2.0000000000000004E-2</v>
      </c>
      <c r="AB33" s="7">
        <v>1.0000000000000009E-2</v>
      </c>
      <c r="AC33" s="8">
        <v>1.0000000000000009E-2</v>
      </c>
      <c r="AD33" s="7">
        <v>4.0000000000000008E-2</v>
      </c>
      <c r="AE33" s="7">
        <v>6.0000000000000053E-3</v>
      </c>
      <c r="AF33" s="7">
        <v>1.9000000000000003E-2</v>
      </c>
      <c r="AG33" s="7">
        <v>1.4999999999999999E-2</v>
      </c>
      <c r="AH33" s="8">
        <v>9.000000000000008E-3</v>
      </c>
    </row>
    <row r="34" spans="2:34" x14ac:dyDescent="0.25">
      <c r="B34" s="20">
        <v>110</v>
      </c>
      <c r="C34" s="7">
        <v>0.03</v>
      </c>
      <c r="D34" s="7">
        <v>2.5000000000000008E-2</v>
      </c>
      <c r="E34" s="7">
        <v>3.8000000000000006E-2</v>
      </c>
      <c r="F34" s="7">
        <v>1.3999999999999999E-2</v>
      </c>
      <c r="G34" s="8">
        <v>2.3000000000000007E-2</v>
      </c>
      <c r="H34" s="7">
        <v>3.3000000000000002E-2</v>
      </c>
      <c r="I34" s="7">
        <v>2.9999999999999888E-3</v>
      </c>
      <c r="J34" s="7">
        <v>2.4000000000000007E-2</v>
      </c>
      <c r="K34" s="7">
        <v>1.4000000000000012E-2</v>
      </c>
      <c r="L34" s="8">
        <v>1.8000000000000002E-2</v>
      </c>
      <c r="M34" s="7">
        <v>9.7000000000000003E-2</v>
      </c>
      <c r="N34" s="7">
        <v>1.100000000000001E-2</v>
      </c>
      <c r="O34" s="7">
        <v>0.15400000000000003</v>
      </c>
      <c r="P34" s="7">
        <v>2.2000000000000006E-2</v>
      </c>
      <c r="Q34" s="8">
        <v>0</v>
      </c>
      <c r="S34" s="20">
        <v>110</v>
      </c>
      <c r="T34" s="7">
        <v>3.2000000000000001E-2</v>
      </c>
      <c r="U34" s="7">
        <v>2.8999999999999998E-2</v>
      </c>
      <c r="V34" s="7">
        <v>2.6000000000000009E-2</v>
      </c>
      <c r="W34" s="7">
        <v>1.3999999999999999E-2</v>
      </c>
      <c r="X34" s="8">
        <v>2.0999999999999991E-2</v>
      </c>
      <c r="Y34" s="7">
        <v>4.200000000000001E-2</v>
      </c>
      <c r="Z34" s="7">
        <v>1.9999999999999879E-3</v>
      </c>
      <c r="AA34" s="7">
        <v>3.9000000000000007E-2</v>
      </c>
      <c r="AB34" s="7">
        <v>1.2000000000000011E-2</v>
      </c>
      <c r="AC34" s="8">
        <v>1.3000000000000012E-2</v>
      </c>
      <c r="AD34" s="7">
        <v>3.8000000000000006E-2</v>
      </c>
      <c r="AE34" s="7">
        <v>0</v>
      </c>
      <c r="AF34" s="7">
        <v>5.3999999999999992E-2</v>
      </c>
      <c r="AG34" s="7">
        <v>1.9000000000000003E-2</v>
      </c>
      <c r="AH34" s="8">
        <v>3.0000000000000027E-3</v>
      </c>
    </row>
    <row r="35" spans="2:34" x14ac:dyDescent="0.25">
      <c r="B35" s="20">
        <v>120</v>
      </c>
      <c r="C35" s="7">
        <v>3.6999999999999991E-2</v>
      </c>
      <c r="D35" s="7">
        <v>3.2000000000000001E-2</v>
      </c>
      <c r="E35" s="7">
        <v>5.1000000000000018E-2</v>
      </c>
      <c r="F35" s="7">
        <v>1.9000000000000003E-2</v>
      </c>
      <c r="G35" s="8">
        <v>3.5000000000000003E-2</v>
      </c>
      <c r="H35" s="7">
        <v>3.8000000000000006E-2</v>
      </c>
      <c r="I35" s="7">
        <v>2.9999999999999888E-3</v>
      </c>
      <c r="J35" s="7">
        <v>4.7000000000000014E-2</v>
      </c>
      <c r="K35" s="7">
        <v>1.7000000000000001E-2</v>
      </c>
      <c r="L35" s="8">
        <v>2.2000000000000006E-2</v>
      </c>
      <c r="M35" s="7">
        <v>0.06</v>
      </c>
      <c r="N35" s="7">
        <v>4.0000000000000036E-3</v>
      </c>
      <c r="O35" s="7">
        <v>8.7000000000000008E-2</v>
      </c>
      <c r="P35" s="7">
        <v>2.4000000000000007E-2</v>
      </c>
      <c r="Q35" s="8">
        <v>1.6E-2</v>
      </c>
      <c r="S35" s="20">
        <v>120</v>
      </c>
      <c r="T35" s="7">
        <v>4.1000000000000009E-2</v>
      </c>
      <c r="U35" s="7">
        <v>3.2000000000000001E-2</v>
      </c>
      <c r="V35" s="7">
        <v>4.9000000000000016E-2</v>
      </c>
      <c r="W35" s="7">
        <v>1.7000000000000001E-2</v>
      </c>
      <c r="X35" s="8">
        <v>2.5999999999999995E-2</v>
      </c>
      <c r="Y35" s="7">
        <v>3.9000000000000007E-2</v>
      </c>
      <c r="Z35" s="7">
        <v>1.9999999999999879E-3</v>
      </c>
      <c r="AA35" s="7">
        <v>3.6000000000000004E-2</v>
      </c>
      <c r="AB35" s="7">
        <v>1.4000000000000012E-2</v>
      </c>
      <c r="AC35" s="8">
        <v>1.8000000000000002E-2</v>
      </c>
      <c r="AD35" s="7">
        <v>5.5999999999999994E-2</v>
      </c>
      <c r="AE35" s="7">
        <v>1.0000000000000009E-3</v>
      </c>
      <c r="AF35" s="7">
        <v>6.8000000000000005E-2</v>
      </c>
      <c r="AG35" s="7">
        <v>2.4000000000000007E-2</v>
      </c>
      <c r="AH35" s="8">
        <v>2.0000000000000018E-3</v>
      </c>
    </row>
    <row r="36" spans="2:34" x14ac:dyDescent="0.25">
      <c r="B36" s="20">
        <v>130</v>
      </c>
      <c r="C36" s="7">
        <v>4.8000000000000001E-2</v>
      </c>
      <c r="D36" s="7">
        <v>3.7000000000000005E-2</v>
      </c>
      <c r="E36" s="7">
        <v>4.8000000000000015E-2</v>
      </c>
      <c r="F36" s="7">
        <v>2.2000000000000006E-2</v>
      </c>
      <c r="G36" s="8">
        <v>3.6000000000000004E-2</v>
      </c>
      <c r="H36" s="7">
        <v>5.0000000000000017E-2</v>
      </c>
      <c r="I36" s="7">
        <v>2.9999999999999888E-3</v>
      </c>
      <c r="J36" s="7">
        <v>0.10100000000000001</v>
      </c>
      <c r="K36" s="7">
        <v>2.1000000000000005E-2</v>
      </c>
      <c r="L36" s="8">
        <v>2.5000000000000008E-2</v>
      </c>
      <c r="M36" s="7">
        <v>6.8000000000000005E-2</v>
      </c>
      <c r="N36" s="7">
        <v>8.0000000000000071E-3</v>
      </c>
      <c r="O36" s="7">
        <v>0.15700000000000003</v>
      </c>
      <c r="P36" s="7">
        <v>3.2000000000000001E-2</v>
      </c>
      <c r="Q36" s="8">
        <v>1.9999999999999879E-3</v>
      </c>
      <c r="S36" s="20">
        <v>130</v>
      </c>
      <c r="T36" s="7">
        <v>6.0999999999999999E-2</v>
      </c>
      <c r="U36" s="7">
        <v>4.1000000000000009E-2</v>
      </c>
      <c r="V36" s="7">
        <v>4.300000000000001E-2</v>
      </c>
      <c r="W36" s="7">
        <v>1.0999999999999996E-2</v>
      </c>
      <c r="X36" s="8">
        <v>3.3999999999999989E-2</v>
      </c>
      <c r="Y36" s="7">
        <v>5.2000000000000018E-2</v>
      </c>
      <c r="Z36" s="7">
        <v>1.9999999999999879E-3</v>
      </c>
      <c r="AA36" s="7">
        <v>4.200000000000001E-2</v>
      </c>
      <c r="AB36" s="7">
        <v>1.9000000000000003E-2</v>
      </c>
      <c r="AC36" s="8">
        <v>2.0000000000000004E-2</v>
      </c>
      <c r="AD36" s="7">
        <v>6.8000000000000005E-2</v>
      </c>
      <c r="AE36" s="7">
        <v>3.0000000000000027E-3</v>
      </c>
      <c r="AF36" s="7">
        <v>4.300000000000001E-2</v>
      </c>
      <c r="AG36" s="7">
        <v>3.1E-2</v>
      </c>
      <c r="AH36" s="8">
        <v>7.0000000000000062E-3</v>
      </c>
    </row>
    <row r="37" spans="2:34" x14ac:dyDescent="0.25">
      <c r="B37" s="20">
        <v>140</v>
      </c>
      <c r="C37" s="7">
        <v>6.3999999999999987E-2</v>
      </c>
      <c r="D37" s="7">
        <v>5.1000000000000018E-2</v>
      </c>
      <c r="E37" s="7">
        <v>5.7999999999999996E-2</v>
      </c>
      <c r="F37" s="7">
        <v>2.8000000000000011E-2</v>
      </c>
      <c r="G37" s="8">
        <v>4.5000000000000012E-2</v>
      </c>
      <c r="H37" s="7">
        <v>6.0999999999999999E-2</v>
      </c>
      <c r="I37" s="7">
        <v>3.9999999999999897E-3</v>
      </c>
      <c r="J37" s="7">
        <v>6.9000000000000006E-2</v>
      </c>
      <c r="K37" s="7">
        <v>2.6000000000000009E-2</v>
      </c>
      <c r="L37" s="8">
        <v>3.1E-2</v>
      </c>
      <c r="M37" s="7">
        <v>8.7999999999999995E-2</v>
      </c>
      <c r="N37" s="7">
        <v>6.0000000000000053E-3</v>
      </c>
      <c r="O37" s="7">
        <v>0.12400000000000001</v>
      </c>
      <c r="P37" s="7">
        <v>4.1000000000000009E-2</v>
      </c>
      <c r="Q37" s="8">
        <v>5.9999999999999915E-3</v>
      </c>
      <c r="S37" s="20">
        <v>140</v>
      </c>
      <c r="T37" s="7">
        <v>6.6000000000000003E-2</v>
      </c>
      <c r="U37" s="7">
        <v>5.1000000000000018E-2</v>
      </c>
      <c r="V37" s="7">
        <v>7.3000000000000009E-2</v>
      </c>
      <c r="W37" s="7">
        <v>0.03</v>
      </c>
      <c r="X37" s="8">
        <v>4.2999999999999997E-2</v>
      </c>
      <c r="Y37" s="7">
        <v>7.0000000000000007E-2</v>
      </c>
      <c r="Z37" s="7">
        <v>3.9999999999999897E-3</v>
      </c>
      <c r="AA37" s="7">
        <v>5.400000000000002E-2</v>
      </c>
      <c r="AB37" s="7">
        <v>2.3000000000000007E-2</v>
      </c>
      <c r="AC37" s="8">
        <v>2.6000000000000009E-2</v>
      </c>
      <c r="AD37" s="7">
        <v>9.0999999999999998E-2</v>
      </c>
      <c r="AE37" s="7">
        <v>2.0000000000000018E-3</v>
      </c>
      <c r="AF37" s="7">
        <v>4.9000000000000016E-2</v>
      </c>
      <c r="AG37" s="7">
        <v>3.9000000000000007E-2</v>
      </c>
      <c r="AH37" s="8">
        <v>5.0000000000000044E-3</v>
      </c>
    </row>
    <row r="38" spans="2:34" x14ac:dyDescent="0.25">
      <c r="B38" s="20">
        <v>150</v>
      </c>
      <c r="C38" s="7">
        <v>9.5999999999999988E-2</v>
      </c>
      <c r="D38" s="7">
        <v>5.5999999999999994E-2</v>
      </c>
      <c r="E38" s="7">
        <v>0.13100000000000001</v>
      </c>
      <c r="F38" s="7">
        <v>3.2000000000000001E-2</v>
      </c>
      <c r="G38" s="8">
        <v>5.7999999999999996E-2</v>
      </c>
      <c r="H38" s="7">
        <v>8.7999999999999995E-2</v>
      </c>
      <c r="I38" s="7">
        <v>3.9999999999999897E-3</v>
      </c>
      <c r="J38" s="7">
        <v>9.2999999999999999E-2</v>
      </c>
      <c r="K38" s="7">
        <v>3.0000000000000013E-2</v>
      </c>
      <c r="L38" s="8">
        <v>3.5000000000000003E-2</v>
      </c>
      <c r="M38" s="7">
        <v>0.153</v>
      </c>
      <c r="N38" s="7">
        <v>2.0000000000000018E-3</v>
      </c>
      <c r="O38" s="7">
        <v>0.11</v>
      </c>
      <c r="P38" s="7">
        <v>5.099999999999999E-2</v>
      </c>
      <c r="Q38" s="8">
        <v>7.9999999999999932E-3</v>
      </c>
      <c r="S38" s="20">
        <v>150</v>
      </c>
      <c r="T38" s="7">
        <v>8.2000000000000017E-2</v>
      </c>
      <c r="U38" s="7">
        <v>6.3E-2</v>
      </c>
      <c r="V38" s="7">
        <v>6.9000000000000006E-2</v>
      </c>
      <c r="W38" s="7">
        <v>3.2000000000000001E-2</v>
      </c>
      <c r="X38" s="8">
        <v>5.599999999999998E-2</v>
      </c>
      <c r="Y38" s="7">
        <v>9.4E-2</v>
      </c>
      <c r="Z38" s="7">
        <v>7.9999999999999932E-3</v>
      </c>
      <c r="AA38" s="7">
        <v>7.9000000000000015E-2</v>
      </c>
      <c r="AB38" s="7">
        <v>3.0000000000000013E-2</v>
      </c>
      <c r="AC38" s="8">
        <v>3.2000000000000001E-2</v>
      </c>
      <c r="AD38" s="7">
        <v>0.11000000000000001</v>
      </c>
      <c r="AE38" s="7">
        <v>2.0000000000000018E-3</v>
      </c>
      <c r="AF38" s="7">
        <v>0.06</v>
      </c>
      <c r="AG38" s="7">
        <v>4.9000000000000016E-2</v>
      </c>
      <c r="AH38" s="8">
        <v>6.0000000000000053E-3</v>
      </c>
    </row>
    <row r="39" spans="2:34" x14ac:dyDescent="0.25">
      <c r="B39" s="20">
        <v>160</v>
      </c>
      <c r="C39" s="7">
        <v>0.10099999999999999</v>
      </c>
      <c r="D39" s="7">
        <v>7.2000000000000008E-2</v>
      </c>
      <c r="E39" s="7">
        <v>0.10700000000000001</v>
      </c>
      <c r="F39" s="7">
        <v>4.0000000000000008E-2</v>
      </c>
      <c r="G39" s="8">
        <v>7.2000000000000008E-2</v>
      </c>
      <c r="H39" s="7">
        <v>0.1</v>
      </c>
      <c r="I39" s="7">
        <v>6.9999999999999923E-3</v>
      </c>
      <c r="J39" s="7">
        <v>8.8999999999999996E-2</v>
      </c>
      <c r="K39" s="7">
        <v>3.8000000000000006E-2</v>
      </c>
      <c r="L39" s="8">
        <v>4.300000000000001E-2</v>
      </c>
      <c r="M39" s="7">
        <v>0.13900000000000001</v>
      </c>
      <c r="N39" s="7">
        <v>5.0000000000000044E-3</v>
      </c>
      <c r="O39" s="7">
        <v>0.14000000000000001</v>
      </c>
      <c r="P39" s="7">
        <v>6.7000000000000004E-2</v>
      </c>
      <c r="Q39" s="8">
        <v>5.9999999999999915E-3</v>
      </c>
      <c r="S39" s="20">
        <v>160</v>
      </c>
      <c r="T39" s="7">
        <v>0.10500000000000001</v>
      </c>
      <c r="U39" s="7">
        <v>7.8000000000000014E-2</v>
      </c>
      <c r="V39" s="7">
        <v>8.5999999999999993E-2</v>
      </c>
      <c r="W39" s="7">
        <v>3.6000000000000004E-2</v>
      </c>
      <c r="X39" s="8">
        <v>7.0999999999999994E-2</v>
      </c>
      <c r="Y39" s="7">
        <v>9.5000000000000001E-2</v>
      </c>
      <c r="Z39" s="7">
        <v>1.1999999999999997E-2</v>
      </c>
      <c r="AA39" s="7">
        <v>0.10100000000000001</v>
      </c>
      <c r="AB39" s="7">
        <v>4.0000000000000008E-2</v>
      </c>
      <c r="AC39" s="8">
        <v>4.0000000000000008E-2</v>
      </c>
      <c r="AD39" s="7">
        <v>0.157</v>
      </c>
      <c r="AE39" s="7">
        <v>4.0000000000000036E-3</v>
      </c>
      <c r="AF39" s="7">
        <v>7.1000000000000008E-2</v>
      </c>
      <c r="AG39" s="7">
        <v>6.2E-2</v>
      </c>
      <c r="AH39" s="8">
        <v>4.0000000000000036E-3</v>
      </c>
    </row>
    <row r="40" spans="2:34" x14ac:dyDescent="0.25">
      <c r="B40" s="20">
        <v>170</v>
      </c>
      <c r="C40" s="7">
        <v>0.126</v>
      </c>
      <c r="D40" s="7">
        <v>8.7999999999999995E-2</v>
      </c>
      <c r="E40" s="7">
        <v>0.129</v>
      </c>
      <c r="F40" s="7">
        <v>5.0000000000000017E-2</v>
      </c>
      <c r="G40" s="8">
        <v>9.0999999999999998E-2</v>
      </c>
      <c r="H40" s="7">
        <v>0.123</v>
      </c>
      <c r="I40" s="7">
        <v>8.9999999999999941E-3</v>
      </c>
      <c r="J40" s="7">
        <v>0.13100000000000001</v>
      </c>
      <c r="K40" s="7">
        <v>4.8000000000000015E-2</v>
      </c>
      <c r="L40" s="8">
        <v>5.2000000000000018E-2</v>
      </c>
      <c r="M40" s="7">
        <v>0.17</v>
      </c>
      <c r="N40" s="7">
        <v>8.0000000000000071E-3</v>
      </c>
      <c r="O40" s="7">
        <v>0.13900000000000001</v>
      </c>
      <c r="P40" s="7">
        <v>8.1000000000000016E-2</v>
      </c>
      <c r="Q40" s="8">
        <v>2.9999999999999888E-3</v>
      </c>
      <c r="S40" s="20">
        <v>170</v>
      </c>
      <c r="T40" s="7">
        <v>0.129</v>
      </c>
      <c r="U40" s="7">
        <v>9.7000000000000003E-2</v>
      </c>
      <c r="V40" s="7">
        <v>0.10800000000000001</v>
      </c>
      <c r="W40" s="7">
        <v>4.4999999999999984E-2</v>
      </c>
      <c r="X40" s="8">
        <v>8.7999999999999981E-2</v>
      </c>
      <c r="Y40" s="7">
        <v>0.16800000000000001</v>
      </c>
      <c r="Z40" s="7">
        <v>1.6999999999999987E-2</v>
      </c>
      <c r="AA40" s="7">
        <v>0.10800000000000001</v>
      </c>
      <c r="AB40" s="7">
        <v>4.9000000000000016E-2</v>
      </c>
      <c r="AC40" s="8">
        <v>5.0000000000000017E-2</v>
      </c>
      <c r="AD40" s="7">
        <v>0.17700000000000002</v>
      </c>
      <c r="AE40" s="7">
        <v>3.0000000000000027E-3</v>
      </c>
      <c r="AF40" s="7">
        <v>0.09</v>
      </c>
      <c r="AG40" s="7">
        <v>7.9000000000000015E-2</v>
      </c>
      <c r="AH40" s="8">
        <v>4.0000000000000036E-3</v>
      </c>
    </row>
    <row r="41" spans="2:34" x14ac:dyDescent="0.25">
      <c r="B41" s="20">
        <v>180</v>
      </c>
      <c r="C41" s="7">
        <v>0.14900000000000002</v>
      </c>
      <c r="D41" s="7">
        <v>0.11000000000000001</v>
      </c>
      <c r="E41" s="7">
        <v>0.16400000000000001</v>
      </c>
      <c r="F41" s="7">
        <v>6.2E-2</v>
      </c>
      <c r="G41" s="8">
        <v>0.11200000000000002</v>
      </c>
      <c r="H41" s="7">
        <v>0.16</v>
      </c>
      <c r="I41" s="7">
        <v>1.2999999999999998E-2</v>
      </c>
      <c r="J41" s="7">
        <v>0.14400000000000002</v>
      </c>
      <c r="K41" s="7">
        <v>6.0999999999999999E-2</v>
      </c>
      <c r="L41" s="8">
        <v>6.4000000000000001E-2</v>
      </c>
      <c r="M41" s="7">
        <v>0.20799999999999999</v>
      </c>
      <c r="N41" s="7">
        <v>1.0000000000000009E-2</v>
      </c>
      <c r="O41" s="7">
        <v>0.17400000000000004</v>
      </c>
      <c r="P41" s="7">
        <v>9.9000000000000005E-2</v>
      </c>
      <c r="Q41" s="8">
        <v>4.9999999999999906E-3</v>
      </c>
      <c r="S41" s="20">
        <v>180</v>
      </c>
      <c r="T41" s="7">
        <v>0.16800000000000001</v>
      </c>
      <c r="U41" s="7">
        <v>0.12</v>
      </c>
      <c r="V41" s="7">
        <v>0.13300000000000001</v>
      </c>
      <c r="W41" s="7">
        <v>5.4999999999999993E-2</v>
      </c>
      <c r="X41" s="8">
        <v>0.108</v>
      </c>
      <c r="Y41" s="7">
        <v>0.15</v>
      </c>
      <c r="Z41" s="7">
        <v>2.0999999999999991E-2</v>
      </c>
      <c r="AA41" s="7">
        <v>0.14000000000000001</v>
      </c>
      <c r="AB41" s="7">
        <v>6.2E-2</v>
      </c>
      <c r="AC41" s="8">
        <v>6.3E-2</v>
      </c>
      <c r="AD41" s="7">
        <v>0.21099999999999999</v>
      </c>
      <c r="AE41" s="7">
        <v>3.0000000000000027E-3</v>
      </c>
      <c r="AF41" s="7">
        <v>0.10800000000000001</v>
      </c>
      <c r="AG41" s="7">
        <v>9.6000000000000002E-2</v>
      </c>
      <c r="AH41" s="8">
        <v>4.0000000000000036E-3</v>
      </c>
    </row>
    <row r="42" spans="2:34" x14ac:dyDescent="0.25">
      <c r="B42" s="20">
        <v>190</v>
      </c>
      <c r="C42" s="7">
        <v>0.20199999999999996</v>
      </c>
      <c r="D42" s="7">
        <v>0.13400000000000001</v>
      </c>
      <c r="E42" s="7">
        <v>0.17800000000000002</v>
      </c>
      <c r="F42" s="7">
        <v>7.9000000000000015E-2</v>
      </c>
      <c r="G42" s="8">
        <v>0.17300000000000001</v>
      </c>
      <c r="H42" s="7">
        <v>0.22600000000000001</v>
      </c>
      <c r="I42" s="7">
        <v>1.8999999999999989E-2</v>
      </c>
      <c r="J42" s="7">
        <v>0.28700000000000003</v>
      </c>
      <c r="K42" s="7">
        <v>7.5000000000000011E-2</v>
      </c>
      <c r="L42" s="8">
        <v>7.9000000000000015E-2</v>
      </c>
      <c r="M42" s="7">
        <v>0.22800000000000001</v>
      </c>
      <c r="N42" s="7">
        <v>1.100000000000001E-2</v>
      </c>
      <c r="O42" s="7">
        <v>0.30599999999999999</v>
      </c>
      <c r="P42" s="7">
        <v>0.12</v>
      </c>
      <c r="Q42" s="8">
        <v>1.0999999999999996E-2</v>
      </c>
      <c r="S42" s="20">
        <v>190</v>
      </c>
      <c r="T42" s="7">
        <v>0.18800000000000003</v>
      </c>
      <c r="U42" s="7">
        <v>0.14599999999999999</v>
      </c>
      <c r="V42" s="7">
        <v>0.18000000000000002</v>
      </c>
      <c r="W42" s="7">
        <v>7.3000000000000009E-2</v>
      </c>
      <c r="X42" s="8">
        <v>0.17499999999999999</v>
      </c>
      <c r="Y42" s="7">
        <v>0.17200000000000001</v>
      </c>
      <c r="Z42" s="7">
        <v>2.6999999999999996E-2</v>
      </c>
      <c r="AA42" s="7">
        <v>0.17300000000000001</v>
      </c>
      <c r="AB42" s="7">
        <v>7.8000000000000014E-2</v>
      </c>
      <c r="AC42" s="8">
        <v>8.1000000000000016E-2</v>
      </c>
      <c r="AD42" s="7">
        <v>0.224</v>
      </c>
      <c r="AE42" s="7">
        <v>5.0000000000000044E-3</v>
      </c>
      <c r="AF42" s="7">
        <v>0.13400000000000001</v>
      </c>
      <c r="AG42" s="7">
        <v>0.11899999999999999</v>
      </c>
      <c r="AH42" s="8">
        <v>6.0000000000000053E-3</v>
      </c>
    </row>
    <row r="43" spans="2:34" x14ac:dyDescent="0.25">
      <c r="B43" s="20">
        <v>200</v>
      </c>
      <c r="C43" s="7">
        <v>0.21899999999999997</v>
      </c>
      <c r="D43" s="7">
        <v>0.28400000000000003</v>
      </c>
      <c r="E43" s="7">
        <v>0.223</v>
      </c>
      <c r="F43" s="7">
        <v>9.7000000000000003E-2</v>
      </c>
      <c r="G43" s="8">
        <v>0.17</v>
      </c>
      <c r="H43" s="7">
        <v>0.27</v>
      </c>
      <c r="I43" s="7">
        <v>2.4999999999999994E-2</v>
      </c>
      <c r="J43" s="7">
        <v>0.378</v>
      </c>
      <c r="K43" s="7">
        <v>9.5000000000000001E-2</v>
      </c>
      <c r="L43" s="8">
        <v>9.8000000000000004E-2</v>
      </c>
      <c r="M43" s="7">
        <v>0.29900000000000004</v>
      </c>
      <c r="N43" s="7">
        <v>7.0000000000000062E-3</v>
      </c>
      <c r="O43" s="7">
        <v>0.32200000000000001</v>
      </c>
      <c r="P43" s="7">
        <v>0.14699999999999999</v>
      </c>
      <c r="Q43" s="8">
        <v>6.9999999999999923E-3</v>
      </c>
      <c r="S43" s="20">
        <v>200</v>
      </c>
      <c r="T43" s="7">
        <v>0.223</v>
      </c>
      <c r="U43" s="7">
        <v>0.17700000000000002</v>
      </c>
      <c r="V43" s="7">
        <v>0.20499999999999999</v>
      </c>
      <c r="W43" s="7">
        <v>9.2999999999999999E-2</v>
      </c>
      <c r="X43" s="8">
        <v>0.16299999999999998</v>
      </c>
      <c r="Y43" s="7">
        <v>0.254</v>
      </c>
      <c r="Z43" s="7">
        <v>3.2999999999999988E-2</v>
      </c>
      <c r="AA43" s="7">
        <v>0.21099999999999999</v>
      </c>
      <c r="AB43" s="7">
        <v>9.7000000000000003E-2</v>
      </c>
      <c r="AC43" s="8">
        <v>9.7000000000000003E-2</v>
      </c>
      <c r="AD43" s="7">
        <v>0.26300000000000001</v>
      </c>
      <c r="AE43" s="7">
        <v>7.0000000000000062E-3</v>
      </c>
      <c r="AF43" s="7">
        <v>0.26700000000000002</v>
      </c>
      <c r="AG43" s="7">
        <v>0.14899999999999999</v>
      </c>
      <c r="AH43" s="8">
        <v>1.4999999999999999E-2</v>
      </c>
    </row>
    <row r="44" spans="2:34" x14ac:dyDescent="0.25">
      <c r="B44" s="20">
        <v>210</v>
      </c>
      <c r="C44" s="7">
        <v>0.246</v>
      </c>
      <c r="D44" s="7">
        <v>0.20399999999999999</v>
      </c>
      <c r="E44" s="7">
        <v>0.26300000000000001</v>
      </c>
      <c r="F44" s="7">
        <v>0.122</v>
      </c>
      <c r="G44" s="8">
        <v>0.21</v>
      </c>
      <c r="H44" s="7">
        <v>0.24500000000000002</v>
      </c>
      <c r="I44" s="7">
        <v>3.2000000000000001E-2</v>
      </c>
      <c r="J44" s="7">
        <v>0.23400000000000001</v>
      </c>
      <c r="K44" s="7">
        <v>0.11500000000000002</v>
      </c>
      <c r="L44" s="8">
        <v>0.11500000000000002</v>
      </c>
      <c r="M44" s="7">
        <v>0.35599999999999998</v>
      </c>
      <c r="N44" s="7">
        <v>1.4999999999999999E-2</v>
      </c>
      <c r="O44" s="7">
        <v>0.35000000000000003</v>
      </c>
      <c r="P44" s="7">
        <v>0.18200000000000002</v>
      </c>
      <c r="Q44" s="8">
        <v>6.9999999999999923E-3</v>
      </c>
      <c r="S44" s="20">
        <v>210</v>
      </c>
      <c r="T44" s="7">
        <v>0.254</v>
      </c>
      <c r="U44" s="7">
        <v>0.23500000000000001</v>
      </c>
      <c r="V44" s="7">
        <v>0.23300000000000001</v>
      </c>
      <c r="W44" s="7">
        <v>0.11299999999999999</v>
      </c>
      <c r="X44" s="8">
        <v>0.20299999999999996</v>
      </c>
      <c r="Y44" s="7">
        <v>0.25900000000000001</v>
      </c>
      <c r="Z44" s="7">
        <v>4.1999999999999996E-2</v>
      </c>
      <c r="AA44" s="7">
        <v>0.222</v>
      </c>
      <c r="AB44" s="7">
        <v>0.11700000000000002</v>
      </c>
      <c r="AC44" s="8">
        <v>0.11699999999999999</v>
      </c>
      <c r="AD44" s="7">
        <v>0.35399999999999998</v>
      </c>
      <c r="AE44" s="7">
        <v>4.0000000000000036E-3</v>
      </c>
      <c r="AF44" s="7">
        <v>0.20099999999999998</v>
      </c>
      <c r="AG44" s="7">
        <v>0.18200000000000002</v>
      </c>
      <c r="AH44" s="8">
        <v>6.0000000000000053E-3</v>
      </c>
    </row>
    <row r="45" spans="2:34" x14ac:dyDescent="0.25">
      <c r="B45" s="20">
        <v>220</v>
      </c>
      <c r="C45" s="7">
        <v>0.28499999999999998</v>
      </c>
      <c r="D45" s="7">
        <v>0.224</v>
      </c>
      <c r="E45" s="7">
        <v>0.29400000000000004</v>
      </c>
      <c r="F45" s="7">
        <v>0.14799999999999999</v>
      </c>
      <c r="G45" s="8">
        <v>0.22800000000000001</v>
      </c>
      <c r="H45" s="7">
        <v>0.27600000000000002</v>
      </c>
      <c r="I45" s="7">
        <v>4.0999999999999995E-2</v>
      </c>
      <c r="J45" s="7">
        <v>0.28500000000000003</v>
      </c>
      <c r="K45" s="7">
        <v>0.14300000000000002</v>
      </c>
      <c r="L45" s="8">
        <v>0.13800000000000001</v>
      </c>
      <c r="M45" s="7">
        <v>0.36</v>
      </c>
      <c r="N45" s="7">
        <v>9.000000000000008E-3</v>
      </c>
      <c r="O45" s="7">
        <v>0.33500000000000002</v>
      </c>
      <c r="P45" s="7">
        <v>0.20899999999999999</v>
      </c>
      <c r="Q45" s="8">
        <v>6.9999999999999923E-3</v>
      </c>
      <c r="S45" s="20">
        <v>220</v>
      </c>
      <c r="T45" s="7">
        <v>0.28600000000000003</v>
      </c>
      <c r="U45" s="7">
        <v>0.23700000000000002</v>
      </c>
      <c r="V45" s="7">
        <v>0.26700000000000002</v>
      </c>
      <c r="W45" s="7">
        <v>0.13999999999999999</v>
      </c>
      <c r="X45" s="8">
        <v>0.22799999999999998</v>
      </c>
      <c r="Y45" s="7">
        <v>0.27100000000000002</v>
      </c>
      <c r="Z45" s="7">
        <v>0.05</v>
      </c>
      <c r="AA45" s="7">
        <v>0.26500000000000001</v>
      </c>
      <c r="AB45" s="7">
        <v>0.14600000000000002</v>
      </c>
      <c r="AC45" s="8">
        <v>0.14300000000000002</v>
      </c>
      <c r="AD45" s="7">
        <v>0.40500000000000003</v>
      </c>
      <c r="AE45" s="7">
        <v>4.0000000000000036E-3</v>
      </c>
      <c r="AF45" s="7">
        <v>0.23900000000000002</v>
      </c>
      <c r="AG45" s="7">
        <v>0.20399999999999999</v>
      </c>
      <c r="AH45" s="8">
        <v>6.0000000000000053E-3</v>
      </c>
    </row>
    <row r="46" spans="2:34" x14ac:dyDescent="0.25">
      <c r="B46" s="20">
        <v>230</v>
      </c>
      <c r="C46" s="7">
        <v>0.35</v>
      </c>
      <c r="D46" s="7">
        <v>0.26200000000000001</v>
      </c>
      <c r="E46" s="7">
        <v>0.35699999999999998</v>
      </c>
      <c r="F46" s="7">
        <v>0.18600000000000003</v>
      </c>
      <c r="G46" s="8">
        <v>0.26600000000000001</v>
      </c>
      <c r="H46" s="7">
        <v>0.36399999999999999</v>
      </c>
      <c r="I46" s="7">
        <v>5.1000000000000004E-2</v>
      </c>
      <c r="J46" s="7">
        <v>0.34599999999999997</v>
      </c>
      <c r="K46" s="7">
        <v>0.18000000000000002</v>
      </c>
      <c r="L46" s="8">
        <v>0.17800000000000002</v>
      </c>
      <c r="M46" s="7">
        <v>0.43400000000000005</v>
      </c>
      <c r="N46" s="7">
        <v>6.0000000000000053E-3</v>
      </c>
      <c r="O46" s="7">
        <v>0.34500000000000003</v>
      </c>
      <c r="P46" s="7">
        <v>0.23400000000000001</v>
      </c>
      <c r="Q46" s="8">
        <v>2.3999999999999994E-2</v>
      </c>
      <c r="S46" s="20">
        <v>230</v>
      </c>
      <c r="T46" s="7">
        <v>0.33799999999999997</v>
      </c>
      <c r="U46" s="7">
        <v>0.28000000000000003</v>
      </c>
      <c r="V46" s="7">
        <v>0.45600000000000007</v>
      </c>
      <c r="W46" s="7">
        <v>0.17500000000000002</v>
      </c>
      <c r="X46" s="8">
        <v>0.25999999999999995</v>
      </c>
      <c r="Y46" s="7">
        <v>0.34599999999999997</v>
      </c>
      <c r="Z46" s="7">
        <v>5.9999999999999984E-2</v>
      </c>
      <c r="AA46" s="7">
        <v>0.31600000000000006</v>
      </c>
      <c r="AB46" s="7">
        <v>0.18100000000000002</v>
      </c>
      <c r="AC46" s="8">
        <v>0.19100000000000003</v>
      </c>
      <c r="AD46" s="7">
        <v>0.39200000000000002</v>
      </c>
      <c r="AE46" s="7">
        <v>4.0000000000000036E-3</v>
      </c>
      <c r="AF46" s="7">
        <v>0.23600000000000002</v>
      </c>
      <c r="AG46" s="7">
        <v>0.23100000000000001</v>
      </c>
      <c r="AH46" s="8">
        <v>1.0000000000000009E-2</v>
      </c>
    </row>
    <row r="47" spans="2:34" x14ac:dyDescent="0.25">
      <c r="B47" s="20">
        <v>240</v>
      </c>
      <c r="C47" s="7">
        <v>0.376</v>
      </c>
      <c r="D47" s="7">
        <v>0.31100000000000005</v>
      </c>
      <c r="E47" s="7">
        <v>0.39100000000000001</v>
      </c>
      <c r="F47" s="7">
        <v>0.20099999999999998</v>
      </c>
      <c r="G47" s="8">
        <v>0.31400000000000006</v>
      </c>
      <c r="H47" s="7">
        <v>0.37</v>
      </c>
      <c r="I47" s="7">
        <v>6.0999999999999985E-2</v>
      </c>
      <c r="J47" s="7">
        <v>0.38400000000000001</v>
      </c>
      <c r="K47" s="7">
        <v>0.19999999999999998</v>
      </c>
      <c r="L47" s="8">
        <v>0.19899999999999998</v>
      </c>
      <c r="M47" s="7">
        <v>0.43100000000000005</v>
      </c>
      <c r="N47" s="7">
        <v>9.000000000000008E-3</v>
      </c>
      <c r="O47" s="7">
        <v>0.38</v>
      </c>
      <c r="P47" s="7">
        <v>0.26600000000000001</v>
      </c>
      <c r="Q47" s="8">
        <v>9.999999999999995E-3</v>
      </c>
      <c r="S47" s="20">
        <v>240</v>
      </c>
      <c r="T47" s="7">
        <v>0.375</v>
      </c>
      <c r="U47" s="7">
        <v>0.31700000000000006</v>
      </c>
      <c r="V47" s="7">
        <v>0.38100000000000001</v>
      </c>
      <c r="W47" s="7">
        <v>0.19599999999999998</v>
      </c>
      <c r="X47" s="8">
        <v>0.375</v>
      </c>
      <c r="Y47" s="7">
        <v>0.38400000000000001</v>
      </c>
      <c r="Z47" s="7">
        <v>7.2999999999999995E-2</v>
      </c>
      <c r="AA47" s="7">
        <v>0.36199999999999999</v>
      </c>
      <c r="AB47" s="7">
        <v>0.20099999999999998</v>
      </c>
      <c r="AC47" s="8">
        <v>0.20199999999999999</v>
      </c>
      <c r="AD47" s="7">
        <v>0.41700000000000004</v>
      </c>
      <c r="AE47" s="7">
        <v>5.0000000000000044E-3</v>
      </c>
      <c r="AF47" s="7">
        <v>0.25</v>
      </c>
      <c r="AG47" s="7">
        <v>0.25900000000000001</v>
      </c>
      <c r="AH47" s="8">
        <v>5.0000000000000044E-3</v>
      </c>
    </row>
    <row r="48" spans="2:34" x14ac:dyDescent="0.25">
      <c r="B48" s="20">
        <v>250</v>
      </c>
      <c r="C48" s="7">
        <v>0.40599999999999997</v>
      </c>
      <c r="D48" s="7">
        <v>0.34299999999999997</v>
      </c>
      <c r="E48" s="7">
        <v>0.41700000000000004</v>
      </c>
      <c r="F48" s="7">
        <v>0.23100000000000001</v>
      </c>
      <c r="G48" s="8">
        <v>0.34799999999999998</v>
      </c>
      <c r="H48" s="7">
        <v>0.39900000000000002</v>
      </c>
      <c r="I48" s="7">
        <v>7.2999999999999995E-2</v>
      </c>
      <c r="J48" s="7">
        <v>0.40200000000000002</v>
      </c>
      <c r="K48" s="7">
        <v>0.221</v>
      </c>
      <c r="L48" s="8">
        <v>0.218</v>
      </c>
      <c r="M48" s="7">
        <v>0.43600000000000005</v>
      </c>
      <c r="N48" s="7">
        <v>7.0000000000000062E-3</v>
      </c>
      <c r="O48" s="7">
        <v>0.42500000000000004</v>
      </c>
      <c r="P48" s="7">
        <v>0.29400000000000004</v>
      </c>
      <c r="Q48" s="8">
        <v>1.1999999999999997E-2</v>
      </c>
      <c r="S48" s="20">
        <v>250</v>
      </c>
      <c r="T48" s="7">
        <v>0.41000000000000003</v>
      </c>
      <c r="U48" s="7">
        <v>0.36399999999999999</v>
      </c>
      <c r="V48" s="7">
        <v>0.39300000000000002</v>
      </c>
      <c r="W48" s="7">
        <v>0.224</v>
      </c>
      <c r="X48" s="8">
        <v>0.36699999999999999</v>
      </c>
      <c r="Y48" s="7">
        <v>0.45900000000000007</v>
      </c>
      <c r="Z48" s="7">
        <v>8.699999999999998E-2</v>
      </c>
      <c r="AA48" s="7">
        <v>0.378</v>
      </c>
      <c r="AB48" s="7">
        <v>0.222</v>
      </c>
      <c r="AC48" s="8">
        <v>0.22600000000000001</v>
      </c>
      <c r="AD48" s="7">
        <v>0.43700000000000006</v>
      </c>
      <c r="AE48" s="7">
        <v>5.0000000000000044E-3</v>
      </c>
      <c r="AF48" s="7">
        <v>0.28700000000000003</v>
      </c>
      <c r="AG48" s="7">
        <v>0.28900000000000003</v>
      </c>
      <c r="AH48" s="8">
        <v>1.7000000000000001E-2</v>
      </c>
    </row>
    <row r="49" spans="2:34" x14ac:dyDescent="0.25">
      <c r="B49" s="20">
        <v>260</v>
      </c>
      <c r="C49" s="7">
        <v>0.46200000000000002</v>
      </c>
      <c r="D49" s="7">
        <v>0.377</v>
      </c>
      <c r="E49" s="7">
        <v>0.44000000000000006</v>
      </c>
      <c r="F49" s="7">
        <v>0.26600000000000001</v>
      </c>
      <c r="G49" s="8">
        <v>0.38100000000000001</v>
      </c>
      <c r="H49" s="7">
        <v>0.43500000000000005</v>
      </c>
      <c r="I49" s="7">
        <v>8.699999999999998E-2</v>
      </c>
      <c r="J49" s="7">
        <v>0.45400000000000007</v>
      </c>
      <c r="K49" s="7">
        <v>0.254</v>
      </c>
      <c r="L49" s="8">
        <v>0.251</v>
      </c>
      <c r="M49" s="7">
        <v>0.44400000000000006</v>
      </c>
      <c r="N49" s="7">
        <v>9.000000000000008E-3</v>
      </c>
      <c r="O49" s="7">
        <v>0.43500000000000005</v>
      </c>
      <c r="P49" s="7">
        <v>0.31600000000000006</v>
      </c>
      <c r="Q49" s="8">
        <v>1.4999999999999999E-2</v>
      </c>
      <c r="S49" s="20">
        <v>260</v>
      </c>
      <c r="T49" s="7">
        <v>0.44000000000000006</v>
      </c>
      <c r="U49" s="7">
        <v>0.38400000000000001</v>
      </c>
      <c r="V49" s="7">
        <v>0.42900000000000005</v>
      </c>
      <c r="W49" s="7">
        <v>0.255</v>
      </c>
      <c r="X49" s="8">
        <v>0.378</v>
      </c>
      <c r="Y49" s="7">
        <v>0.44300000000000006</v>
      </c>
      <c r="Z49" s="7">
        <v>9.9999999999999992E-2</v>
      </c>
      <c r="AA49" s="7">
        <v>0.43600000000000005</v>
      </c>
      <c r="AB49" s="7">
        <v>0.255</v>
      </c>
      <c r="AC49" s="8">
        <v>0.25700000000000001</v>
      </c>
      <c r="AD49" s="7">
        <v>0.44400000000000006</v>
      </c>
      <c r="AE49" s="7">
        <v>5.0000000000000044E-3</v>
      </c>
      <c r="AF49" s="7">
        <v>0.32399999999999995</v>
      </c>
      <c r="AG49" s="7">
        <v>0.31200000000000006</v>
      </c>
      <c r="AH49" s="8">
        <v>5.0000000000000044E-3</v>
      </c>
    </row>
    <row r="50" spans="2:34" x14ac:dyDescent="0.25">
      <c r="B50" s="20">
        <v>270</v>
      </c>
      <c r="C50" s="7">
        <v>0.47500000000000003</v>
      </c>
      <c r="D50" s="7">
        <v>0.41300000000000003</v>
      </c>
      <c r="E50" s="7">
        <v>0.48799999999999999</v>
      </c>
      <c r="F50" s="7">
        <v>0.29100000000000004</v>
      </c>
      <c r="G50" s="8">
        <v>0.41800000000000004</v>
      </c>
      <c r="H50" s="7">
        <v>0.42700000000000005</v>
      </c>
      <c r="I50" s="7">
        <v>0.106</v>
      </c>
      <c r="J50" s="7">
        <v>0.44900000000000007</v>
      </c>
      <c r="K50" s="7">
        <v>0.28300000000000003</v>
      </c>
      <c r="L50" s="8">
        <v>0.28200000000000003</v>
      </c>
      <c r="M50" s="7">
        <v>0.44200000000000006</v>
      </c>
      <c r="N50" s="7">
        <v>8.0000000000000071E-3</v>
      </c>
      <c r="O50" s="7">
        <v>0.371</v>
      </c>
      <c r="P50" s="7">
        <v>0.33499999999999996</v>
      </c>
      <c r="Q50" s="8">
        <v>8.9999999999999941E-3</v>
      </c>
      <c r="S50" s="20">
        <v>270</v>
      </c>
      <c r="T50" s="7">
        <v>0.44500000000000006</v>
      </c>
      <c r="U50" s="7">
        <v>0.42000000000000004</v>
      </c>
      <c r="V50" s="7">
        <v>0.46200000000000008</v>
      </c>
      <c r="W50" s="7">
        <v>0.28400000000000003</v>
      </c>
      <c r="X50" s="8">
        <v>0.41199999999999998</v>
      </c>
      <c r="Y50" s="7">
        <v>0.43900000000000006</v>
      </c>
      <c r="Z50" s="7">
        <v>0.11600000000000001</v>
      </c>
      <c r="AA50" s="7">
        <v>0.41800000000000004</v>
      </c>
      <c r="AB50" s="7">
        <v>0.28500000000000003</v>
      </c>
      <c r="AC50" s="8">
        <v>0.28700000000000003</v>
      </c>
      <c r="AD50" s="7">
        <v>0.43900000000000006</v>
      </c>
      <c r="AE50" s="7">
        <v>6.0000000000000053E-3</v>
      </c>
      <c r="AF50" s="7">
        <v>0.35</v>
      </c>
      <c r="AG50" s="7">
        <v>0.33299999999999996</v>
      </c>
      <c r="AH50" s="8">
        <v>1.4999999999999999E-2</v>
      </c>
    </row>
    <row r="51" spans="2:34" x14ac:dyDescent="0.25">
      <c r="B51" s="20">
        <v>280</v>
      </c>
      <c r="C51" s="7">
        <v>0.442</v>
      </c>
      <c r="D51" s="7">
        <v>0.44900000000000007</v>
      </c>
      <c r="E51" s="7">
        <v>0.52500000000000002</v>
      </c>
      <c r="F51" s="7">
        <v>0.31400000000000006</v>
      </c>
      <c r="G51" s="8">
        <v>0.44800000000000006</v>
      </c>
      <c r="H51" s="7">
        <v>0.43200000000000005</v>
      </c>
      <c r="I51" s="7">
        <v>0.127</v>
      </c>
      <c r="J51" s="7">
        <v>0.44400000000000006</v>
      </c>
      <c r="K51" s="7">
        <v>0.30400000000000005</v>
      </c>
      <c r="L51" s="8">
        <v>0.30400000000000005</v>
      </c>
      <c r="M51" s="7">
        <v>0.43800000000000006</v>
      </c>
      <c r="N51" s="7">
        <v>6.0000000000000053E-3</v>
      </c>
      <c r="O51" s="7">
        <v>0.39400000000000002</v>
      </c>
      <c r="P51" s="7">
        <v>0.35399999999999998</v>
      </c>
      <c r="Q51" s="8">
        <v>5.9999999999999915E-3</v>
      </c>
      <c r="S51" s="20">
        <v>280</v>
      </c>
      <c r="T51" s="7">
        <v>0.44800000000000006</v>
      </c>
      <c r="U51" s="7">
        <v>0.44700000000000006</v>
      </c>
      <c r="V51" s="7">
        <v>0.49199999999999999</v>
      </c>
      <c r="W51" s="7">
        <v>0.30800000000000005</v>
      </c>
      <c r="X51" s="8">
        <v>0.44700000000000001</v>
      </c>
      <c r="Y51" s="7">
        <v>0.43400000000000005</v>
      </c>
      <c r="Z51" s="7">
        <v>0.13200000000000001</v>
      </c>
      <c r="AA51" s="7">
        <v>0.42700000000000005</v>
      </c>
      <c r="AB51" s="7">
        <v>0.30600000000000005</v>
      </c>
      <c r="AC51" s="8">
        <v>0.31000000000000005</v>
      </c>
      <c r="AD51" s="7">
        <v>0.43000000000000005</v>
      </c>
      <c r="AE51" s="7">
        <v>4.0000000000000036E-3</v>
      </c>
      <c r="AF51" s="7">
        <v>0.38700000000000001</v>
      </c>
      <c r="AG51" s="7">
        <v>0.35299999999999998</v>
      </c>
      <c r="AH51" s="8">
        <v>4.0000000000000036E-3</v>
      </c>
    </row>
    <row r="52" spans="2:34" x14ac:dyDescent="0.25">
      <c r="B52" s="20">
        <v>290</v>
      </c>
      <c r="C52" s="7">
        <v>0.438</v>
      </c>
      <c r="D52" s="7">
        <v>0.46000000000000008</v>
      </c>
      <c r="E52" s="7">
        <v>0.55900000000000005</v>
      </c>
      <c r="F52" s="7">
        <v>0.33399999999999996</v>
      </c>
      <c r="G52" s="8">
        <v>0.46000000000000008</v>
      </c>
      <c r="H52" s="7">
        <v>0.41800000000000004</v>
      </c>
      <c r="I52" s="7">
        <v>0.14500000000000002</v>
      </c>
      <c r="J52" s="7">
        <v>0.45500000000000007</v>
      </c>
      <c r="K52" s="7">
        <v>0.32299999999999995</v>
      </c>
      <c r="L52" s="8">
        <v>0.32299999999999995</v>
      </c>
      <c r="M52" s="7">
        <v>0.44600000000000006</v>
      </c>
      <c r="N52" s="7">
        <v>5.0000000000000044E-3</v>
      </c>
      <c r="O52" s="7">
        <v>0.39900000000000002</v>
      </c>
      <c r="P52" s="7">
        <v>0.373</v>
      </c>
      <c r="Q52" s="8">
        <v>3.9999999999999897E-3</v>
      </c>
      <c r="S52" s="20">
        <v>290</v>
      </c>
      <c r="T52" s="7">
        <v>0.44600000000000006</v>
      </c>
      <c r="U52" s="7">
        <v>0.45500000000000007</v>
      </c>
      <c r="V52" s="7">
        <v>0.51700000000000002</v>
      </c>
      <c r="W52" s="7">
        <v>0.32499999999999996</v>
      </c>
      <c r="X52" s="8">
        <v>0.46</v>
      </c>
      <c r="Y52" s="7">
        <v>0.42300000000000004</v>
      </c>
      <c r="Z52" s="7">
        <v>0.14500000000000002</v>
      </c>
      <c r="AA52" s="7">
        <v>0.41800000000000004</v>
      </c>
      <c r="AB52" s="7">
        <v>0.32599999999999996</v>
      </c>
      <c r="AC52" s="8">
        <v>0.32999999999999996</v>
      </c>
      <c r="AD52" s="7">
        <v>0.44400000000000006</v>
      </c>
      <c r="AE52" s="7">
        <v>8.0000000000000071E-3</v>
      </c>
      <c r="AF52" s="7">
        <v>0.39900000000000002</v>
      </c>
      <c r="AG52" s="7">
        <v>0.38</v>
      </c>
      <c r="AH52" s="8">
        <v>7.0000000000000062E-3</v>
      </c>
    </row>
    <row r="53" spans="2:34" x14ac:dyDescent="0.25">
      <c r="B53" s="20">
        <v>300</v>
      </c>
      <c r="C53" s="7">
        <v>0.44600000000000001</v>
      </c>
      <c r="D53" s="7">
        <v>0.46100000000000008</v>
      </c>
      <c r="E53" s="7">
        <v>0.59300000000000008</v>
      </c>
      <c r="F53" s="7">
        <v>0.35699999999999998</v>
      </c>
      <c r="G53" s="8">
        <v>0.48199999999999998</v>
      </c>
      <c r="H53" s="7">
        <v>0.42700000000000005</v>
      </c>
      <c r="I53" s="7">
        <v>0.14999999999999997</v>
      </c>
      <c r="J53" s="7">
        <v>0.44500000000000006</v>
      </c>
      <c r="K53" s="7">
        <v>0.34199999999999997</v>
      </c>
      <c r="L53" s="8">
        <v>0.34099999999999997</v>
      </c>
      <c r="M53" s="7">
        <v>0.45900000000000007</v>
      </c>
      <c r="N53" s="7">
        <v>8.0000000000000071E-3</v>
      </c>
      <c r="O53" s="7">
        <v>0.42200000000000004</v>
      </c>
      <c r="P53" s="7">
        <v>0.39400000000000002</v>
      </c>
      <c r="Q53" s="8">
        <v>9.9999999999998701E-4</v>
      </c>
      <c r="S53" s="20">
        <v>300</v>
      </c>
      <c r="T53" s="7">
        <v>0.45300000000000007</v>
      </c>
      <c r="U53" s="7">
        <v>0.46100000000000008</v>
      </c>
      <c r="V53" s="7">
        <v>0.55000000000000004</v>
      </c>
      <c r="W53" s="7">
        <v>0.34399999999999997</v>
      </c>
      <c r="X53" s="8">
        <v>0.48199999999999993</v>
      </c>
      <c r="Y53" s="7">
        <v>0.41600000000000004</v>
      </c>
      <c r="Z53" s="7">
        <v>0.14900000000000002</v>
      </c>
      <c r="AA53" s="7">
        <v>0.41800000000000004</v>
      </c>
      <c r="AB53" s="7">
        <v>0.34599999999999997</v>
      </c>
      <c r="AC53" s="8">
        <v>0.34799999999999998</v>
      </c>
      <c r="AD53" s="7">
        <v>0.44900000000000007</v>
      </c>
      <c r="AE53" s="7">
        <v>7.0000000000000062E-3</v>
      </c>
      <c r="AF53" s="7">
        <v>0.42700000000000005</v>
      </c>
      <c r="AG53" s="7">
        <v>0.39500000000000002</v>
      </c>
      <c r="AH53" s="8">
        <v>6.0000000000000053E-3</v>
      </c>
    </row>
    <row r="54" spans="2:34" x14ac:dyDescent="0.25">
      <c r="B54" s="20">
        <v>310</v>
      </c>
      <c r="C54" s="7">
        <v>0.45100000000000001</v>
      </c>
      <c r="D54" s="7">
        <v>0.46900000000000008</v>
      </c>
      <c r="E54" s="7">
        <v>0.59000000000000008</v>
      </c>
      <c r="F54" s="7">
        <v>0.375</v>
      </c>
      <c r="G54" s="8">
        <v>0.51900000000000002</v>
      </c>
      <c r="H54" s="7">
        <v>0.43300000000000005</v>
      </c>
      <c r="I54" s="7">
        <v>0.14999999999999997</v>
      </c>
      <c r="J54" s="7">
        <v>0.44800000000000006</v>
      </c>
      <c r="K54" s="7">
        <v>0.36199999999999999</v>
      </c>
      <c r="L54" s="8">
        <v>0.36299999999999999</v>
      </c>
      <c r="M54" s="7">
        <v>0.46300000000000008</v>
      </c>
      <c r="N54" s="7">
        <v>4.0000000000000036E-3</v>
      </c>
      <c r="O54" s="7">
        <v>0.41800000000000004</v>
      </c>
      <c r="P54" s="7">
        <v>0.41900000000000004</v>
      </c>
      <c r="Q54" s="8">
        <v>1.9999999999999879E-3</v>
      </c>
      <c r="S54" s="20">
        <v>310</v>
      </c>
      <c r="T54" s="7">
        <v>0.46400000000000008</v>
      </c>
      <c r="U54" s="7">
        <v>0.46900000000000008</v>
      </c>
      <c r="V54" s="7">
        <v>0.58400000000000007</v>
      </c>
      <c r="W54" s="7">
        <v>0.36099999999999999</v>
      </c>
      <c r="X54" s="8">
        <v>0.51400000000000001</v>
      </c>
      <c r="Y54" s="7">
        <v>0.43300000000000005</v>
      </c>
      <c r="Z54" s="7">
        <v>0.14999999999999997</v>
      </c>
      <c r="AA54" s="7">
        <v>0.42600000000000005</v>
      </c>
      <c r="AB54" s="7">
        <v>0.36499999999999999</v>
      </c>
      <c r="AC54" s="8">
        <v>0.36599999999999999</v>
      </c>
      <c r="AD54" s="7">
        <v>0.45900000000000007</v>
      </c>
      <c r="AE54" s="7">
        <v>9.000000000000008E-3</v>
      </c>
      <c r="AF54" s="7">
        <v>0.44300000000000006</v>
      </c>
      <c r="AG54" s="7">
        <v>0.41700000000000004</v>
      </c>
      <c r="AH54" s="8">
        <v>4.0000000000000036E-3</v>
      </c>
    </row>
    <row r="55" spans="2:34" x14ac:dyDescent="0.25">
      <c r="B55" s="20">
        <v>320</v>
      </c>
      <c r="C55" s="7">
        <v>0.46</v>
      </c>
      <c r="D55" s="7">
        <v>0.47500000000000009</v>
      </c>
      <c r="E55" s="7">
        <v>0.624</v>
      </c>
      <c r="F55" s="7">
        <v>0.39600000000000002</v>
      </c>
      <c r="G55" s="8">
        <v>0.55100000000000005</v>
      </c>
      <c r="H55" s="7">
        <v>0.44100000000000006</v>
      </c>
      <c r="I55" s="7">
        <v>0.14999999999999997</v>
      </c>
      <c r="J55" s="7">
        <v>0.45700000000000007</v>
      </c>
      <c r="K55" s="7">
        <v>0.38400000000000001</v>
      </c>
      <c r="L55" s="8">
        <v>0.38500000000000001</v>
      </c>
      <c r="M55" s="7">
        <v>0.47000000000000008</v>
      </c>
      <c r="N55" s="7">
        <v>6.0000000000000053E-3</v>
      </c>
      <c r="O55" s="7">
        <v>0.41200000000000003</v>
      </c>
      <c r="P55" s="7">
        <v>0.44100000000000006</v>
      </c>
      <c r="Q55" s="8">
        <v>9.9999999999998701E-4</v>
      </c>
      <c r="S55" s="20">
        <v>320</v>
      </c>
      <c r="T55" s="7">
        <v>0.46600000000000008</v>
      </c>
      <c r="U55" s="7">
        <v>0.47499999999999998</v>
      </c>
      <c r="V55" s="7">
        <v>0.61799999999999999</v>
      </c>
      <c r="W55" s="7">
        <v>0.38500000000000001</v>
      </c>
      <c r="X55" s="8">
        <v>0.54700000000000004</v>
      </c>
      <c r="Y55" s="7">
        <v>0.44300000000000006</v>
      </c>
      <c r="Z55" s="7">
        <v>0.15099999999999997</v>
      </c>
      <c r="AA55" s="7">
        <v>0.43700000000000006</v>
      </c>
      <c r="AB55" s="7">
        <v>0.38500000000000001</v>
      </c>
      <c r="AC55" s="8">
        <v>0.38900000000000001</v>
      </c>
      <c r="AD55" s="7">
        <v>0.46600000000000008</v>
      </c>
      <c r="AE55" s="7">
        <v>5.0000000000000044E-3</v>
      </c>
      <c r="AF55" s="7">
        <v>0.43600000000000005</v>
      </c>
      <c r="AG55" s="7">
        <v>0.44200000000000006</v>
      </c>
      <c r="AH55" s="8">
        <v>4.0000000000000036E-3</v>
      </c>
    </row>
    <row r="56" spans="2:34" x14ac:dyDescent="0.25">
      <c r="B56" s="20">
        <v>330</v>
      </c>
      <c r="C56" s="7">
        <v>0.46400000000000002</v>
      </c>
      <c r="D56" s="7">
        <v>0.48</v>
      </c>
      <c r="E56" s="7">
        <v>0.64900000000000002</v>
      </c>
      <c r="F56" s="7">
        <v>0.42100000000000004</v>
      </c>
      <c r="G56" s="8">
        <v>0.58200000000000007</v>
      </c>
      <c r="H56" s="7">
        <v>0.45500000000000007</v>
      </c>
      <c r="I56" s="7">
        <v>0.14900000000000002</v>
      </c>
      <c r="J56" s="7">
        <v>0.46600000000000008</v>
      </c>
      <c r="K56" s="7">
        <v>0.40800000000000003</v>
      </c>
      <c r="L56" s="8">
        <v>0.40500000000000003</v>
      </c>
      <c r="M56" s="7">
        <v>0.48699999999999999</v>
      </c>
      <c r="N56" s="7">
        <v>6.0000000000000053E-3</v>
      </c>
      <c r="O56" s="7">
        <v>0.40800000000000003</v>
      </c>
      <c r="P56" s="7">
        <v>0.46700000000000008</v>
      </c>
      <c r="Q56" s="8">
        <v>9.9999999999998701E-4</v>
      </c>
      <c r="S56" s="20">
        <v>330</v>
      </c>
      <c r="T56" s="7">
        <v>0.47000000000000008</v>
      </c>
      <c r="U56" s="7">
        <v>0.47699999999999998</v>
      </c>
      <c r="V56" s="7">
        <v>0.64600000000000002</v>
      </c>
      <c r="W56" s="7">
        <v>0.40800000000000003</v>
      </c>
      <c r="X56" s="8">
        <v>0.58300000000000007</v>
      </c>
      <c r="Y56" s="7">
        <v>0.45400000000000007</v>
      </c>
      <c r="Z56" s="7">
        <v>0.14800000000000002</v>
      </c>
      <c r="AA56" s="7">
        <v>0.44900000000000007</v>
      </c>
      <c r="AB56" s="7">
        <v>0.40900000000000003</v>
      </c>
      <c r="AC56" s="8">
        <v>0.41100000000000003</v>
      </c>
      <c r="AD56" s="7">
        <v>0.46700000000000008</v>
      </c>
      <c r="AE56" s="7">
        <v>8.0000000000000071E-3</v>
      </c>
      <c r="AF56" s="7">
        <v>0.43800000000000006</v>
      </c>
      <c r="AG56" s="7">
        <v>0.46700000000000008</v>
      </c>
      <c r="AH56" s="8">
        <v>5.0000000000000044E-3</v>
      </c>
    </row>
    <row r="57" spans="2:34" x14ac:dyDescent="0.25">
      <c r="B57" s="20">
        <v>340</v>
      </c>
      <c r="C57" s="7">
        <v>0.46900000000000003</v>
      </c>
      <c r="D57" s="7">
        <v>0.48299999999999998</v>
      </c>
      <c r="E57" s="7">
        <v>0.66500000000000004</v>
      </c>
      <c r="F57" s="7">
        <v>0.44500000000000006</v>
      </c>
      <c r="G57" s="8">
        <v>0.61399999999999999</v>
      </c>
      <c r="H57" s="7">
        <v>0.45200000000000007</v>
      </c>
      <c r="I57" s="7">
        <v>0.14800000000000002</v>
      </c>
      <c r="J57" s="7">
        <v>0.47200000000000009</v>
      </c>
      <c r="K57" s="7">
        <v>0.43200000000000005</v>
      </c>
      <c r="L57" s="8">
        <v>0.42800000000000005</v>
      </c>
      <c r="M57" s="7">
        <v>0.47699999999999998</v>
      </c>
      <c r="N57" s="7">
        <v>5.0000000000000044E-3</v>
      </c>
      <c r="O57" s="7">
        <v>0.40200000000000002</v>
      </c>
      <c r="P57" s="7">
        <v>0.49099999999999999</v>
      </c>
      <c r="Q57" s="8">
        <v>9.9999999999998701E-4</v>
      </c>
      <c r="S57" s="20">
        <v>340</v>
      </c>
      <c r="T57" s="7">
        <v>0.47400000000000009</v>
      </c>
      <c r="U57" s="7">
        <v>0.48099999999999998</v>
      </c>
      <c r="V57" s="7">
        <v>0.66600000000000004</v>
      </c>
      <c r="W57" s="7">
        <v>0.42500000000000004</v>
      </c>
      <c r="X57" s="8">
        <v>0.61</v>
      </c>
      <c r="Y57" s="7">
        <v>0.45400000000000007</v>
      </c>
      <c r="Z57" s="7">
        <v>0.14800000000000002</v>
      </c>
      <c r="AA57" s="7">
        <v>0.46600000000000008</v>
      </c>
      <c r="AB57" s="7">
        <v>0.43400000000000005</v>
      </c>
      <c r="AC57" s="8">
        <v>0.43500000000000005</v>
      </c>
      <c r="AD57" s="7">
        <v>0.47000000000000008</v>
      </c>
      <c r="AE57" s="7">
        <v>5.0000000000000044E-3</v>
      </c>
      <c r="AF57" s="7">
        <v>0.42200000000000004</v>
      </c>
      <c r="AG57" s="7">
        <v>0.48899999999999999</v>
      </c>
      <c r="AH57" s="8">
        <v>7.0000000000000062E-3</v>
      </c>
    </row>
    <row r="58" spans="2:34" x14ac:dyDescent="0.25">
      <c r="B58" s="20">
        <v>350</v>
      </c>
      <c r="C58" s="7">
        <v>0.47400000000000003</v>
      </c>
      <c r="D58" s="7">
        <v>0.48599999999999999</v>
      </c>
      <c r="E58" s="7">
        <v>0.67400000000000004</v>
      </c>
      <c r="F58" s="7">
        <v>0.46800000000000008</v>
      </c>
      <c r="G58" s="8">
        <v>0.64800000000000002</v>
      </c>
      <c r="H58" s="7">
        <v>0.45700000000000007</v>
      </c>
      <c r="I58" s="7">
        <v>0.14600000000000002</v>
      </c>
      <c r="J58" s="7">
        <v>0.47699999999999998</v>
      </c>
      <c r="K58" s="7">
        <v>0.45400000000000007</v>
      </c>
      <c r="L58" s="8">
        <v>0.45100000000000007</v>
      </c>
      <c r="M58" s="7">
        <v>0.49399999999999999</v>
      </c>
      <c r="N58" s="7">
        <v>3.0000000000000027E-3</v>
      </c>
      <c r="O58" s="7">
        <v>0.39800000000000002</v>
      </c>
      <c r="P58" s="7">
        <v>0.51700000000000002</v>
      </c>
      <c r="Q58" s="8">
        <v>9.9999999999998701E-4</v>
      </c>
      <c r="S58" s="20">
        <v>350</v>
      </c>
      <c r="T58" s="7">
        <v>0.48</v>
      </c>
      <c r="U58" s="7">
        <v>0.48499999999999999</v>
      </c>
      <c r="V58" s="7">
        <v>0.67600000000000005</v>
      </c>
      <c r="W58" s="7">
        <v>0.45600000000000007</v>
      </c>
      <c r="X58" s="8">
        <v>0.64</v>
      </c>
      <c r="Y58" s="7">
        <v>0.45800000000000007</v>
      </c>
      <c r="Z58" s="7">
        <v>0.14700000000000002</v>
      </c>
      <c r="AA58" s="7">
        <v>0.46800000000000008</v>
      </c>
      <c r="AB58" s="7">
        <v>0.45800000000000007</v>
      </c>
      <c r="AC58" s="8">
        <v>0.45900000000000007</v>
      </c>
      <c r="AD58" s="7">
        <v>0.47599999999999998</v>
      </c>
      <c r="AE58" s="7">
        <v>4.0000000000000036E-3</v>
      </c>
      <c r="AF58" s="7">
        <v>0.43200000000000005</v>
      </c>
      <c r="AG58" s="7">
        <v>0.51300000000000001</v>
      </c>
      <c r="AH58" s="8">
        <v>4.0000000000000036E-3</v>
      </c>
    </row>
    <row r="59" spans="2:34" x14ac:dyDescent="0.25">
      <c r="B59" s="20">
        <v>360</v>
      </c>
      <c r="C59" s="7">
        <v>0.47999999999999993</v>
      </c>
      <c r="D59" s="7">
        <v>0.49099999999999999</v>
      </c>
      <c r="E59" s="7">
        <v>0.68400000000000005</v>
      </c>
      <c r="F59" s="7">
        <v>0.49099999999999999</v>
      </c>
      <c r="G59" s="8">
        <v>0.68300000000000005</v>
      </c>
      <c r="H59" s="7">
        <v>0.46100000000000008</v>
      </c>
      <c r="I59" s="7">
        <v>0.14400000000000002</v>
      </c>
      <c r="J59" s="7">
        <v>0.48499999999999999</v>
      </c>
      <c r="K59" s="7">
        <v>0.47599999999999998</v>
      </c>
      <c r="L59" s="8">
        <v>0.47500000000000009</v>
      </c>
      <c r="M59" s="7">
        <v>0.48699999999999999</v>
      </c>
      <c r="N59" s="7">
        <v>3.0000000000000027E-3</v>
      </c>
      <c r="O59" s="7">
        <v>0.39500000000000002</v>
      </c>
      <c r="P59" s="7">
        <v>0.54200000000000004</v>
      </c>
      <c r="Q59" s="8">
        <v>1.9999999999999879E-3</v>
      </c>
      <c r="S59" s="20">
        <v>360</v>
      </c>
      <c r="T59" s="7">
        <v>0.48599999999999999</v>
      </c>
      <c r="U59" s="7">
        <v>0.48899999999999999</v>
      </c>
      <c r="V59" s="7">
        <v>0.68700000000000006</v>
      </c>
      <c r="W59" s="7">
        <v>0.48099999999999998</v>
      </c>
      <c r="X59" s="8">
        <v>0.67200000000000004</v>
      </c>
      <c r="Y59" s="7">
        <v>0.46300000000000008</v>
      </c>
      <c r="Z59" s="7">
        <v>0.14600000000000002</v>
      </c>
      <c r="AA59" s="7">
        <v>0.47000000000000008</v>
      </c>
      <c r="AB59" s="7">
        <v>0.47799999999999998</v>
      </c>
      <c r="AC59" s="8">
        <v>0.48199999999999998</v>
      </c>
      <c r="AD59" s="7">
        <v>0.48099999999999998</v>
      </c>
      <c r="AE59" s="7">
        <v>4.0000000000000036E-3</v>
      </c>
      <c r="AF59" s="7">
        <v>0.41900000000000004</v>
      </c>
      <c r="AG59" s="7">
        <v>0.53800000000000003</v>
      </c>
      <c r="AH59" s="8">
        <v>4.0000000000000036E-3</v>
      </c>
    </row>
    <row r="60" spans="2:34" x14ac:dyDescent="0.25">
      <c r="B60" s="20">
        <v>370</v>
      </c>
      <c r="C60" s="7">
        <v>0.48599999999999993</v>
      </c>
      <c r="D60" s="7">
        <v>0.495</v>
      </c>
      <c r="E60" s="7">
        <v>0.69300000000000006</v>
      </c>
      <c r="F60" s="7">
        <v>0.51800000000000002</v>
      </c>
      <c r="G60" s="8">
        <v>0.71100000000000008</v>
      </c>
      <c r="H60" s="7">
        <v>0.46700000000000008</v>
      </c>
      <c r="I60" s="7">
        <v>0.14400000000000002</v>
      </c>
      <c r="J60" s="7">
        <v>0.49099999999999999</v>
      </c>
      <c r="K60" s="7">
        <v>0.502</v>
      </c>
      <c r="L60" s="8">
        <v>0.5</v>
      </c>
      <c r="M60" s="7">
        <v>0.49</v>
      </c>
      <c r="N60" s="7">
        <v>3.0000000000000027E-3</v>
      </c>
      <c r="O60" s="7">
        <v>0.39200000000000002</v>
      </c>
      <c r="P60" s="7">
        <v>0.56300000000000006</v>
      </c>
      <c r="Q60" s="8">
        <v>1.9999999999999879E-3</v>
      </c>
      <c r="S60" s="20">
        <v>370</v>
      </c>
      <c r="T60" s="7">
        <v>0.49199999999999999</v>
      </c>
      <c r="U60" s="7">
        <v>0.49199999999999999</v>
      </c>
      <c r="V60" s="7">
        <v>0.69600000000000006</v>
      </c>
      <c r="W60" s="7">
        <v>0.502</v>
      </c>
      <c r="X60" s="8">
        <v>0.70400000000000007</v>
      </c>
      <c r="Y60" s="7">
        <v>0.46800000000000008</v>
      </c>
      <c r="Z60" s="7">
        <v>0.14600000000000002</v>
      </c>
      <c r="AA60" s="7">
        <v>0.48099999999999998</v>
      </c>
      <c r="AB60" s="7">
        <v>0.503</v>
      </c>
      <c r="AC60" s="8">
        <v>0.50800000000000001</v>
      </c>
      <c r="AD60" s="7">
        <v>0.48199999999999998</v>
      </c>
      <c r="AE60" s="7">
        <v>3.0000000000000027E-3</v>
      </c>
      <c r="AF60" s="7">
        <v>0.41800000000000004</v>
      </c>
      <c r="AG60" s="7">
        <v>0.56100000000000005</v>
      </c>
      <c r="AH60" s="8">
        <v>4.0000000000000036E-3</v>
      </c>
    </row>
    <row r="61" spans="2:34" x14ac:dyDescent="0.25">
      <c r="B61" s="20">
        <v>380</v>
      </c>
      <c r="C61" s="7">
        <v>0.48799999999999993</v>
      </c>
      <c r="D61" s="7">
        <v>0.49399999999999999</v>
      </c>
      <c r="E61" s="7">
        <v>0.69700000000000006</v>
      </c>
      <c r="F61" s="7">
        <v>0.54300000000000004</v>
      </c>
      <c r="G61" s="8">
        <v>0.73599999999999999</v>
      </c>
      <c r="H61" s="7">
        <v>0.47100000000000009</v>
      </c>
      <c r="I61" s="7">
        <v>0.14400000000000002</v>
      </c>
      <c r="J61" s="7">
        <v>0.496</v>
      </c>
      <c r="K61" s="7">
        <v>0.52600000000000002</v>
      </c>
      <c r="L61" s="8">
        <v>0.52600000000000002</v>
      </c>
      <c r="M61" s="7">
        <v>0.49099999999999999</v>
      </c>
      <c r="N61" s="7">
        <v>3.0000000000000027E-3</v>
      </c>
      <c r="O61" s="7">
        <v>0.39</v>
      </c>
      <c r="P61" s="7">
        <v>0.59100000000000008</v>
      </c>
      <c r="Q61" s="8">
        <v>2.9999999999999888E-3</v>
      </c>
      <c r="S61" s="20">
        <v>380</v>
      </c>
      <c r="T61" s="7">
        <v>0.495</v>
      </c>
      <c r="U61" s="7">
        <v>0.49099999999999999</v>
      </c>
      <c r="V61" s="7">
        <v>0.70200000000000007</v>
      </c>
      <c r="W61" s="7">
        <v>0.52900000000000003</v>
      </c>
      <c r="X61" s="8">
        <v>0.73</v>
      </c>
      <c r="Y61" s="7">
        <v>0.47100000000000009</v>
      </c>
      <c r="Z61" s="7">
        <v>0.14700000000000002</v>
      </c>
      <c r="AA61" s="7">
        <v>0.48399999999999999</v>
      </c>
      <c r="AB61" s="7">
        <v>0.52800000000000002</v>
      </c>
      <c r="AC61" s="8">
        <v>0.53100000000000003</v>
      </c>
      <c r="AD61" s="7">
        <v>0.48399999999999999</v>
      </c>
      <c r="AE61" s="7">
        <v>4.0000000000000036E-3</v>
      </c>
      <c r="AF61" s="7">
        <v>0.40800000000000003</v>
      </c>
      <c r="AG61" s="7">
        <v>0.58800000000000008</v>
      </c>
      <c r="AH61" s="8">
        <v>9.000000000000008E-3</v>
      </c>
    </row>
    <row r="62" spans="2:34" x14ac:dyDescent="0.25">
      <c r="B62" s="20">
        <v>390</v>
      </c>
      <c r="C62" s="7">
        <v>0.49199999999999994</v>
      </c>
      <c r="D62" s="7">
        <v>0.49299999999999999</v>
      </c>
      <c r="E62" s="7">
        <v>0.70200000000000007</v>
      </c>
      <c r="F62" s="7">
        <v>0.56600000000000006</v>
      </c>
      <c r="G62" s="8">
        <v>0.76700000000000002</v>
      </c>
      <c r="H62" s="7">
        <v>0.47699999999999998</v>
      </c>
      <c r="I62" s="7">
        <v>0.14500000000000002</v>
      </c>
      <c r="J62" s="7">
        <v>0.5</v>
      </c>
      <c r="K62" s="7">
        <v>0.54800000000000004</v>
      </c>
      <c r="L62" s="8">
        <v>0.54800000000000004</v>
      </c>
      <c r="M62" s="7">
        <v>0.49099999999999999</v>
      </c>
      <c r="N62" s="7">
        <v>6.0000000000000053E-3</v>
      </c>
      <c r="O62" s="7">
        <v>0.38700000000000001</v>
      </c>
      <c r="P62" s="7">
        <v>0.61599999999999999</v>
      </c>
      <c r="Q62" s="8">
        <v>1.9999999999999879E-3</v>
      </c>
      <c r="S62" s="20">
        <v>390</v>
      </c>
      <c r="T62" s="7">
        <v>0.5</v>
      </c>
      <c r="U62" s="7">
        <v>0.49</v>
      </c>
      <c r="V62" s="7">
        <v>0.70600000000000007</v>
      </c>
      <c r="W62" s="7">
        <v>0.55000000000000004</v>
      </c>
      <c r="X62" s="8">
        <v>0.76100000000000001</v>
      </c>
      <c r="Y62" s="7">
        <v>0.47500000000000009</v>
      </c>
      <c r="Z62" s="7">
        <v>0.14700000000000002</v>
      </c>
      <c r="AA62" s="7">
        <v>0.48899999999999999</v>
      </c>
      <c r="AB62" s="7">
        <v>0.55000000000000004</v>
      </c>
      <c r="AC62" s="8">
        <v>0.55000000000000004</v>
      </c>
      <c r="AD62" s="7">
        <v>0.48899999999999999</v>
      </c>
      <c r="AE62" s="7">
        <v>4.0000000000000036E-3</v>
      </c>
      <c r="AF62" s="7">
        <v>0.40600000000000003</v>
      </c>
      <c r="AG62" s="7">
        <v>0.61199999999999999</v>
      </c>
      <c r="AH62" s="8">
        <v>7.0000000000000062E-3</v>
      </c>
    </row>
    <row r="63" spans="2:34" x14ac:dyDescent="0.25">
      <c r="B63" s="20">
        <v>400</v>
      </c>
      <c r="C63" s="7">
        <v>0.49299999999999994</v>
      </c>
      <c r="D63" s="7">
        <v>0.49199999999999999</v>
      </c>
      <c r="E63" s="7">
        <v>0.71200000000000008</v>
      </c>
      <c r="F63" s="7">
        <v>0.59300000000000008</v>
      </c>
      <c r="G63" s="8">
        <v>0.79700000000000004</v>
      </c>
      <c r="H63" s="7">
        <v>0.47799999999999998</v>
      </c>
      <c r="I63" s="7">
        <v>0.14600000000000002</v>
      </c>
      <c r="J63" s="7">
        <v>0.504</v>
      </c>
      <c r="K63" s="7">
        <v>0.57600000000000007</v>
      </c>
      <c r="L63" s="8">
        <v>0.57500000000000007</v>
      </c>
      <c r="M63" s="7">
        <v>0.497</v>
      </c>
      <c r="N63" s="7">
        <v>3.0000000000000027E-3</v>
      </c>
      <c r="O63" s="7">
        <v>0.38500000000000001</v>
      </c>
      <c r="P63" s="7">
        <v>0.63100000000000001</v>
      </c>
      <c r="Q63" s="8">
        <v>1.9999999999999879E-3</v>
      </c>
      <c r="S63" s="20">
        <v>400</v>
      </c>
      <c r="T63" s="7">
        <v>0.5</v>
      </c>
      <c r="U63" s="7">
        <v>0.49</v>
      </c>
      <c r="V63" s="7">
        <v>0.71000000000000008</v>
      </c>
      <c r="W63" s="7">
        <v>0.56800000000000006</v>
      </c>
      <c r="X63" s="8">
        <v>0.78800000000000003</v>
      </c>
      <c r="Y63" s="7">
        <v>0.47699999999999998</v>
      </c>
      <c r="Z63" s="7">
        <v>0.14900000000000002</v>
      </c>
      <c r="AA63" s="7">
        <v>0.49199999999999999</v>
      </c>
      <c r="AB63" s="7">
        <v>0.57600000000000007</v>
      </c>
      <c r="AC63" s="8">
        <v>0.57700000000000007</v>
      </c>
      <c r="AD63" s="7">
        <v>0.48199999999999998</v>
      </c>
      <c r="AE63" s="7">
        <v>4.0000000000000036E-3</v>
      </c>
      <c r="AF63" s="7">
        <v>0.40300000000000002</v>
      </c>
      <c r="AG63" s="7">
        <v>0.627</v>
      </c>
      <c r="AH63" s="8">
        <v>7.0000000000000062E-3</v>
      </c>
    </row>
    <row r="64" spans="2:34" x14ac:dyDescent="0.25">
      <c r="B64" s="20">
        <v>410</v>
      </c>
      <c r="C64" s="7">
        <v>0.49199999999999994</v>
      </c>
      <c r="D64" s="7">
        <v>0.49</v>
      </c>
      <c r="E64" s="7">
        <v>0.74199999999999999</v>
      </c>
      <c r="F64" s="7">
        <v>0.61599999999999999</v>
      </c>
      <c r="G64" s="8">
        <v>0.82200000000000006</v>
      </c>
      <c r="H64" s="7">
        <v>0.47799999999999998</v>
      </c>
      <c r="I64" s="7">
        <v>0.14700000000000002</v>
      </c>
      <c r="J64" s="7">
        <v>0.505</v>
      </c>
      <c r="K64" s="7">
        <v>0.59800000000000009</v>
      </c>
      <c r="L64" s="8">
        <v>0.59700000000000009</v>
      </c>
      <c r="M64" s="7">
        <v>0.49199999999999999</v>
      </c>
      <c r="N64" s="7">
        <v>1.0000000000000009E-3</v>
      </c>
      <c r="O64" s="7">
        <v>0.38300000000000001</v>
      </c>
      <c r="P64" s="7">
        <v>0.629</v>
      </c>
      <c r="Q64" s="8">
        <v>1.9999999999999879E-3</v>
      </c>
      <c r="S64" s="20">
        <v>410</v>
      </c>
      <c r="T64" s="7">
        <v>0.5</v>
      </c>
      <c r="U64" s="7">
        <v>0.48799999999999999</v>
      </c>
      <c r="V64" s="7">
        <v>0.71500000000000008</v>
      </c>
      <c r="W64" s="7">
        <v>0.59099999999999997</v>
      </c>
      <c r="X64" s="8">
        <v>0.81400000000000006</v>
      </c>
      <c r="Y64" s="7">
        <v>0.47699999999999998</v>
      </c>
      <c r="Z64" s="7">
        <v>0.14800000000000002</v>
      </c>
      <c r="AA64" s="7">
        <v>0.48699999999999999</v>
      </c>
      <c r="AB64" s="7">
        <v>0.60000000000000009</v>
      </c>
      <c r="AC64" s="8">
        <v>0.60099999999999998</v>
      </c>
      <c r="AD64" s="7">
        <v>0.48199999999999998</v>
      </c>
      <c r="AE64" s="7">
        <v>4.0000000000000036E-3</v>
      </c>
      <c r="AF64" s="7">
        <v>0.40200000000000002</v>
      </c>
      <c r="AG64" s="7">
        <v>0.625</v>
      </c>
      <c r="AH64" s="8">
        <v>7.0000000000000062E-3</v>
      </c>
    </row>
    <row r="65" spans="2:34" x14ac:dyDescent="0.25">
      <c r="B65" s="20">
        <v>420</v>
      </c>
      <c r="C65" s="7">
        <v>0.49199999999999994</v>
      </c>
      <c r="D65" s="7">
        <v>0.48899999999999999</v>
      </c>
      <c r="E65" s="7">
        <v>0.72699999999999998</v>
      </c>
      <c r="F65" s="7">
        <v>0.63100000000000001</v>
      </c>
      <c r="G65" s="8">
        <v>0.84500000000000008</v>
      </c>
      <c r="H65" s="7">
        <v>0.47699999999999998</v>
      </c>
      <c r="I65" s="7">
        <v>0.14800000000000002</v>
      </c>
      <c r="J65" s="7">
        <v>0.505</v>
      </c>
      <c r="K65" s="7">
        <v>0.621</v>
      </c>
      <c r="L65" s="8">
        <v>0.622</v>
      </c>
      <c r="M65" s="7">
        <v>0.48899999999999999</v>
      </c>
      <c r="N65" s="7">
        <v>6.0000000000000053E-3</v>
      </c>
      <c r="O65" s="7">
        <v>0.38100000000000001</v>
      </c>
      <c r="P65" s="7">
        <v>0.624</v>
      </c>
      <c r="Q65" s="8">
        <v>1.9999999999999879E-3</v>
      </c>
      <c r="S65" s="20">
        <v>420</v>
      </c>
      <c r="T65" s="7">
        <v>0.5</v>
      </c>
      <c r="U65" s="7">
        <v>0.48799999999999999</v>
      </c>
      <c r="V65" s="7">
        <v>0.72100000000000009</v>
      </c>
      <c r="W65" s="7">
        <v>0.60799999999999998</v>
      </c>
      <c r="X65" s="8">
        <v>0.83800000000000008</v>
      </c>
      <c r="Y65" s="7">
        <v>0.47600000000000009</v>
      </c>
      <c r="Z65" s="7">
        <v>0.14800000000000002</v>
      </c>
      <c r="AA65" s="7">
        <v>0.497</v>
      </c>
      <c r="AB65" s="7">
        <v>0.622</v>
      </c>
      <c r="AC65" s="8">
        <v>0.623</v>
      </c>
      <c r="AD65" s="7">
        <v>0.48099999999999998</v>
      </c>
      <c r="AE65" s="7">
        <v>4.0000000000000036E-3</v>
      </c>
      <c r="AF65" s="7">
        <v>0.4</v>
      </c>
      <c r="AG65" s="7">
        <v>0.62</v>
      </c>
      <c r="AH65" s="8">
        <v>4.0000000000000036E-3</v>
      </c>
    </row>
    <row r="66" spans="2:34" x14ac:dyDescent="0.25">
      <c r="B66" s="20">
        <v>430</v>
      </c>
      <c r="C66" s="7">
        <v>0.49099999999999994</v>
      </c>
      <c r="D66" s="7">
        <v>0.48799999999999999</v>
      </c>
      <c r="E66" s="7">
        <v>0.72799999999999998</v>
      </c>
      <c r="F66" s="7">
        <v>0.626</v>
      </c>
      <c r="G66" s="8">
        <v>0.86</v>
      </c>
      <c r="H66" s="7">
        <v>0.47699999999999998</v>
      </c>
      <c r="I66" s="7">
        <v>0.14600000000000002</v>
      </c>
      <c r="J66" s="7">
        <v>0.50600000000000001</v>
      </c>
      <c r="K66" s="7">
        <v>0.625</v>
      </c>
      <c r="L66" s="8">
        <v>0.627</v>
      </c>
      <c r="M66" s="7">
        <v>0.48799999999999999</v>
      </c>
      <c r="N66" s="7">
        <v>2.0000000000000018E-3</v>
      </c>
      <c r="O66" s="7">
        <v>0.378</v>
      </c>
      <c r="P66" s="7">
        <v>0.62</v>
      </c>
      <c r="Q66" s="8">
        <v>1.9999999999999879E-3</v>
      </c>
      <c r="S66" s="20">
        <v>430</v>
      </c>
      <c r="T66" s="7">
        <v>0.499</v>
      </c>
      <c r="U66" s="7">
        <v>0.48599999999999999</v>
      </c>
      <c r="V66" s="7">
        <v>0.72799999999999998</v>
      </c>
      <c r="W66" s="7">
        <v>0.60699999999999998</v>
      </c>
      <c r="X66" s="8">
        <v>0.85299999999999998</v>
      </c>
      <c r="Y66" s="7">
        <v>0.47500000000000009</v>
      </c>
      <c r="Z66" s="7">
        <v>0.14800000000000002</v>
      </c>
      <c r="AA66" s="7">
        <v>0.496</v>
      </c>
      <c r="AB66" s="7">
        <v>0.624</v>
      </c>
      <c r="AC66" s="8">
        <v>0.628</v>
      </c>
      <c r="AD66" s="7">
        <v>0.48</v>
      </c>
      <c r="AE66" s="7">
        <v>4.0000000000000036E-3</v>
      </c>
      <c r="AF66" s="7">
        <v>0.39800000000000002</v>
      </c>
      <c r="AG66" s="7">
        <v>0.61499999999999999</v>
      </c>
      <c r="AH66" s="8">
        <v>3.0000000000000027E-3</v>
      </c>
    </row>
    <row r="67" spans="2:34" x14ac:dyDescent="0.25">
      <c r="B67" s="20">
        <v>440</v>
      </c>
      <c r="C67" s="7">
        <v>0.49099999999999994</v>
      </c>
      <c r="D67" s="7">
        <v>0.48699999999999999</v>
      </c>
      <c r="E67" s="7">
        <v>0.73899999999999999</v>
      </c>
      <c r="F67" s="7">
        <v>0.622</v>
      </c>
      <c r="G67" s="8">
        <v>0.86299999999999999</v>
      </c>
      <c r="H67" s="7">
        <v>0.47599999999999998</v>
      </c>
      <c r="I67" s="7">
        <v>0.14800000000000002</v>
      </c>
      <c r="J67" s="7">
        <v>0.50900000000000001</v>
      </c>
      <c r="K67" s="7">
        <v>0.621</v>
      </c>
      <c r="L67" s="8">
        <v>0.623</v>
      </c>
      <c r="M67" s="7">
        <v>0.48799999999999999</v>
      </c>
      <c r="N67" s="7">
        <v>5.0000000000000044E-3</v>
      </c>
      <c r="O67" s="7">
        <v>0.378</v>
      </c>
      <c r="P67" s="7">
        <v>0.61599999999999999</v>
      </c>
      <c r="Q67" s="8">
        <v>1.9999999999999879E-3</v>
      </c>
      <c r="S67" s="20">
        <v>440</v>
      </c>
      <c r="T67" s="7">
        <v>0.498</v>
      </c>
      <c r="U67" s="7">
        <v>0.48699999999999999</v>
      </c>
      <c r="V67" s="7">
        <v>0.73599999999999999</v>
      </c>
      <c r="W67" s="7">
        <v>0.60199999999999998</v>
      </c>
      <c r="X67" s="8">
        <v>0.86</v>
      </c>
      <c r="Y67" s="7">
        <v>0.47500000000000009</v>
      </c>
      <c r="Z67" s="7">
        <v>0.14800000000000002</v>
      </c>
      <c r="AA67" s="7">
        <v>0.49</v>
      </c>
      <c r="AB67" s="7">
        <v>0.62</v>
      </c>
      <c r="AC67" s="8">
        <v>0.624</v>
      </c>
      <c r="AD67" s="7">
        <v>0.48</v>
      </c>
      <c r="AE67" s="7">
        <v>3.0000000000000027E-3</v>
      </c>
      <c r="AF67" s="7">
        <v>0.39600000000000002</v>
      </c>
      <c r="AG67" s="7">
        <v>0.61199999999999999</v>
      </c>
      <c r="AH67" s="8">
        <v>7.0000000000000062E-3</v>
      </c>
    </row>
    <row r="68" spans="2:34" x14ac:dyDescent="0.25">
      <c r="B68" s="20">
        <v>450</v>
      </c>
      <c r="C68" s="7">
        <v>0.49099999999999994</v>
      </c>
      <c r="D68" s="7">
        <v>0.48899999999999999</v>
      </c>
      <c r="E68" s="7">
        <v>0.74299999999999999</v>
      </c>
      <c r="F68" s="7">
        <v>0.61799999999999999</v>
      </c>
      <c r="G68" s="8">
        <v>0.86399999999999999</v>
      </c>
      <c r="H68" s="7">
        <v>0.47699999999999998</v>
      </c>
      <c r="I68" s="7">
        <v>0.14600000000000002</v>
      </c>
      <c r="J68" s="7">
        <v>0.50900000000000001</v>
      </c>
      <c r="K68" s="7">
        <v>0.61599999999999999</v>
      </c>
      <c r="L68" s="8">
        <v>0.61699999999999999</v>
      </c>
      <c r="M68" s="7">
        <v>0.48699999999999999</v>
      </c>
      <c r="N68" s="7">
        <v>6.0000000000000053E-3</v>
      </c>
      <c r="O68" s="7">
        <v>0.376</v>
      </c>
      <c r="P68" s="7">
        <v>0.61299999999999999</v>
      </c>
      <c r="Q68" s="8">
        <v>1.9999999999999879E-3</v>
      </c>
      <c r="S68" s="20">
        <v>450</v>
      </c>
      <c r="T68" s="7">
        <v>0.498</v>
      </c>
      <c r="U68" s="7">
        <v>0.48499999999999999</v>
      </c>
      <c r="V68" s="7">
        <v>0.74299999999999999</v>
      </c>
      <c r="W68" s="7">
        <v>0.59799999999999998</v>
      </c>
      <c r="X68" s="8">
        <v>0.86099999999999999</v>
      </c>
      <c r="Y68" s="7">
        <v>0.47500000000000009</v>
      </c>
      <c r="Z68" s="7">
        <v>0.14700000000000002</v>
      </c>
      <c r="AA68" s="7">
        <v>0.49</v>
      </c>
      <c r="AB68" s="7">
        <v>0.61599999999999999</v>
      </c>
      <c r="AC68" s="8">
        <v>0.62</v>
      </c>
      <c r="AD68" s="7">
        <v>0.47899999999999998</v>
      </c>
      <c r="AE68" s="7">
        <v>4.0000000000000036E-3</v>
      </c>
      <c r="AF68" s="7">
        <v>0.39400000000000002</v>
      </c>
      <c r="AG68" s="7">
        <v>0.60799999999999998</v>
      </c>
      <c r="AH68" s="8">
        <v>8.0000000000000071E-3</v>
      </c>
    </row>
    <row r="69" spans="2:34" x14ac:dyDescent="0.25">
      <c r="B69" s="20">
        <v>460</v>
      </c>
      <c r="C69" s="7">
        <v>0.49099999999999994</v>
      </c>
      <c r="D69" s="7">
        <v>0.48599999999999999</v>
      </c>
      <c r="E69" s="7">
        <v>0.747</v>
      </c>
      <c r="F69" s="7">
        <v>0.61499999999999999</v>
      </c>
      <c r="G69" s="8">
        <v>0.86199999999999999</v>
      </c>
      <c r="H69" s="7">
        <v>0.47599999999999998</v>
      </c>
      <c r="I69" s="7">
        <v>0.14500000000000002</v>
      </c>
      <c r="J69" s="7">
        <v>0.51100000000000001</v>
      </c>
      <c r="K69" s="7">
        <v>0.61199999999999999</v>
      </c>
      <c r="L69" s="8">
        <v>0.61499999999999999</v>
      </c>
      <c r="M69" s="7">
        <v>0.48599999999999999</v>
      </c>
      <c r="N69" s="7">
        <v>2.0000000000000018E-3</v>
      </c>
      <c r="O69" s="7">
        <v>0.374</v>
      </c>
      <c r="P69" s="7">
        <v>0.61</v>
      </c>
      <c r="Q69" s="8">
        <v>1.9999999999999879E-3</v>
      </c>
      <c r="S69" s="20">
        <v>460</v>
      </c>
      <c r="T69" s="7">
        <v>0.498</v>
      </c>
      <c r="U69" s="7">
        <v>0.48599999999999999</v>
      </c>
      <c r="V69" s="7">
        <v>0.74199999999999999</v>
      </c>
      <c r="W69" s="7">
        <v>0.59599999999999997</v>
      </c>
      <c r="X69" s="8">
        <v>0.85799999999999998</v>
      </c>
      <c r="Y69" s="7">
        <v>0.47500000000000009</v>
      </c>
      <c r="Z69" s="7">
        <v>0.14700000000000002</v>
      </c>
      <c r="AA69" s="7">
        <v>0.49199999999999999</v>
      </c>
      <c r="AB69" s="7">
        <v>0.61299999999999999</v>
      </c>
      <c r="AC69" s="8">
        <v>0.61599999999999999</v>
      </c>
      <c r="AD69" s="7">
        <v>0.47899999999999998</v>
      </c>
      <c r="AE69" s="7">
        <v>4.0000000000000036E-3</v>
      </c>
      <c r="AF69" s="7">
        <v>0.39200000000000002</v>
      </c>
      <c r="AG69" s="7">
        <v>0.60599999999999998</v>
      </c>
      <c r="AH69" s="8">
        <v>3.0000000000000027E-3</v>
      </c>
    </row>
    <row r="70" spans="2:34" x14ac:dyDescent="0.25">
      <c r="B70" s="20">
        <v>470</v>
      </c>
      <c r="C70" s="7">
        <v>0.48999999999999994</v>
      </c>
      <c r="D70" s="7">
        <v>0.48499999999999999</v>
      </c>
      <c r="E70" s="7">
        <v>0.73399999999999999</v>
      </c>
      <c r="F70" s="7">
        <v>0.61099999999999999</v>
      </c>
      <c r="G70" s="8">
        <v>0.85599999999999998</v>
      </c>
      <c r="H70" s="7">
        <v>0.47300000000000009</v>
      </c>
      <c r="I70" s="7">
        <v>0.14500000000000002</v>
      </c>
      <c r="J70" s="7">
        <v>0.51200000000000001</v>
      </c>
      <c r="K70" s="7">
        <v>0.60899999999999999</v>
      </c>
      <c r="L70" s="8">
        <v>0.61099999999999999</v>
      </c>
      <c r="M70" s="7">
        <v>0.48599999999999999</v>
      </c>
      <c r="N70" s="7">
        <v>5.0000000000000044E-3</v>
      </c>
      <c r="O70" s="7">
        <v>0.373</v>
      </c>
      <c r="P70" s="7">
        <v>0.60699999999999998</v>
      </c>
      <c r="Q70" s="8">
        <v>9.9999999999998701E-4</v>
      </c>
      <c r="S70" s="20">
        <v>470</v>
      </c>
      <c r="T70" s="7">
        <v>0.497</v>
      </c>
      <c r="U70" s="7">
        <v>0.48199999999999998</v>
      </c>
      <c r="V70" s="7">
        <v>0.73899999999999999</v>
      </c>
      <c r="W70" s="7">
        <v>0.59199999999999997</v>
      </c>
      <c r="X70" s="8">
        <v>0.85299999999999998</v>
      </c>
      <c r="Y70" s="7">
        <v>0.47600000000000009</v>
      </c>
      <c r="Z70" s="7">
        <v>0.14600000000000002</v>
      </c>
      <c r="AA70" s="7">
        <v>0.49299999999999999</v>
      </c>
      <c r="AB70" s="7">
        <v>0.60899999999999999</v>
      </c>
      <c r="AC70" s="8">
        <v>0.61299999999999999</v>
      </c>
      <c r="AD70" s="7">
        <v>0.47799999999999998</v>
      </c>
      <c r="AE70" s="7">
        <v>4.0000000000000036E-3</v>
      </c>
      <c r="AF70" s="7">
        <v>0.39100000000000001</v>
      </c>
      <c r="AG70" s="7">
        <v>0.60299999999999998</v>
      </c>
      <c r="AH70" s="8">
        <v>3.0000000000000027E-3</v>
      </c>
    </row>
    <row r="71" spans="2:34" x14ac:dyDescent="0.25">
      <c r="B71" s="20">
        <v>480</v>
      </c>
      <c r="C71" s="7">
        <v>0.48999999999999994</v>
      </c>
      <c r="D71" s="7">
        <v>0.48499999999999999</v>
      </c>
      <c r="E71" s="7">
        <v>0.74099999999999999</v>
      </c>
      <c r="F71" s="7">
        <v>0.60899999999999999</v>
      </c>
      <c r="G71" s="8">
        <v>0.85299999999999998</v>
      </c>
      <c r="H71" s="7">
        <v>0.47300000000000009</v>
      </c>
      <c r="I71" s="7">
        <v>0.14400000000000002</v>
      </c>
      <c r="J71" s="7">
        <v>0.51500000000000001</v>
      </c>
      <c r="K71" s="7">
        <v>0.60699999999999998</v>
      </c>
      <c r="L71" s="8">
        <v>0.60899999999999999</v>
      </c>
      <c r="M71" s="7">
        <v>0.48399999999999999</v>
      </c>
      <c r="N71" s="7">
        <v>3.0000000000000027E-3</v>
      </c>
      <c r="O71" s="7">
        <v>0.372</v>
      </c>
      <c r="P71" s="7">
        <v>0.60499999999999998</v>
      </c>
      <c r="Q71" s="8">
        <v>1.9999999999999879E-3</v>
      </c>
      <c r="S71" s="20">
        <v>480</v>
      </c>
      <c r="T71" s="7">
        <v>0.497</v>
      </c>
      <c r="U71" s="7">
        <v>0.48299999999999998</v>
      </c>
      <c r="V71" s="7">
        <v>0.73799999999999999</v>
      </c>
      <c r="W71" s="7">
        <v>0.59</v>
      </c>
      <c r="X71" s="8">
        <v>0.85000000000000009</v>
      </c>
      <c r="Y71" s="7">
        <v>0.47200000000000009</v>
      </c>
      <c r="Z71" s="7">
        <v>0.14600000000000002</v>
      </c>
      <c r="AA71" s="7">
        <v>0.48799999999999999</v>
      </c>
      <c r="AB71" s="7">
        <v>0.60699999999999998</v>
      </c>
      <c r="AC71" s="8">
        <v>0.61</v>
      </c>
      <c r="AD71" s="7">
        <v>0.47699999999999998</v>
      </c>
      <c r="AE71" s="7">
        <v>4.0000000000000036E-3</v>
      </c>
      <c r="AF71" s="7">
        <v>0.39</v>
      </c>
      <c r="AG71" s="7">
        <v>0.60199999999999998</v>
      </c>
      <c r="AH71" s="8">
        <v>4.0000000000000036E-3</v>
      </c>
    </row>
    <row r="72" spans="2:34" x14ac:dyDescent="0.25">
      <c r="B72" s="20">
        <v>490</v>
      </c>
      <c r="C72" s="7">
        <v>0.48899999999999993</v>
      </c>
      <c r="D72" s="7">
        <v>0.48399999999999999</v>
      </c>
      <c r="E72" s="7">
        <v>0.73399999999999999</v>
      </c>
      <c r="F72" s="7">
        <v>0.60699999999999998</v>
      </c>
      <c r="G72" s="8">
        <v>0.85000000000000009</v>
      </c>
      <c r="H72" s="7">
        <v>0.47100000000000009</v>
      </c>
      <c r="I72" s="7">
        <v>0.14400000000000002</v>
      </c>
      <c r="J72" s="7">
        <v>0.51700000000000002</v>
      </c>
      <c r="K72" s="7">
        <v>0.60399999999999998</v>
      </c>
      <c r="L72" s="8">
        <v>0.60599999999999998</v>
      </c>
      <c r="M72" s="7">
        <v>0.49099999999999999</v>
      </c>
      <c r="N72" s="7">
        <v>3.0000000000000027E-3</v>
      </c>
      <c r="O72" s="7">
        <v>0.371</v>
      </c>
      <c r="P72" s="7">
        <v>0.60399999999999998</v>
      </c>
      <c r="Q72" s="8">
        <v>1.9999999999999879E-3</v>
      </c>
      <c r="S72" s="20">
        <v>490</v>
      </c>
      <c r="T72" s="7">
        <v>0.496</v>
      </c>
      <c r="U72" s="7">
        <v>0.48399999999999999</v>
      </c>
      <c r="V72" s="7">
        <v>0.73499999999999999</v>
      </c>
      <c r="W72" s="7">
        <v>0.58700000000000008</v>
      </c>
      <c r="X72" s="8">
        <v>0.84600000000000009</v>
      </c>
      <c r="Y72" s="7">
        <v>0.47200000000000009</v>
      </c>
      <c r="Z72" s="7">
        <v>0.14600000000000002</v>
      </c>
      <c r="AA72" s="7">
        <v>0.48799999999999999</v>
      </c>
      <c r="AB72" s="7">
        <v>0.60399999999999998</v>
      </c>
      <c r="AC72" s="8">
        <v>0.60799999999999998</v>
      </c>
      <c r="AD72" s="7">
        <v>0.47699999999999998</v>
      </c>
      <c r="AE72" s="7">
        <v>4.0000000000000036E-3</v>
      </c>
      <c r="AF72" s="7">
        <v>0.38900000000000001</v>
      </c>
      <c r="AG72" s="7">
        <v>0.59900000000000009</v>
      </c>
      <c r="AH72" s="8">
        <v>4.0000000000000036E-3</v>
      </c>
    </row>
    <row r="73" spans="2:34" x14ac:dyDescent="0.25">
      <c r="B73" s="20">
        <v>500</v>
      </c>
      <c r="C73" s="7">
        <v>0.48699999999999993</v>
      </c>
      <c r="D73" s="7">
        <v>0.48299999999999998</v>
      </c>
      <c r="E73" s="7">
        <v>0.72799999999999998</v>
      </c>
      <c r="F73" s="7">
        <v>0.60499999999999998</v>
      </c>
      <c r="G73" s="8">
        <v>0.84600000000000009</v>
      </c>
      <c r="H73" s="7">
        <v>0.47200000000000009</v>
      </c>
      <c r="I73" s="7">
        <v>0.14400000000000002</v>
      </c>
      <c r="J73" s="7">
        <v>0.51900000000000002</v>
      </c>
      <c r="K73" s="7">
        <v>0.60199999999999998</v>
      </c>
      <c r="L73" s="8">
        <v>0.60399999999999998</v>
      </c>
      <c r="M73" s="7">
        <v>0.48099999999999998</v>
      </c>
      <c r="N73" s="7">
        <v>5.0000000000000044E-3</v>
      </c>
      <c r="O73" s="7">
        <v>0.36899999999999999</v>
      </c>
      <c r="P73" s="7">
        <v>0.60099999999999998</v>
      </c>
      <c r="Q73" s="8">
        <v>1.9999999999999879E-3</v>
      </c>
      <c r="S73" s="20">
        <v>500</v>
      </c>
      <c r="T73" s="7">
        <v>0.495</v>
      </c>
      <c r="U73" s="7">
        <v>0.48</v>
      </c>
      <c r="V73" s="7">
        <v>0.73299999999999998</v>
      </c>
      <c r="W73" s="7">
        <v>0.58600000000000008</v>
      </c>
      <c r="X73" s="8">
        <v>0.84300000000000008</v>
      </c>
      <c r="Y73" s="7">
        <v>0.47100000000000009</v>
      </c>
      <c r="Z73" s="7">
        <v>0.14500000000000002</v>
      </c>
      <c r="AA73" s="7">
        <v>0.48699999999999999</v>
      </c>
      <c r="AB73" s="7">
        <v>0.60199999999999998</v>
      </c>
      <c r="AC73" s="8">
        <v>0.60599999999999998</v>
      </c>
      <c r="AD73" s="7">
        <v>0.47599999999999998</v>
      </c>
      <c r="AE73" s="7">
        <v>4.0000000000000036E-3</v>
      </c>
      <c r="AF73" s="7">
        <v>0.38700000000000001</v>
      </c>
      <c r="AG73" s="7">
        <v>0.59800000000000009</v>
      </c>
      <c r="AH73" s="8">
        <v>5.0000000000000044E-3</v>
      </c>
    </row>
    <row r="74" spans="2:34" x14ac:dyDescent="0.25">
      <c r="B74" s="20">
        <v>510</v>
      </c>
      <c r="C74" s="7">
        <v>0.48599999999999993</v>
      </c>
      <c r="D74" s="7">
        <v>0.48199999999999998</v>
      </c>
      <c r="E74" s="7">
        <v>0.73699999999999999</v>
      </c>
      <c r="F74" s="7">
        <v>0.60399999999999998</v>
      </c>
      <c r="G74" s="8">
        <v>0.84500000000000008</v>
      </c>
      <c r="H74" s="7">
        <v>0.47000000000000008</v>
      </c>
      <c r="I74" s="7">
        <v>0.14300000000000002</v>
      </c>
      <c r="J74" s="7">
        <v>0.52100000000000002</v>
      </c>
      <c r="K74" s="7">
        <v>0.60000000000000009</v>
      </c>
      <c r="L74" s="8">
        <v>0.60199999999999998</v>
      </c>
      <c r="M74" s="7">
        <v>0.48</v>
      </c>
      <c r="N74" s="7">
        <v>2.0000000000000018E-3</v>
      </c>
      <c r="O74" s="7">
        <v>0.36799999999999999</v>
      </c>
      <c r="P74" s="7">
        <v>0.59799999999999998</v>
      </c>
      <c r="Q74" s="8">
        <v>9.9999999999998701E-4</v>
      </c>
      <c r="S74" s="20">
        <v>510</v>
      </c>
      <c r="T74" s="7">
        <v>0.495</v>
      </c>
      <c r="U74" s="7">
        <v>0.47899999999999998</v>
      </c>
      <c r="V74" s="7">
        <v>0.73099999999999998</v>
      </c>
      <c r="W74" s="7">
        <v>0.58400000000000007</v>
      </c>
      <c r="X74" s="8">
        <v>0.84000000000000008</v>
      </c>
      <c r="Y74" s="7">
        <v>0.47000000000000008</v>
      </c>
      <c r="Z74" s="7">
        <v>0.14500000000000002</v>
      </c>
      <c r="AA74" s="7">
        <v>0.48899999999999999</v>
      </c>
      <c r="AB74" s="7">
        <v>0.60000000000000009</v>
      </c>
      <c r="AC74" s="8">
        <v>0.60399999999999998</v>
      </c>
      <c r="AD74" s="7">
        <v>0.47599999999999998</v>
      </c>
      <c r="AE74" s="7">
        <v>4.0000000000000036E-3</v>
      </c>
      <c r="AF74" s="7">
        <v>0.38600000000000001</v>
      </c>
      <c r="AG74" s="7">
        <v>0.59600000000000009</v>
      </c>
      <c r="AH74" s="8">
        <v>5.0000000000000044E-3</v>
      </c>
    </row>
    <row r="75" spans="2:34" x14ac:dyDescent="0.25">
      <c r="B75" s="20">
        <v>520</v>
      </c>
      <c r="C75" s="7">
        <v>0.48499999999999993</v>
      </c>
      <c r="D75" s="7">
        <v>0.48199999999999998</v>
      </c>
      <c r="E75" s="7">
        <v>0.72500000000000009</v>
      </c>
      <c r="F75" s="7">
        <v>0.60199999999999998</v>
      </c>
      <c r="G75" s="8">
        <v>0.84200000000000008</v>
      </c>
      <c r="H75" s="7">
        <v>0.46800000000000008</v>
      </c>
      <c r="I75" s="7">
        <v>0.14200000000000002</v>
      </c>
      <c r="J75" s="7">
        <v>0.52400000000000002</v>
      </c>
      <c r="K75" s="7">
        <v>0.59800000000000009</v>
      </c>
      <c r="L75" s="8">
        <v>0.60099999999999998</v>
      </c>
      <c r="M75" s="7">
        <v>0.48199999999999998</v>
      </c>
      <c r="N75" s="7">
        <v>3.0000000000000027E-3</v>
      </c>
      <c r="O75" s="7">
        <v>0.36699999999999999</v>
      </c>
      <c r="P75" s="7">
        <v>0.59899999999999998</v>
      </c>
      <c r="Q75" s="8">
        <v>1.9999999999999879E-3</v>
      </c>
      <c r="S75" s="20">
        <v>520</v>
      </c>
      <c r="T75" s="7">
        <v>0.49299999999999999</v>
      </c>
      <c r="U75" s="7">
        <v>0.47899999999999998</v>
      </c>
      <c r="V75" s="7">
        <v>0.73099999999999998</v>
      </c>
      <c r="W75" s="7">
        <v>0.58200000000000007</v>
      </c>
      <c r="X75" s="8">
        <v>0.83900000000000008</v>
      </c>
      <c r="Y75" s="7">
        <v>0.46900000000000008</v>
      </c>
      <c r="Z75" s="7">
        <v>0.14500000000000002</v>
      </c>
      <c r="AA75" s="7">
        <v>0.49</v>
      </c>
      <c r="AB75" s="7">
        <v>0.59800000000000009</v>
      </c>
      <c r="AC75" s="8">
        <v>0.60199999999999998</v>
      </c>
      <c r="AD75" s="7">
        <v>0.47400000000000009</v>
      </c>
      <c r="AE75" s="7">
        <v>3.0000000000000027E-3</v>
      </c>
      <c r="AF75" s="7">
        <v>0.38500000000000001</v>
      </c>
      <c r="AG75" s="7">
        <v>0.59500000000000008</v>
      </c>
      <c r="AH75" s="8">
        <v>4.0000000000000036E-3</v>
      </c>
    </row>
    <row r="76" spans="2:34" x14ac:dyDescent="0.25">
      <c r="B76" s="20">
        <v>530</v>
      </c>
      <c r="C76" s="7">
        <v>0.48399999999999993</v>
      </c>
      <c r="D76" s="7">
        <v>0.48099999999999998</v>
      </c>
      <c r="E76" s="7">
        <v>0.72799999999999998</v>
      </c>
      <c r="F76" s="7">
        <v>0.60099999999999998</v>
      </c>
      <c r="G76" s="8">
        <v>0.84100000000000008</v>
      </c>
      <c r="H76" s="7">
        <v>0.47500000000000009</v>
      </c>
      <c r="I76" s="7">
        <v>0.14200000000000002</v>
      </c>
      <c r="J76" s="7">
        <v>0.52600000000000002</v>
      </c>
      <c r="K76" s="7">
        <v>0.59700000000000009</v>
      </c>
      <c r="L76" s="8">
        <v>0.59800000000000009</v>
      </c>
      <c r="M76" s="7">
        <v>0.48099999999999998</v>
      </c>
      <c r="N76" s="7">
        <v>2.0000000000000018E-3</v>
      </c>
      <c r="O76" s="7">
        <v>0.36599999999999999</v>
      </c>
      <c r="P76" s="7">
        <v>0.59799999999999998</v>
      </c>
      <c r="Q76" s="8">
        <v>1.9999999999999879E-3</v>
      </c>
      <c r="S76" s="20">
        <v>530</v>
      </c>
      <c r="T76" s="7">
        <v>0.49299999999999999</v>
      </c>
      <c r="U76" s="7">
        <v>0.47799999999999998</v>
      </c>
      <c r="V76" s="7">
        <v>0.72899999999999998</v>
      </c>
      <c r="W76" s="7">
        <v>0.58100000000000007</v>
      </c>
      <c r="X76" s="8">
        <v>0.83700000000000008</v>
      </c>
      <c r="Y76" s="7">
        <v>0.46800000000000008</v>
      </c>
      <c r="Z76" s="7">
        <v>0.14400000000000002</v>
      </c>
      <c r="AA76" s="7">
        <v>0.48799999999999999</v>
      </c>
      <c r="AB76" s="7">
        <v>0.59700000000000009</v>
      </c>
      <c r="AC76" s="8">
        <v>0.60099999999999998</v>
      </c>
      <c r="AD76" s="7">
        <v>0.47200000000000009</v>
      </c>
      <c r="AE76" s="7">
        <v>4.0000000000000036E-3</v>
      </c>
      <c r="AF76" s="7">
        <v>0.38400000000000001</v>
      </c>
      <c r="AG76" s="7">
        <v>0.59400000000000008</v>
      </c>
      <c r="AH76" s="8">
        <v>3.0000000000000027E-3</v>
      </c>
    </row>
    <row r="77" spans="2:34" x14ac:dyDescent="0.25">
      <c r="B77" s="20">
        <v>540</v>
      </c>
      <c r="C77" s="7">
        <v>0.48299999999999993</v>
      </c>
      <c r="D77" s="7">
        <v>0.48</v>
      </c>
      <c r="E77" s="7">
        <v>0.73199999999999998</v>
      </c>
      <c r="F77" s="7">
        <v>0.6</v>
      </c>
      <c r="G77" s="8">
        <v>0.83700000000000008</v>
      </c>
      <c r="H77" s="7">
        <v>0.47300000000000009</v>
      </c>
      <c r="I77" s="7">
        <v>0.14100000000000001</v>
      </c>
      <c r="J77" s="7">
        <v>0.52800000000000002</v>
      </c>
      <c r="K77" s="7">
        <v>0.59500000000000008</v>
      </c>
      <c r="L77" s="8">
        <v>0.59800000000000009</v>
      </c>
      <c r="M77" s="7">
        <v>0.47799999999999998</v>
      </c>
      <c r="N77" s="7">
        <v>5.0000000000000044E-3</v>
      </c>
      <c r="O77" s="7">
        <v>0.36399999999999999</v>
      </c>
      <c r="P77" s="7">
        <v>0.59600000000000009</v>
      </c>
      <c r="Q77" s="8">
        <v>1.9999999999999879E-3</v>
      </c>
      <c r="S77" s="20">
        <v>540</v>
      </c>
      <c r="T77" s="7">
        <v>0.49199999999999999</v>
      </c>
      <c r="U77" s="7">
        <v>0.47699999999999998</v>
      </c>
      <c r="V77" s="7">
        <v>0.72899999999999998</v>
      </c>
      <c r="W77" s="7">
        <v>0.58000000000000007</v>
      </c>
      <c r="X77" s="8">
        <v>0.83400000000000007</v>
      </c>
      <c r="Y77" s="7">
        <v>0.46700000000000008</v>
      </c>
      <c r="Z77" s="7">
        <v>0.14400000000000002</v>
      </c>
      <c r="AA77" s="7">
        <v>0.49299999999999999</v>
      </c>
      <c r="AB77" s="7">
        <v>0.59600000000000009</v>
      </c>
      <c r="AC77" s="8">
        <v>0.59900000000000009</v>
      </c>
      <c r="AD77" s="7">
        <v>0.47200000000000009</v>
      </c>
      <c r="AE77" s="7">
        <v>2.0000000000000018E-3</v>
      </c>
      <c r="AF77" s="7">
        <v>0.38300000000000001</v>
      </c>
      <c r="AG77" s="7">
        <v>0.59200000000000008</v>
      </c>
      <c r="AH77" s="8">
        <v>9.000000000000008E-3</v>
      </c>
    </row>
    <row r="78" spans="2:34" x14ac:dyDescent="0.25">
      <c r="B78" s="20">
        <v>550</v>
      </c>
      <c r="C78" s="7">
        <v>0.48499999999999993</v>
      </c>
      <c r="D78" s="7">
        <v>0.47799999999999998</v>
      </c>
      <c r="E78" s="7">
        <v>0.73499999999999999</v>
      </c>
      <c r="F78" s="7">
        <v>0.59800000000000009</v>
      </c>
      <c r="G78" s="8">
        <v>0.83600000000000008</v>
      </c>
      <c r="H78" s="7">
        <v>0.46400000000000008</v>
      </c>
      <c r="I78" s="7">
        <v>0.14100000000000001</v>
      </c>
      <c r="J78" s="7">
        <v>0.53100000000000003</v>
      </c>
      <c r="K78" s="7">
        <v>0.59400000000000008</v>
      </c>
      <c r="L78" s="8">
        <v>0.59700000000000009</v>
      </c>
      <c r="M78" s="7">
        <v>0.47500000000000009</v>
      </c>
      <c r="N78" s="7">
        <v>5.0000000000000044E-3</v>
      </c>
      <c r="O78" s="7">
        <v>0.37</v>
      </c>
      <c r="P78" s="7">
        <v>0.59500000000000008</v>
      </c>
      <c r="Q78" s="8">
        <v>1.9999999999999879E-3</v>
      </c>
      <c r="S78" s="20">
        <v>550</v>
      </c>
      <c r="T78" s="7">
        <v>0.49099999999999999</v>
      </c>
      <c r="U78" s="7">
        <v>0.47799999999999998</v>
      </c>
      <c r="V78" s="7">
        <v>0.72699999999999998</v>
      </c>
      <c r="W78" s="7">
        <v>0.57900000000000007</v>
      </c>
      <c r="X78" s="8">
        <v>0.83200000000000007</v>
      </c>
      <c r="Y78" s="7">
        <v>0.46600000000000008</v>
      </c>
      <c r="Z78" s="7">
        <v>0.14300000000000002</v>
      </c>
      <c r="AA78" s="7">
        <v>0.49099999999999999</v>
      </c>
      <c r="AB78" s="7">
        <v>0.59400000000000008</v>
      </c>
      <c r="AC78" s="8">
        <v>0.59800000000000009</v>
      </c>
      <c r="AD78" s="7">
        <v>0.47200000000000009</v>
      </c>
      <c r="AE78" s="7">
        <v>2.0000000000000018E-3</v>
      </c>
      <c r="AF78" s="7">
        <v>0.38200000000000001</v>
      </c>
      <c r="AG78" s="7">
        <v>0.59200000000000008</v>
      </c>
      <c r="AH78" s="8">
        <v>7.0000000000000062E-3</v>
      </c>
    </row>
    <row r="79" spans="2:34" x14ac:dyDescent="0.25">
      <c r="B79" s="20">
        <v>560</v>
      </c>
      <c r="C79" s="7">
        <v>0.48099999999999993</v>
      </c>
      <c r="D79" s="7">
        <v>0.47799999999999998</v>
      </c>
      <c r="E79" s="7">
        <v>0.73699999999999999</v>
      </c>
      <c r="F79" s="7">
        <v>0.59800000000000009</v>
      </c>
      <c r="G79" s="8">
        <v>0.83400000000000007</v>
      </c>
      <c r="H79" s="7">
        <v>0.46400000000000008</v>
      </c>
      <c r="I79" s="7">
        <v>0.14100000000000001</v>
      </c>
      <c r="J79" s="7">
        <v>0.53400000000000003</v>
      </c>
      <c r="K79" s="7">
        <v>0.59300000000000008</v>
      </c>
      <c r="L79" s="8">
        <v>0.59600000000000009</v>
      </c>
      <c r="M79" s="7">
        <v>0.47699999999999998</v>
      </c>
      <c r="N79" s="7">
        <v>1.0000000000000009E-3</v>
      </c>
      <c r="O79" s="7">
        <v>0.36699999999999999</v>
      </c>
      <c r="P79" s="7">
        <v>0.59400000000000008</v>
      </c>
      <c r="Q79" s="8">
        <v>1.9999999999999879E-3</v>
      </c>
      <c r="S79" s="20">
        <v>560</v>
      </c>
      <c r="T79" s="7">
        <v>0.49</v>
      </c>
      <c r="U79" s="7">
        <v>0.47499999999999998</v>
      </c>
      <c r="V79" s="7">
        <v>0.72699999999999998</v>
      </c>
      <c r="W79" s="7">
        <v>0.57700000000000007</v>
      </c>
      <c r="X79" s="8">
        <v>0.83200000000000007</v>
      </c>
      <c r="Y79" s="7">
        <v>0.46600000000000008</v>
      </c>
      <c r="Z79" s="7">
        <v>0.14300000000000002</v>
      </c>
      <c r="AA79" s="7">
        <v>0.49099999999999999</v>
      </c>
      <c r="AB79" s="7">
        <v>0.59300000000000008</v>
      </c>
      <c r="AC79" s="8">
        <v>0.59700000000000009</v>
      </c>
      <c r="AD79" s="7">
        <v>0.47000000000000008</v>
      </c>
      <c r="AE79" s="7">
        <v>1.0000000000000009E-3</v>
      </c>
      <c r="AF79" s="7">
        <v>0.38100000000000001</v>
      </c>
      <c r="AG79" s="7">
        <v>0.59000000000000008</v>
      </c>
      <c r="AH79" s="8">
        <v>4.0000000000000036E-3</v>
      </c>
    </row>
    <row r="80" spans="2:34" x14ac:dyDescent="0.25">
      <c r="B80" s="20">
        <v>570</v>
      </c>
      <c r="C80" s="7">
        <v>0.47999999999999993</v>
      </c>
      <c r="D80" s="7">
        <v>0.47699999999999998</v>
      </c>
      <c r="E80" s="7">
        <v>0.72500000000000009</v>
      </c>
      <c r="F80" s="7">
        <v>0.59700000000000009</v>
      </c>
      <c r="G80" s="8">
        <v>0.83400000000000007</v>
      </c>
      <c r="H80" s="7">
        <v>0.46100000000000008</v>
      </c>
      <c r="I80" s="7">
        <v>0.14000000000000001</v>
      </c>
      <c r="J80" s="7">
        <v>0.53700000000000003</v>
      </c>
      <c r="K80" s="7">
        <v>0.59200000000000008</v>
      </c>
      <c r="L80" s="8">
        <v>0.59500000000000008</v>
      </c>
      <c r="M80" s="7">
        <v>0.48599999999999999</v>
      </c>
      <c r="N80" s="7">
        <v>1.0000000000000009E-3</v>
      </c>
      <c r="O80" s="7">
        <v>0.373</v>
      </c>
      <c r="P80" s="7">
        <v>0.59300000000000008</v>
      </c>
      <c r="Q80" s="8">
        <v>1.9999999999999879E-3</v>
      </c>
      <c r="S80" s="20">
        <v>570</v>
      </c>
      <c r="T80" s="7">
        <v>0.48899999999999999</v>
      </c>
      <c r="U80" s="7">
        <v>0.47499999999999998</v>
      </c>
      <c r="V80" s="7">
        <v>0.72699999999999998</v>
      </c>
      <c r="W80" s="7">
        <v>0.57700000000000007</v>
      </c>
      <c r="X80" s="8">
        <v>0.83000000000000007</v>
      </c>
      <c r="Y80" s="7">
        <v>0.46400000000000008</v>
      </c>
      <c r="Z80" s="7">
        <v>0.14200000000000002</v>
      </c>
      <c r="AA80" s="7">
        <v>0.49</v>
      </c>
      <c r="AB80" s="7">
        <v>0.59200000000000008</v>
      </c>
      <c r="AC80" s="8">
        <v>0.59700000000000009</v>
      </c>
      <c r="AD80" s="7">
        <v>0.47100000000000009</v>
      </c>
      <c r="AE80" s="7">
        <v>1.0000000000000009E-3</v>
      </c>
      <c r="AF80" s="7">
        <v>0.379</v>
      </c>
      <c r="AG80" s="7">
        <v>0.59000000000000008</v>
      </c>
      <c r="AH80" s="8">
        <v>4.0000000000000036E-3</v>
      </c>
    </row>
    <row r="81" spans="2:34" x14ac:dyDescent="0.25">
      <c r="B81" s="20">
        <v>580</v>
      </c>
      <c r="C81" s="7">
        <v>0.47899999999999993</v>
      </c>
      <c r="D81" s="7">
        <v>0.47599999999999998</v>
      </c>
      <c r="E81" s="7">
        <v>0.73299999999999998</v>
      </c>
      <c r="F81" s="7">
        <v>0.59600000000000009</v>
      </c>
      <c r="G81" s="8">
        <v>0.83300000000000007</v>
      </c>
      <c r="H81" s="7">
        <v>0.46200000000000008</v>
      </c>
      <c r="I81" s="7">
        <v>0.13900000000000001</v>
      </c>
      <c r="J81" s="7">
        <v>0.53900000000000003</v>
      </c>
      <c r="K81" s="7">
        <v>0.59000000000000008</v>
      </c>
      <c r="L81" s="8">
        <v>0.59300000000000008</v>
      </c>
      <c r="M81" s="7">
        <v>0.47599999999999998</v>
      </c>
      <c r="N81" s="7">
        <v>4.0000000000000036E-3</v>
      </c>
      <c r="O81" s="7">
        <v>0.36599999999999999</v>
      </c>
      <c r="P81" s="7">
        <v>0.59200000000000008</v>
      </c>
      <c r="Q81" s="8">
        <v>1.9999999999999879E-3</v>
      </c>
      <c r="S81" s="20">
        <v>580</v>
      </c>
      <c r="T81" s="7">
        <v>0.48799999999999999</v>
      </c>
      <c r="U81" s="7">
        <v>0.47599999999999998</v>
      </c>
      <c r="V81" s="7">
        <v>0.72600000000000009</v>
      </c>
      <c r="W81" s="7">
        <v>0.57600000000000007</v>
      </c>
      <c r="X81" s="8">
        <v>0.82900000000000007</v>
      </c>
      <c r="Y81" s="7">
        <v>0.46400000000000008</v>
      </c>
      <c r="Z81" s="7">
        <v>0.14200000000000002</v>
      </c>
      <c r="AA81" s="7">
        <v>0.49099999999999999</v>
      </c>
      <c r="AB81" s="7">
        <v>0.59100000000000008</v>
      </c>
      <c r="AC81" s="8">
        <v>0.59500000000000008</v>
      </c>
      <c r="AD81" s="7">
        <v>0.46800000000000008</v>
      </c>
      <c r="AE81" s="7">
        <v>1.0000000000000009E-3</v>
      </c>
      <c r="AF81" s="7">
        <v>0.378</v>
      </c>
      <c r="AG81" s="7">
        <v>0.58900000000000008</v>
      </c>
      <c r="AH81" s="8">
        <v>6.0000000000000053E-3</v>
      </c>
    </row>
    <row r="82" spans="2:34" x14ac:dyDescent="0.25">
      <c r="B82" s="20">
        <v>590</v>
      </c>
      <c r="C82" s="7">
        <v>0.47800000000000004</v>
      </c>
      <c r="D82" s="7">
        <v>0.47500000000000009</v>
      </c>
      <c r="E82" s="7">
        <v>0.72300000000000009</v>
      </c>
      <c r="F82" s="7">
        <v>0.59500000000000008</v>
      </c>
      <c r="G82" s="8">
        <v>0.83000000000000007</v>
      </c>
      <c r="H82" s="7">
        <v>0.45900000000000007</v>
      </c>
      <c r="I82" s="7">
        <v>0.13800000000000001</v>
      </c>
      <c r="J82" s="7">
        <v>0.54300000000000004</v>
      </c>
      <c r="K82" s="7">
        <v>0.58900000000000008</v>
      </c>
      <c r="L82" s="8">
        <v>0.59100000000000008</v>
      </c>
      <c r="M82" s="7">
        <v>0.47100000000000009</v>
      </c>
      <c r="N82" s="7">
        <v>1.0000000000000009E-3</v>
      </c>
      <c r="O82" s="7">
        <v>0.36399999999999999</v>
      </c>
      <c r="P82" s="7">
        <v>0.59100000000000008</v>
      </c>
      <c r="Q82" s="8">
        <v>1.9999999999999879E-3</v>
      </c>
      <c r="S82" s="20">
        <v>590</v>
      </c>
      <c r="T82" s="7">
        <v>0.48699999999999999</v>
      </c>
      <c r="U82" s="7">
        <v>0.47200000000000009</v>
      </c>
      <c r="V82" s="7">
        <v>0.72500000000000009</v>
      </c>
      <c r="W82" s="7">
        <v>0.57400000000000007</v>
      </c>
      <c r="X82" s="8">
        <v>0.82700000000000007</v>
      </c>
      <c r="Y82" s="7">
        <v>0.46300000000000008</v>
      </c>
      <c r="Z82" s="7">
        <v>0.14100000000000001</v>
      </c>
      <c r="AA82" s="7">
        <v>0.49</v>
      </c>
      <c r="AB82" s="7">
        <v>0.59000000000000008</v>
      </c>
      <c r="AC82" s="8">
        <v>0.59400000000000008</v>
      </c>
      <c r="AD82" s="7">
        <v>0.46700000000000008</v>
      </c>
      <c r="AE82" s="7">
        <v>1.0000000000000009E-3</v>
      </c>
      <c r="AF82" s="7">
        <v>0.376</v>
      </c>
      <c r="AG82" s="7">
        <v>0.58700000000000008</v>
      </c>
      <c r="AH82" s="8">
        <v>4.0000000000000036E-3</v>
      </c>
    </row>
    <row r="83" spans="2:34" x14ac:dyDescent="0.25">
      <c r="B83" s="20">
        <v>600</v>
      </c>
      <c r="C83" s="7">
        <v>0.47700000000000004</v>
      </c>
      <c r="D83" s="7">
        <v>0.47599999999999998</v>
      </c>
      <c r="E83" s="7">
        <v>0.72100000000000009</v>
      </c>
      <c r="F83" s="7">
        <v>0.59400000000000008</v>
      </c>
      <c r="G83" s="8">
        <v>0.82900000000000007</v>
      </c>
      <c r="H83" s="7">
        <v>0.46200000000000008</v>
      </c>
      <c r="I83" s="7">
        <v>0.13900000000000001</v>
      </c>
      <c r="J83" s="7">
        <v>0.54700000000000004</v>
      </c>
      <c r="K83" s="7">
        <v>0.58900000000000008</v>
      </c>
      <c r="L83" s="8">
        <v>0.59100000000000008</v>
      </c>
      <c r="M83" s="7">
        <v>0.47100000000000009</v>
      </c>
      <c r="N83" s="7">
        <v>7.0000000000000062E-3</v>
      </c>
      <c r="O83" s="7">
        <v>0.36200000000000004</v>
      </c>
      <c r="P83" s="7">
        <v>0.59100000000000008</v>
      </c>
      <c r="Q83" s="8">
        <v>3.9999999999999897E-3</v>
      </c>
      <c r="S83" s="20">
        <v>600</v>
      </c>
      <c r="T83" s="7">
        <v>0.48699999999999999</v>
      </c>
      <c r="U83" s="7">
        <v>0.47200000000000009</v>
      </c>
      <c r="V83" s="7">
        <v>0.72500000000000009</v>
      </c>
      <c r="W83" s="7">
        <v>0.57400000000000007</v>
      </c>
      <c r="X83" s="8">
        <v>0.82600000000000007</v>
      </c>
      <c r="Y83" s="7">
        <v>0.46200000000000008</v>
      </c>
      <c r="Z83" s="7">
        <v>0.14100000000000001</v>
      </c>
      <c r="AA83" s="7">
        <v>0.48499999999999999</v>
      </c>
      <c r="AB83" s="7">
        <v>0.59000000000000008</v>
      </c>
      <c r="AC83" s="8">
        <v>0.59300000000000008</v>
      </c>
      <c r="AD83" s="7">
        <v>0.46600000000000008</v>
      </c>
      <c r="AE83" s="7">
        <v>1.0000000000000009E-3</v>
      </c>
      <c r="AF83" s="7">
        <v>0.375</v>
      </c>
      <c r="AG83" s="7">
        <v>0.58600000000000008</v>
      </c>
      <c r="AH83" s="8">
        <v>6.0000000000000053E-3</v>
      </c>
    </row>
    <row r="84" spans="2:34" x14ac:dyDescent="0.25">
      <c r="B84" s="20">
        <v>610</v>
      </c>
      <c r="C84" s="7">
        <v>0.47600000000000003</v>
      </c>
      <c r="D84" s="7">
        <v>0.47400000000000009</v>
      </c>
      <c r="E84" s="7">
        <v>0.72799999999999998</v>
      </c>
      <c r="F84" s="7">
        <v>0.59400000000000008</v>
      </c>
      <c r="G84" s="8">
        <v>0.82900000000000007</v>
      </c>
      <c r="H84" s="7">
        <v>0.46100000000000008</v>
      </c>
      <c r="I84" s="7">
        <v>0.13800000000000001</v>
      </c>
      <c r="J84" s="7">
        <v>0.55000000000000004</v>
      </c>
      <c r="K84" s="7">
        <v>0.58800000000000008</v>
      </c>
      <c r="L84" s="8">
        <v>0.59100000000000008</v>
      </c>
      <c r="M84" s="7">
        <v>0.47000000000000008</v>
      </c>
      <c r="N84" s="7">
        <v>3.0000000000000027E-3</v>
      </c>
      <c r="O84" s="7">
        <v>0.36200000000000004</v>
      </c>
      <c r="P84" s="7">
        <v>0.59000000000000008</v>
      </c>
      <c r="Q84" s="8">
        <v>2.9999999999999888E-3</v>
      </c>
      <c r="S84" s="20">
        <v>610</v>
      </c>
      <c r="T84" s="7">
        <v>0.48699999999999999</v>
      </c>
      <c r="U84" s="7">
        <v>0.47200000000000009</v>
      </c>
      <c r="V84" s="7">
        <v>0.72500000000000009</v>
      </c>
      <c r="W84" s="7">
        <v>0.57400000000000007</v>
      </c>
      <c r="X84" s="8">
        <v>0.82600000000000007</v>
      </c>
      <c r="Y84" s="7">
        <v>0.46100000000000008</v>
      </c>
      <c r="Z84" s="7">
        <v>0.14100000000000001</v>
      </c>
      <c r="AA84" s="7">
        <v>0.49199999999999999</v>
      </c>
      <c r="AB84" s="7">
        <v>0.58900000000000008</v>
      </c>
      <c r="AC84" s="8">
        <v>0.59300000000000008</v>
      </c>
      <c r="AD84" s="7">
        <v>0.46800000000000008</v>
      </c>
      <c r="AE84" s="7">
        <v>1.0000000000000009E-3</v>
      </c>
      <c r="AF84" s="7">
        <v>0.374</v>
      </c>
      <c r="AG84" s="7">
        <v>0.58700000000000008</v>
      </c>
      <c r="AH84" s="8">
        <v>6.0000000000000053E-3</v>
      </c>
    </row>
    <row r="85" spans="2:34" x14ac:dyDescent="0.25">
      <c r="B85" s="20">
        <v>620</v>
      </c>
      <c r="C85" s="7">
        <v>0.47500000000000003</v>
      </c>
      <c r="D85" s="7">
        <v>0.47300000000000009</v>
      </c>
      <c r="E85" s="7">
        <v>0.72400000000000009</v>
      </c>
      <c r="F85" s="7">
        <v>0.59400000000000008</v>
      </c>
      <c r="G85" s="8">
        <v>0.82900000000000007</v>
      </c>
      <c r="H85" s="7">
        <v>0.46200000000000008</v>
      </c>
      <c r="I85" s="7">
        <v>0.13800000000000001</v>
      </c>
      <c r="J85" s="7">
        <v>0.55200000000000005</v>
      </c>
      <c r="K85" s="7">
        <v>0.58800000000000008</v>
      </c>
      <c r="L85" s="8">
        <v>0.59000000000000008</v>
      </c>
      <c r="M85" s="7">
        <v>0.46600000000000008</v>
      </c>
      <c r="N85" s="7">
        <v>1.0000000000000009E-3</v>
      </c>
      <c r="O85" s="7">
        <v>0.36499999999999999</v>
      </c>
      <c r="P85" s="7">
        <v>0.58900000000000008</v>
      </c>
      <c r="Q85" s="8">
        <v>3.9999999999999897E-3</v>
      </c>
      <c r="S85" s="20">
        <v>620</v>
      </c>
      <c r="T85" s="7">
        <v>0.48499999999999999</v>
      </c>
      <c r="U85" s="7">
        <v>0.47100000000000009</v>
      </c>
      <c r="V85" s="7">
        <v>0.72400000000000009</v>
      </c>
      <c r="W85" s="7">
        <v>0.57300000000000006</v>
      </c>
      <c r="X85" s="8">
        <v>0.82500000000000007</v>
      </c>
      <c r="Y85" s="7">
        <v>0.46000000000000008</v>
      </c>
      <c r="Z85" s="7">
        <v>0.14000000000000001</v>
      </c>
      <c r="AA85" s="7">
        <v>0.48499999999999999</v>
      </c>
      <c r="AB85" s="7">
        <v>0.58700000000000008</v>
      </c>
      <c r="AC85" s="8">
        <v>0.59200000000000008</v>
      </c>
      <c r="AD85" s="7">
        <v>0.47300000000000009</v>
      </c>
      <c r="AE85" s="7">
        <v>2.0000000000000018E-3</v>
      </c>
      <c r="AF85" s="7">
        <v>0.372</v>
      </c>
      <c r="AG85" s="7">
        <v>0.58500000000000008</v>
      </c>
      <c r="AH85" s="8">
        <v>6.0000000000000053E-3</v>
      </c>
    </row>
    <row r="86" spans="2:34" x14ac:dyDescent="0.25">
      <c r="B86" s="20">
        <v>630</v>
      </c>
      <c r="C86" s="7">
        <v>0.47300000000000003</v>
      </c>
      <c r="D86" s="7">
        <v>0.47200000000000009</v>
      </c>
      <c r="E86" s="7">
        <v>0.73399999999999999</v>
      </c>
      <c r="F86" s="7">
        <v>0.59300000000000008</v>
      </c>
      <c r="G86" s="8">
        <v>0.82800000000000007</v>
      </c>
      <c r="H86" s="7">
        <v>0.45400000000000007</v>
      </c>
      <c r="I86" s="7">
        <v>0.13700000000000001</v>
      </c>
      <c r="J86" s="7">
        <v>0.55500000000000005</v>
      </c>
      <c r="K86" s="7">
        <v>0.58600000000000008</v>
      </c>
      <c r="L86" s="8">
        <v>0.58900000000000008</v>
      </c>
      <c r="M86" s="7">
        <v>0.46600000000000008</v>
      </c>
      <c r="N86" s="7">
        <v>3.0000000000000027E-3</v>
      </c>
      <c r="O86" s="7">
        <v>0.36799999999999999</v>
      </c>
      <c r="P86" s="7">
        <v>0.58800000000000008</v>
      </c>
      <c r="Q86" s="8">
        <v>3.9999999999999897E-3</v>
      </c>
      <c r="S86" s="20">
        <v>630</v>
      </c>
      <c r="T86" s="7">
        <v>0.48399999999999999</v>
      </c>
      <c r="U86" s="7">
        <v>0.47000000000000008</v>
      </c>
      <c r="V86" s="7">
        <v>0.72300000000000009</v>
      </c>
      <c r="W86" s="7">
        <v>0.57200000000000006</v>
      </c>
      <c r="X86" s="8">
        <v>0.82400000000000007</v>
      </c>
      <c r="Y86" s="7">
        <v>0.46500000000000008</v>
      </c>
      <c r="Z86" s="7">
        <v>0.14000000000000001</v>
      </c>
      <c r="AA86" s="7">
        <v>0.48399999999999999</v>
      </c>
      <c r="AB86" s="7">
        <v>0.58700000000000008</v>
      </c>
      <c r="AC86" s="8">
        <v>0.59100000000000008</v>
      </c>
      <c r="AD86" s="7">
        <v>0.46500000000000008</v>
      </c>
      <c r="AE86" s="7">
        <v>2.0000000000000018E-3</v>
      </c>
      <c r="AF86" s="7">
        <v>0.371</v>
      </c>
      <c r="AG86" s="7">
        <v>0.58400000000000007</v>
      </c>
      <c r="AH86" s="8">
        <v>7.0000000000000062E-3</v>
      </c>
    </row>
    <row r="87" spans="2:34" x14ac:dyDescent="0.25">
      <c r="B87" s="20">
        <v>640</v>
      </c>
      <c r="C87" s="7">
        <v>0.47200000000000003</v>
      </c>
      <c r="D87" s="7">
        <v>0.47200000000000009</v>
      </c>
      <c r="E87" s="7">
        <v>0.73099999999999998</v>
      </c>
      <c r="F87" s="7">
        <v>0.59200000000000008</v>
      </c>
      <c r="G87" s="8">
        <v>0.82500000000000007</v>
      </c>
      <c r="H87" s="7">
        <v>0.45800000000000007</v>
      </c>
      <c r="I87" s="7">
        <v>0.13700000000000001</v>
      </c>
      <c r="J87" s="7">
        <v>0.55800000000000005</v>
      </c>
      <c r="K87" s="7">
        <v>0.58600000000000008</v>
      </c>
      <c r="L87" s="8">
        <v>0.58900000000000008</v>
      </c>
      <c r="M87" s="7">
        <v>0.46600000000000008</v>
      </c>
      <c r="N87" s="7">
        <v>5.0000000000000044E-3</v>
      </c>
      <c r="O87" s="7">
        <v>0.36799999999999999</v>
      </c>
      <c r="P87" s="7">
        <v>0.58700000000000008</v>
      </c>
      <c r="Q87" s="8">
        <v>3.9999999999999897E-3</v>
      </c>
      <c r="S87" s="20">
        <v>640</v>
      </c>
      <c r="T87" s="7">
        <v>0.48399999999999999</v>
      </c>
      <c r="U87" s="7">
        <v>0.47000000000000008</v>
      </c>
      <c r="V87" s="7">
        <v>0.72200000000000009</v>
      </c>
      <c r="W87" s="7">
        <v>0.57200000000000006</v>
      </c>
      <c r="X87" s="8">
        <v>0.82400000000000007</v>
      </c>
      <c r="Y87" s="7">
        <v>0.46200000000000008</v>
      </c>
      <c r="Z87" s="7">
        <v>0.13900000000000001</v>
      </c>
      <c r="AA87" s="7">
        <v>0.49099999999999999</v>
      </c>
      <c r="AB87" s="7">
        <v>0.58600000000000008</v>
      </c>
      <c r="AC87" s="8">
        <v>0.59100000000000008</v>
      </c>
      <c r="AD87" s="7">
        <v>0.46800000000000008</v>
      </c>
      <c r="AE87" s="7">
        <v>2.0000000000000018E-3</v>
      </c>
      <c r="AF87" s="7">
        <v>0.37</v>
      </c>
      <c r="AG87" s="7">
        <v>0.58400000000000007</v>
      </c>
      <c r="AH87" s="8">
        <v>1.2000000000000011E-2</v>
      </c>
    </row>
    <row r="88" spans="2:34" x14ac:dyDescent="0.25">
      <c r="B88" s="20">
        <v>650</v>
      </c>
      <c r="C88" s="7">
        <v>0.47200000000000003</v>
      </c>
      <c r="D88" s="7">
        <v>0.47100000000000009</v>
      </c>
      <c r="E88" s="7">
        <v>0.72200000000000009</v>
      </c>
      <c r="F88" s="7">
        <v>0.59100000000000008</v>
      </c>
      <c r="G88" s="8">
        <v>0.82500000000000007</v>
      </c>
      <c r="H88" s="7">
        <v>0.45400000000000007</v>
      </c>
      <c r="I88" s="7">
        <v>0.13700000000000001</v>
      </c>
      <c r="J88" s="7">
        <v>0.56200000000000006</v>
      </c>
      <c r="K88" s="7">
        <v>0.58500000000000008</v>
      </c>
      <c r="L88" s="8">
        <v>0.58800000000000008</v>
      </c>
      <c r="M88" s="7">
        <v>0.46500000000000008</v>
      </c>
      <c r="N88" s="7">
        <v>0</v>
      </c>
      <c r="O88" s="7">
        <v>0.35800000000000004</v>
      </c>
      <c r="P88" s="7">
        <v>0.58600000000000008</v>
      </c>
      <c r="Q88" s="8">
        <v>4.9999999999999906E-3</v>
      </c>
      <c r="S88" s="20">
        <v>650</v>
      </c>
      <c r="T88" s="7">
        <v>0.48299999999999998</v>
      </c>
      <c r="U88" s="7">
        <v>0.47100000000000009</v>
      </c>
      <c r="V88" s="7">
        <v>0.72100000000000009</v>
      </c>
      <c r="W88" s="7">
        <v>0.57100000000000006</v>
      </c>
      <c r="X88" s="8">
        <v>0.82300000000000006</v>
      </c>
      <c r="Y88" s="7">
        <v>0.45800000000000007</v>
      </c>
      <c r="Z88" s="7">
        <v>0.13900000000000001</v>
      </c>
      <c r="AA88" s="7">
        <v>0.48799999999999999</v>
      </c>
      <c r="AB88" s="7">
        <v>0.58500000000000008</v>
      </c>
      <c r="AC88" s="8">
        <v>0.58900000000000008</v>
      </c>
      <c r="AD88" s="7">
        <v>0.46400000000000008</v>
      </c>
      <c r="AE88" s="7">
        <v>2.0000000000000018E-3</v>
      </c>
      <c r="AF88" s="7">
        <v>0.36799999999999999</v>
      </c>
      <c r="AG88" s="7">
        <v>0.58300000000000007</v>
      </c>
      <c r="AH88" s="8">
        <v>1.3000000000000012E-2</v>
      </c>
    </row>
    <row r="89" spans="2:34" x14ac:dyDescent="0.25">
      <c r="B89" s="20">
        <v>660</v>
      </c>
      <c r="C89" s="7">
        <v>0.47100000000000003</v>
      </c>
      <c r="D89" s="7">
        <v>0.47100000000000009</v>
      </c>
      <c r="E89" s="7">
        <v>0.71700000000000008</v>
      </c>
      <c r="F89" s="7">
        <v>0.59100000000000008</v>
      </c>
      <c r="G89" s="8">
        <v>0.82500000000000007</v>
      </c>
      <c r="H89" s="7">
        <v>0.45900000000000007</v>
      </c>
      <c r="I89" s="7">
        <v>0.13600000000000001</v>
      </c>
      <c r="J89" s="7">
        <v>0.56500000000000006</v>
      </c>
      <c r="K89" s="7">
        <v>0.58500000000000008</v>
      </c>
      <c r="L89" s="8">
        <v>0.58800000000000008</v>
      </c>
      <c r="M89" s="7">
        <v>0.47000000000000008</v>
      </c>
      <c r="N89" s="7">
        <v>1.0000000000000009E-2</v>
      </c>
      <c r="O89" s="7">
        <v>0.35500000000000004</v>
      </c>
      <c r="P89" s="7">
        <v>0.58500000000000008</v>
      </c>
      <c r="Q89" s="8">
        <v>5.9999999999999915E-3</v>
      </c>
      <c r="S89" s="20">
        <v>660</v>
      </c>
      <c r="T89" s="7">
        <v>0.48299999999999998</v>
      </c>
      <c r="U89" s="7">
        <v>0.46900000000000008</v>
      </c>
      <c r="V89" s="7">
        <v>0.72100000000000009</v>
      </c>
      <c r="W89" s="7">
        <v>0.57100000000000006</v>
      </c>
      <c r="X89" s="8">
        <v>0.82200000000000006</v>
      </c>
      <c r="Y89" s="7">
        <v>0.45800000000000007</v>
      </c>
      <c r="Z89" s="7">
        <v>0.13900000000000001</v>
      </c>
      <c r="AA89" s="7">
        <v>0.48699999999999999</v>
      </c>
      <c r="AB89" s="7">
        <v>0.58400000000000007</v>
      </c>
      <c r="AC89" s="8">
        <v>0.58900000000000008</v>
      </c>
      <c r="AD89" s="7">
        <v>0.46700000000000008</v>
      </c>
      <c r="AE89" s="7">
        <v>2.0000000000000018E-3</v>
      </c>
      <c r="AF89" s="7">
        <v>0.36699999999999999</v>
      </c>
      <c r="AG89" s="7">
        <v>0.58200000000000007</v>
      </c>
      <c r="AH89" s="8">
        <v>1.4000000000000012E-2</v>
      </c>
    </row>
    <row r="90" spans="2:34" x14ac:dyDescent="0.25">
      <c r="B90" s="20">
        <v>670</v>
      </c>
      <c r="C90" s="7">
        <v>0.47000000000000003</v>
      </c>
      <c r="D90" s="7">
        <v>0.47000000000000008</v>
      </c>
      <c r="E90" s="7">
        <v>0.71700000000000008</v>
      </c>
      <c r="F90" s="7">
        <v>0.59100000000000008</v>
      </c>
      <c r="G90" s="8">
        <v>0.82300000000000006</v>
      </c>
      <c r="H90" s="7">
        <v>0.45000000000000007</v>
      </c>
      <c r="I90" s="7">
        <v>0.13600000000000001</v>
      </c>
      <c r="J90" s="7">
        <v>0.56900000000000006</v>
      </c>
      <c r="K90" s="7">
        <v>0.58400000000000007</v>
      </c>
      <c r="L90" s="8">
        <v>0.58700000000000008</v>
      </c>
      <c r="M90" s="7">
        <v>0.47000000000000008</v>
      </c>
      <c r="N90" s="7">
        <v>1.0000000000000009E-3</v>
      </c>
      <c r="O90" s="7">
        <v>0.35600000000000004</v>
      </c>
      <c r="P90" s="7">
        <v>0.58500000000000008</v>
      </c>
      <c r="Q90" s="8">
        <v>6.9999999999999923E-3</v>
      </c>
      <c r="S90" s="20">
        <v>670</v>
      </c>
      <c r="T90" s="7">
        <v>0.48199999999999998</v>
      </c>
      <c r="U90" s="7">
        <v>0.46900000000000008</v>
      </c>
      <c r="V90" s="7">
        <v>0.72000000000000008</v>
      </c>
      <c r="W90" s="7">
        <v>0.57000000000000006</v>
      </c>
      <c r="X90" s="8">
        <v>0.82100000000000006</v>
      </c>
      <c r="Y90" s="7">
        <v>0.45700000000000007</v>
      </c>
      <c r="Z90" s="7">
        <v>0.13900000000000001</v>
      </c>
      <c r="AA90" s="7">
        <v>0.48799999999999999</v>
      </c>
      <c r="AB90" s="7">
        <v>0.58400000000000007</v>
      </c>
      <c r="AC90" s="8">
        <v>0.58800000000000008</v>
      </c>
      <c r="AD90" s="7">
        <v>0.46500000000000008</v>
      </c>
      <c r="AE90" s="7">
        <v>2.0000000000000018E-3</v>
      </c>
      <c r="AF90" s="7">
        <v>0.36599999999999999</v>
      </c>
      <c r="AG90" s="7">
        <v>0.58100000000000007</v>
      </c>
      <c r="AH90" s="8">
        <v>1.4000000000000012E-2</v>
      </c>
    </row>
    <row r="91" spans="2:34" x14ac:dyDescent="0.25">
      <c r="B91" s="20">
        <v>680</v>
      </c>
      <c r="C91" s="7">
        <v>0.47200000000000003</v>
      </c>
      <c r="D91" s="7">
        <v>0.47000000000000008</v>
      </c>
      <c r="E91" s="7">
        <v>0.72400000000000009</v>
      </c>
      <c r="F91" s="7">
        <v>0.59000000000000008</v>
      </c>
      <c r="G91" s="8">
        <v>0.82200000000000006</v>
      </c>
      <c r="H91" s="7">
        <v>0.44800000000000006</v>
      </c>
      <c r="I91" s="7">
        <v>0.13600000000000001</v>
      </c>
      <c r="J91" s="7">
        <v>0.57200000000000006</v>
      </c>
      <c r="K91" s="7">
        <v>0.58200000000000007</v>
      </c>
      <c r="L91" s="8">
        <v>0.58500000000000008</v>
      </c>
      <c r="M91" s="7">
        <v>0.46300000000000008</v>
      </c>
      <c r="N91" s="7">
        <v>1.0000000000000009E-3</v>
      </c>
      <c r="O91" s="7">
        <v>0.36299999999999999</v>
      </c>
      <c r="P91" s="7">
        <v>0.58300000000000007</v>
      </c>
      <c r="Q91" s="8">
        <v>7.9999999999999932E-3</v>
      </c>
      <c r="S91" s="20">
        <v>680</v>
      </c>
      <c r="T91" s="7">
        <v>0.48099999999999998</v>
      </c>
      <c r="U91" s="7">
        <v>0.46700000000000008</v>
      </c>
      <c r="V91" s="7">
        <v>0.71900000000000008</v>
      </c>
      <c r="W91" s="7">
        <v>0.56900000000000006</v>
      </c>
      <c r="X91" s="8">
        <v>0.82000000000000006</v>
      </c>
      <c r="Y91" s="7">
        <v>0.45600000000000007</v>
      </c>
      <c r="Z91" s="7">
        <v>0.13800000000000001</v>
      </c>
      <c r="AA91" s="7">
        <v>0.49299999999999999</v>
      </c>
      <c r="AB91" s="7">
        <v>0.58400000000000007</v>
      </c>
      <c r="AC91" s="8">
        <v>0.58800000000000008</v>
      </c>
      <c r="AD91" s="7">
        <v>0.46000000000000008</v>
      </c>
      <c r="AE91" s="7">
        <v>3.0000000000000027E-3</v>
      </c>
      <c r="AF91" s="7">
        <v>0.36499999999999999</v>
      </c>
      <c r="AG91" s="7">
        <v>0.58000000000000007</v>
      </c>
      <c r="AH91" s="8">
        <v>1.3000000000000012E-2</v>
      </c>
    </row>
    <row r="92" spans="2:34" x14ac:dyDescent="0.25">
      <c r="B92" s="20">
        <v>690</v>
      </c>
      <c r="C92" s="7">
        <v>0.46800000000000003</v>
      </c>
      <c r="D92" s="7">
        <v>0.46900000000000008</v>
      </c>
      <c r="E92" s="7">
        <v>0.71800000000000008</v>
      </c>
      <c r="F92" s="7">
        <v>0.58900000000000008</v>
      </c>
      <c r="G92" s="8">
        <v>0.82100000000000006</v>
      </c>
      <c r="H92" s="7">
        <v>0.44900000000000007</v>
      </c>
      <c r="I92" s="7">
        <v>0.13600000000000001</v>
      </c>
      <c r="J92" s="7">
        <v>0.57700000000000007</v>
      </c>
      <c r="K92" s="7">
        <v>0.58300000000000007</v>
      </c>
      <c r="L92" s="8">
        <v>0.58600000000000008</v>
      </c>
      <c r="M92" s="7">
        <v>0.45800000000000007</v>
      </c>
      <c r="N92" s="7">
        <v>2.0000000000000018E-3</v>
      </c>
      <c r="O92" s="7">
        <v>0.35700000000000004</v>
      </c>
      <c r="P92" s="7">
        <v>0.58300000000000007</v>
      </c>
      <c r="Q92" s="8">
        <v>8.9999999999999941E-3</v>
      </c>
      <c r="S92" s="20">
        <v>690</v>
      </c>
      <c r="T92" s="7">
        <v>0.48099999999999998</v>
      </c>
      <c r="U92" s="7">
        <v>0.46900000000000008</v>
      </c>
      <c r="V92" s="7">
        <v>0.71800000000000008</v>
      </c>
      <c r="W92" s="7">
        <v>0.56800000000000006</v>
      </c>
      <c r="X92" s="8">
        <v>0.82000000000000006</v>
      </c>
      <c r="Y92" s="7">
        <v>0.45800000000000007</v>
      </c>
      <c r="Z92" s="7">
        <v>0.13700000000000001</v>
      </c>
      <c r="AA92" s="7">
        <v>0.49399999999999999</v>
      </c>
      <c r="AB92" s="7">
        <v>0.58200000000000007</v>
      </c>
      <c r="AC92" s="8">
        <v>0.58700000000000008</v>
      </c>
      <c r="AD92" s="7">
        <v>0.46200000000000008</v>
      </c>
      <c r="AE92" s="7">
        <v>3.0000000000000027E-3</v>
      </c>
      <c r="AF92" s="7">
        <v>0.36499999999999999</v>
      </c>
      <c r="AG92" s="7">
        <v>0.58000000000000007</v>
      </c>
      <c r="AH92" s="8">
        <v>1.6E-2</v>
      </c>
    </row>
    <row r="93" spans="2:34" x14ac:dyDescent="0.25">
      <c r="B93" s="20">
        <v>700</v>
      </c>
      <c r="C93" s="7">
        <v>0.47000000000000003</v>
      </c>
      <c r="D93" s="7">
        <v>0.46900000000000008</v>
      </c>
      <c r="E93" s="7">
        <v>0.72300000000000009</v>
      </c>
      <c r="F93" s="7">
        <v>0.58800000000000008</v>
      </c>
      <c r="G93" s="8">
        <v>0.82000000000000006</v>
      </c>
      <c r="H93" s="7">
        <v>0.44600000000000006</v>
      </c>
      <c r="I93" s="7">
        <v>0.13500000000000001</v>
      </c>
      <c r="J93" s="7">
        <v>0.58000000000000007</v>
      </c>
      <c r="K93" s="7">
        <v>0.58100000000000007</v>
      </c>
      <c r="L93" s="8">
        <v>0.58400000000000007</v>
      </c>
      <c r="M93" s="7">
        <v>0.45900000000000007</v>
      </c>
      <c r="N93" s="7">
        <v>2.0000000000000018E-3</v>
      </c>
      <c r="O93" s="7">
        <v>0.35200000000000004</v>
      </c>
      <c r="P93" s="7">
        <v>0.58200000000000007</v>
      </c>
      <c r="Q93" s="8">
        <v>9.999999999999995E-3</v>
      </c>
      <c r="S93" s="20">
        <v>700</v>
      </c>
      <c r="T93" s="7">
        <v>0.48</v>
      </c>
      <c r="U93" s="7">
        <v>0.46900000000000008</v>
      </c>
      <c r="V93" s="7">
        <v>0.71700000000000008</v>
      </c>
      <c r="W93" s="7">
        <v>0.56700000000000006</v>
      </c>
      <c r="X93" s="8">
        <v>0.81900000000000006</v>
      </c>
      <c r="Y93" s="7">
        <v>0.45600000000000007</v>
      </c>
      <c r="Z93" s="7">
        <v>0.13700000000000001</v>
      </c>
      <c r="AA93" s="7">
        <v>0.49199999999999999</v>
      </c>
      <c r="AB93" s="7">
        <v>0.58200000000000007</v>
      </c>
      <c r="AC93" s="8">
        <v>0.58600000000000008</v>
      </c>
      <c r="AD93" s="7">
        <v>0.45800000000000007</v>
      </c>
      <c r="AE93" s="7">
        <v>3.0000000000000027E-3</v>
      </c>
      <c r="AF93" s="7">
        <v>0.36299999999999999</v>
      </c>
      <c r="AG93" s="7">
        <v>0.57900000000000007</v>
      </c>
      <c r="AH93" s="8">
        <v>1.8000000000000002E-2</v>
      </c>
    </row>
    <row r="94" spans="2:34" x14ac:dyDescent="0.25">
      <c r="B94" s="20">
        <v>710</v>
      </c>
      <c r="C94" s="7">
        <v>0.46700000000000003</v>
      </c>
      <c r="D94" s="7">
        <v>0.46800000000000008</v>
      </c>
      <c r="E94" s="7">
        <v>0.72400000000000009</v>
      </c>
      <c r="F94" s="7">
        <v>0.58800000000000008</v>
      </c>
      <c r="G94" s="8">
        <v>0.82000000000000006</v>
      </c>
      <c r="H94" s="7">
        <v>0.44600000000000006</v>
      </c>
      <c r="I94" s="7">
        <v>0.13500000000000001</v>
      </c>
      <c r="J94" s="7">
        <v>0.58800000000000008</v>
      </c>
      <c r="K94" s="7">
        <v>0.58100000000000007</v>
      </c>
      <c r="L94" s="8">
        <v>0.58400000000000007</v>
      </c>
      <c r="M94" s="7">
        <v>0.46000000000000008</v>
      </c>
      <c r="N94" s="7">
        <v>8.0000000000000071E-3</v>
      </c>
      <c r="O94" s="7">
        <v>0.36000000000000004</v>
      </c>
      <c r="P94" s="7">
        <v>0.58200000000000007</v>
      </c>
      <c r="Q94" s="8">
        <v>1.4999999999999999E-2</v>
      </c>
      <c r="S94" s="20">
        <v>710</v>
      </c>
      <c r="T94" s="7">
        <v>0.47899999999999998</v>
      </c>
      <c r="U94" s="7">
        <v>0.46600000000000008</v>
      </c>
      <c r="V94" s="7">
        <v>0.71700000000000008</v>
      </c>
      <c r="W94" s="7">
        <v>0.56700000000000006</v>
      </c>
      <c r="X94" s="8">
        <v>0.81900000000000006</v>
      </c>
      <c r="Y94" s="7">
        <v>0.45500000000000007</v>
      </c>
      <c r="Z94" s="7">
        <v>0.13700000000000001</v>
      </c>
      <c r="AA94" s="7">
        <v>0.48599999999999999</v>
      </c>
      <c r="AB94" s="7">
        <v>0.58100000000000007</v>
      </c>
      <c r="AC94" s="8">
        <v>0.58500000000000008</v>
      </c>
      <c r="AD94" s="7">
        <v>0.45800000000000007</v>
      </c>
      <c r="AE94" s="7">
        <v>6.0000000000000053E-3</v>
      </c>
      <c r="AF94" s="7">
        <v>0.36299999999999999</v>
      </c>
      <c r="AG94" s="7">
        <v>0.57800000000000007</v>
      </c>
      <c r="AH94" s="8">
        <v>1.9000000000000003E-2</v>
      </c>
    </row>
    <row r="95" spans="2:34" x14ac:dyDescent="0.25">
      <c r="B95" s="20">
        <v>720</v>
      </c>
      <c r="C95" s="7">
        <v>0.46600000000000003</v>
      </c>
      <c r="D95" s="7">
        <v>0.46700000000000008</v>
      </c>
      <c r="E95" s="7">
        <v>0.71200000000000008</v>
      </c>
      <c r="F95" s="7">
        <v>0.58700000000000008</v>
      </c>
      <c r="G95" s="8">
        <v>0.82000000000000006</v>
      </c>
      <c r="H95" s="7">
        <v>0.44500000000000006</v>
      </c>
      <c r="I95" s="7">
        <v>0.13400000000000001</v>
      </c>
      <c r="J95" s="7">
        <v>0.58900000000000008</v>
      </c>
      <c r="K95" s="7">
        <v>0.58000000000000007</v>
      </c>
      <c r="L95" s="8">
        <v>0.58300000000000007</v>
      </c>
      <c r="M95" s="7">
        <v>0.46300000000000008</v>
      </c>
      <c r="N95" s="7">
        <v>1.0000000000000009E-2</v>
      </c>
      <c r="O95" s="7">
        <v>0.35100000000000003</v>
      </c>
      <c r="P95" s="7">
        <v>0.58100000000000007</v>
      </c>
      <c r="Q95" s="8">
        <v>1.3999999999999999E-2</v>
      </c>
      <c r="S95" s="20">
        <v>720</v>
      </c>
      <c r="T95" s="7">
        <v>0.47799999999999998</v>
      </c>
      <c r="U95" s="7">
        <v>0.46800000000000008</v>
      </c>
      <c r="V95" s="7">
        <v>0.71600000000000008</v>
      </c>
      <c r="W95" s="7">
        <v>0.56600000000000006</v>
      </c>
      <c r="X95" s="8">
        <v>0.81700000000000006</v>
      </c>
      <c r="Y95" s="7">
        <v>0.45300000000000007</v>
      </c>
      <c r="Z95" s="7">
        <v>0.13600000000000001</v>
      </c>
      <c r="AA95" s="7">
        <v>0.49099999999999999</v>
      </c>
      <c r="AB95" s="7">
        <v>0.58000000000000007</v>
      </c>
      <c r="AC95" s="8">
        <v>0.58500000000000008</v>
      </c>
      <c r="AD95" s="7">
        <v>0.45800000000000007</v>
      </c>
      <c r="AE95" s="7">
        <v>3.0000000000000027E-3</v>
      </c>
      <c r="AF95" s="7">
        <v>0.36099999999999999</v>
      </c>
      <c r="AG95" s="7">
        <v>0.57700000000000007</v>
      </c>
      <c r="AH95" s="8">
        <v>2.6000000000000009E-2</v>
      </c>
    </row>
    <row r="96" spans="2:34" x14ac:dyDescent="0.25">
      <c r="B96" s="20">
        <v>730</v>
      </c>
      <c r="C96" s="7">
        <v>0.46500000000000002</v>
      </c>
      <c r="D96" s="7">
        <v>0.46700000000000008</v>
      </c>
      <c r="E96" s="7">
        <v>0.71500000000000008</v>
      </c>
      <c r="F96" s="7">
        <v>0.58700000000000008</v>
      </c>
      <c r="G96" s="8">
        <v>0.81800000000000006</v>
      </c>
      <c r="H96" s="7">
        <v>0.44300000000000006</v>
      </c>
      <c r="I96" s="7">
        <v>0.13400000000000001</v>
      </c>
      <c r="J96" s="7">
        <v>0.59300000000000008</v>
      </c>
      <c r="K96" s="7">
        <v>0.57900000000000007</v>
      </c>
      <c r="L96" s="8">
        <v>0.58200000000000007</v>
      </c>
      <c r="M96" s="7">
        <v>0.45600000000000007</v>
      </c>
      <c r="N96" s="7">
        <v>6.0000000000000053E-3</v>
      </c>
      <c r="O96" s="7">
        <v>0.35900000000000004</v>
      </c>
      <c r="P96" s="7">
        <v>0.58000000000000007</v>
      </c>
      <c r="Q96" s="8">
        <v>1.6E-2</v>
      </c>
      <c r="S96" s="20">
        <v>730</v>
      </c>
      <c r="T96" s="7">
        <v>0.47799999999999998</v>
      </c>
      <c r="U96" s="7">
        <v>0.46700000000000008</v>
      </c>
      <c r="V96" s="7">
        <v>0.71500000000000008</v>
      </c>
      <c r="W96" s="7">
        <v>0.56500000000000006</v>
      </c>
      <c r="X96" s="8">
        <v>0.81600000000000006</v>
      </c>
      <c r="Y96" s="7">
        <v>0.45300000000000007</v>
      </c>
      <c r="Z96" s="7">
        <v>0.13600000000000001</v>
      </c>
      <c r="AA96" s="7">
        <v>0.49</v>
      </c>
      <c r="AB96" s="7">
        <v>0.57900000000000007</v>
      </c>
      <c r="AC96" s="8">
        <v>0.58400000000000007</v>
      </c>
      <c r="AD96" s="7">
        <v>0.45700000000000007</v>
      </c>
      <c r="AE96" s="7">
        <v>3.0000000000000027E-3</v>
      </c>
      <c r="AF96" s="7">
        <v>0.36099999999999999</v>
      </c>
      <c r="AG96" s="7">
        <v>0.57600000000000007</v>
      </c>
      <c r="AH96" s="8">
        <v>2.5000000000000008E-2</v>
      </c>
    </row>
    <row r="97" spans="1:34" x14ac:dyDescent="0.25">
      <c r="B97" s="20">
        <v>740</v>
      </c>
      <c r="C97" s="7">
        <v>0.46600000000000003</v>
      </c>
      <c r="D97" s="7">
        <v>0.46600000000000008</v>
      </c>
      <c r="E97" s="7">
        <v>0.71100000000000008</v>
      </c>
      <c r="F97" s="7">
        <v>0.58600000000000008</v>
      </c>
      <c r="G97" s="8">
        <v>0.81700000000000006</v>
      </c>
      <c r="H97" s="7">
        <v>0.44200000000000006</v>
      </c>
      <c r="I97" s="7">
        <v>0.13400000000000001</v>
      </c>
      <c r="J97" s="7">
        <v>0.59900000000000009</v>
      </c>
      <c r="K97" s="7">
        <v>0.57800000000000007</v>
      </c>
      <c r="L97" s="8">
        <v>0.58200000000000007</v>
      </c>
      <c r="M97" s="7">
        <v>0.45300000000000007</v>
      </c>
      <c r="N97" s="7">
        <v>5.0000000000000044E-3</v>
      </c>
      <c r="O97" s="7">
        <v>0.35900000000000004</v>
      </c>
      <c r="P97" s="7">
        <v>0.57900000000000007</v>
      </c>
      <c r="Q97" s="8">
        <v>1.8999999999999989E-2</v>
      </c>
      <c r="S97" s="20">
        <v>740</v>
      </c>
      <c r="T97" s="7">
        <v>0.47699999999999998</v>
      </c>
      <c r="U97" s="7">
        <v>0.46700000000000008</v>
      </c>
      <c r="V97" s="7">
        <v>0.71500000000000008</v>
      </c>
      <c r="W97" s="7">
        <v>0.56500000000000006</v>
      </c>
      <c r="X97" s="8">
        <v>0.81600000000000006</v>
      </c>
      <c r="Y97" s="7">
        <v>0.45600000000000007</v>
      </c>
      <c r="Z97" s="7">
        <v>0.13600000000000001</v>
      </c>
      <c r="AA97" s="7">
        <v>0.48799999999999999</v>
      </c>
      <c r="AB97" s="7">
        <v>0.57900000000000007</v>
      </c>
      <c r="AC97" s="8">
        <v>0.58300000000000007</v>
      </c>
      <c r="AD97" s="7">
        <v>0.45700000000000007</v>
      </c>
      <c r="AE97" s="7">
        <v>4.0000000000000036E-3</v>
      </c>
      <c r="AF97" s="7">
        <v>0.36</v>
      </c>
      <c r="AG97" s="7">
        <v>0.57600000000000007</v>
      </c>
      <c r="AH97" s="8">
        <v>3.3000000000000002E-2</v>
      </c>
    </row>
    <row r="98" spans="1:34" x14ac:dyDescent="0.25">
      <c r="B98" s="20">
        <v>750</v>
      </c>
      <c r="C98" s="7">
        <v>0.46300000000000002</v>
      </c>
      <c r="D98" s="7">
        <v>0.46500000000000008</v>
      </c>
      <c r="E98" s="7">
        <v>0.70900000000000007</v>
      </c>
      <c r="F98" s="7">
        <v>0.58600000000000008</v>
      </c>
      <c r="G98" s="8">
        <v>0.81600000000000006</v>
      </c>
      <c r="H98" s="7">
        <v>0.44600000000000006</v>
      </c>
      <c r="I98" s="7">
        <v>0.13300000000000001</v>
      </c>
      <c r="J98" s="7">
        <v>0.60199999999999998</v>
      </c>
      <c r="K98" s="7">
        <v>0.57800000000000007</v>
      </c>
      <c r="L98" s="8">
        <v>0.58000000000000007</v>
      </c>
      <c r="M98" s="7">
        <v>0.46000000000000008</v>
      </c>
      <c r="N98" s="7">
        <v>2.0000000000000018E-3</v>
      </c>
      <c r="O98" s="7">
        <v>0.35700000000000004</v>
      </c>
      <c r="P98" s="7">
        <v>0.57800000000000007</v>
      </c>
      <c r="Q98" s="8">
        <v>2.0999999999999991E-2</v>
      </c>
      <c r="S98" s="20">
        <v>750</v>
      </c>
      <c r="T98" s="7">
        <v>0.47699999999999998</v>
      </c>
      <c r="U98" s="7">
        <v>0.46600000000000008</v>
      </c>
      <c r="V98" s="7">
        <v>0.71400000000000008</v>
      </c>
      <c r="W98" s="7">
        <v>0.56700000000000006</v>
      </c>
      <c r="X98" s="8">
        <v>0.81600000000000006</v>
      </c>
      <c r="Y98" s="7">
        <v>0.45200000000000007</v>
      </c>
      <c r="Z98" s="7">
        <v>0.13500000000000001</v>
      </c>
      <c r="AA98" s="7">
        <v>0.48799999999999999</v>
      </c>
      <c r="AB98" s="7">
        <v>0.57800000000000007</v>
      </c>
      <c r="AC98" s="8">
        <v>0.58300000000000007</v>
      </c>
      <c r="AD98" s="7">
        <v>0.45500000000000007</v>
      </c>
      <c r="AE98" s="7">
        <v>4.0000000000000036E-3</v>
      </c>
      <c r="AF98" s="7">
        <v>0.35899999999999999</v>
      </c>
      <c r="AG98" s="7">
        <v>0.57500000000000007</v>
      </c>
      <c r="AH98" s="8">
        <v>3.4000000000000002E-2</v>
      </c>
    </row>
    <row r="99" spans="1:34" x14ac:dyDescent="0.25">
      <c r="B99" s="20">
        <v>760</v>
      </c>
      <c r="C99" s="7">
        <v>0.46200000000000002</v>
      </c>
      <c r="D99" s="7">
        <v>0.46500000000000008</v>
      </c>
      <c r="E99" s="7">
        <v>0.71000000000000008</v>
      </c>
      <c r="F99" s="7">
        <v>0.58500000000000008</v>
      </c>
      <c r="G99" s="8">
        <v>0.81600000000000006</v>
      </c>
      <c r="H99" s="7">
        <v>0.44800000000000006</v>
      </c>
      <c r="I99" s="7">
        <v>0.13300000000000001</v>
      </c>
      <c r="J99" s="7">
        <v>0.60899999999999999</v>
      </c>
      <c r="K99" s="7">
        <v>0.57700000000000007</v>
      </c>
      <c r="L99" s="8">
        <v>0.58100000000000007</v>
      </c>
      <c r="M99" s="7">
        <v>0.45500000000000007</v>
      </c>
      <c r="N99" s="7">
        <v>4.0000000000000036E-3</v>
      </c>
      <c r="O99" s="7">
        <v>0.35600000000000004</v>
      </c>
      <c r="P99" s="7">
        <v>0.57800000000000007</v>
      </c>
      <c r="Q99" s="8">
        <v>2.4999999999999994E-2</v>
      </c>
      <c r="S99" s="20">
        <v>760</v>
      </c>
      <c r="T99" s="7">
        <v>0.47599999999999998</v>
      </c>
      <c r="U99" s="7">
        <v>0.46500000000000008</v>
      </c>
      <c r="V99" s="7">
        <v>0.71300000000000008</v>
      </c>
      <c r="W99" s="7">
        <v>0.56500000000000006</v>
      </c>
      <c r="X99" s="8">
        <v>0.81500000000000006</v>
      </c>
      <c r="Y99" s="7">
        <v>0.45200000000000007</v>
      </c>
      <c r="Z99" s="7">
        <v>0.13500000000000001</v>
      </c>
      <c r="AA99" s="7">
        <v>0.49</v>
      </c>
      <c r="AB99" s="7">
        <v>0.57700000000000007</v>
      </c>
      <c r="AC99" s="8">
        <v>0.58200000000000007</v>
      </c>
      <c r="AD99" s="7">
        <v>0.45900000000000007</v>
      </c>
      <c r="AE99" s="7">
        <v>5.0000000000000044E-3</v>
      </c>
      <c r="AF99" s="7">
        <v>0.35799999999999998</v>
      </c>
      <c r="AG99" s="7">
        <v>0.57400000000000007</v>
      </c>
      <c r="AH99" s="8">
        <v>4.0000000000000008E-2</v>
      </c>
    </row>
    <row r="100" spans="1:34" x14ac:dyDescent="0.25">
      <c r="B100" s="20">
        <v>770</v>
      </c>
      <c r="C100" s="7">
        <v>0.46100000000000002</v>
      </c>
      <c r="D100" s="7">
        <v>0.46500000000000008</v>
      </c>
      <c r="E100" s="7">
        <v>0.71100000000000008</v>
      </c>
      <c r="F100" s="7">
        <v>0.58500000000000008</v>
      </c>
      <c r="G100" s="8">
        <v>0.81600000000000006</v>
      </c>
      <c r="H100" s="7">
        <v>0.43900000000000006</v>
      </c>
      <c r="I100" s="7">
        <v>0.13300000000000001</v>
      </c>
      <c r="J100" s="7">
        <v>0.61199999999999999</v>
      </c>
      <c r="K100" s="7">
        <v>0.57700000000000007</v>
      </c>
      <c r="L100" s="8">
        <v>0.58000000000000007</v>
      </c>
      <c r="M100" s="7">
        <v>0.46300000000000008</v>
      </c>
      <c r="N100" s="7">
        <v>6.0000000000000053E-3</v>
      </c>
      <c r="O100" s="7">
        <v>0.33800000000000002</v>
      </c>
      <c r="P100" s="7">
        <v>0.57800000000000007</v>
      </c>
      <c r="Q100" s="8">
        <v>2.8999999999999998E-2</v>
      </c>
      <c r="S100" s="20">
        <v>770</v>
      </c>
      <c r="T100" s="7">
        <v>0.47500000000000009</v>
      </c>
      <c r="U100" s="7">
        <v>0.46200000000000008</v>
      </c>
      <c r="V100" s="7">
        <v>0.71300000000000008</v>
      </c>
      <c r="W100" s="7">
        <v>0.56400000000000006</v>
      </c>
      <c r="X100" s="8">
        <v>0.81400000000000006</v>
      </c>
      <c r="Y100" s="7">
        <v>0.45000000000000007</v>
      </c>
      <c r="Z100" s="7">
        <v>0.13500000000000001</v>
      </c>
      <c r="AA100" s="7">
        <v>0.48499999999999999</v>
      </c>
      <c r="AB100" s="7">
        <v>0.57700000000000007</v>
      </c>
      <c r="AC100" s="8">
        <v>0.58200000000000007</v>
      </c>
      <c r="AD100" s="7">
        <v>0.45800000000000007</v>
      </c>
      <c r="AE100" s="7">
        <v>5.0000000000000044E-3</v>
      </c>
      <c r="AF100" s="7">
        <v>0.35799999999999998</v>
      </c>
      <c r="AG100" s="7">
        <v>0.57400000000000007</v>
      </c>
      <c r="AH100" s="8">
        <v>4.300000000000001E-2</v>
      </c>
    </row>
    <row r="101" spans="1:34" x14ac:dyDescent="0.25">
      <c r="B101" s="20">
        <v>780</v>
      </c>
      <c r="C101" s="7">
        <v>0.46</v>
      </c>
      <c r="D101" s="7">
        <v>0.46500000000000008</v>
      </c>
      <c r="E101" s="7">
        <v>0.71000000000000008</v>
      </c>
      <c r="F101" s="7">
        <v>0.58400000000000007</v>
      </c>
      <c r="G101" s="8">
        <v>0.81500000000000006</v>
      </c>
      <c r="H101" s="7">
        <v>0.43800000000000006</v>
      </c>
      <c r="I101" s="7">
        <v>0.13300000000000001</v>
      </c>
      <c r="J101" s="7">
        <v>0.625</v>
      </c>
      <c r="K101" s="7">
        <v>0.57600000000000007</v>
      </c>
      <c r="L101" s="8">
        <v>0.57900000000000007</v>
      </c>
      <c r="M101" s="7">
        <v>0.45300000000000007</v>
      </c>
      <c r="N101" s="7">
        <v>8.0000000000000071E-3</v>
      </c>
      <c r="O101" s="7">
        <v>0.33700000000000002</v>
      </c>
      <c r="P101" s="7">
        <v>0.57700000000000007</v>
      </c>
      <c r="Q101" s="8">
        <v>3.2999999999999988E-2</v>
      </c>
      <c r="S101" s="20">
        <v>780</v>
      </c>
      <c r="T101" s="7">
        <v>0.47699999999999998</v>
      </c>
      <c r="U101" s="7">
        <v>0.46100000000000008</v>
      </c>
      <c r="V101" s="7">
        <v>0.71200000000000008</v>
      </c>
      <c r="W101" s="7">
        <v>0.56400000000000006</v>
      </c>
      <c r="X101" s="8">
        <v>0.81300000000000006</v>
      </c>
      <c r="Y101" s="7">
        <v>0.44900000000000007</v>
      </c>
      <c r="Z101" s="7">
        <v>0.13500000000000001</v>
      </c>
      <c r="AA101" s="7">
        <v>0.48799999999999999</v>
      </c>
      <c r="AB101" s="7">
        <v>0.57600000000000007</v>
      </c>
      <c r="AC101" s="8">
        <v>0.58100000000000007</v>
      </c>
      <c r="AD101" s="7">
        <v>0.45400000000000007</v>
      </c>
      <c r="AE101" s="7">
        <v>6.0000000000000053E-3</v>
      </c>
      <c r="AF101" s="7">
        <v>0.35699999999999998</v>
      </c>
      <c r="AG101" s="7">
        <v>0.57300000000000006</v>
      </c>
      <c r="AH101" s="8">
        <v>5.1000000000000018E-2</v>
      </c>
    </row>
    <row r="102" spans="1:34" x14ac:dyDescent="0.25">
      <c r="B102" s="20">
        <v>790</v>
      </c>
      <c r="C102" s="7">
        <v>0.46200000000000002</v>
      </c>
      <c r="D102" s="7">
        <v>0.46400000000000008</v>
      </c>
      <c r="E102" s="7">
        <v>0.71000000000000008</v>
      </c>
      <c r="F102" s="7">
        <v>0.58300000000000007</v>
      </c>
      <c r="G102" s="8">
        <v>0.81300000000000006</v>
      </c>
      <c r="H102" s="7">
        <v>0.43700000000000006</v>
      </c>
      <c r="I102" s="7">
        <v>0.13200000000000001</v>
      </c>
      <c r="J102" s="7">
        <v>0.622</v>
      </c>
      <c r="K102" s="7">
        <v>0.57500000000000007</v>
      </c>
      <c r="L102" s="8">
        <v>0.57800000000000007</v>
      </c>
      <c r="M102" s="7">
        <v>0.45300000000000007</v>
      </c>
      <c r="N102" s="7">
        <v>3.0000000000000027E-3</v>
      </c>
      <c r="O102" s="7">
        <v>0.33700000000000002</v>
      </c>
      <c r="P102" s="7">
        <v>0.57500000000000007</v>
      </c>
      <c r="Q102" s="8">
        <v>3.7999999999999992E-2</v>
      </c>
      <c r="S102" s="20">
        <v>790</v>
      </c>
      <c r="T102" s="7">
        <v>0.47400000000000009</v>
      </c>
      <c r="U102" s="7">
        <v>0.46100000000000008</v>
      </c>
      <c r="V102" s="7">
        <v>0.71100000000000008</v>
      </c>
      <c r="W102" s="7">
        <v>0.56300000000000006</v>
      </c>
      <c r="X102" s="8">
        <v>0.81200000000000006</v>
      </c>
      <c r="Y102" s="7">
        <v>0.44800000000000006</v>
      </c>
      <c r="Z102" s="7">
        <v>0.13500000000000001</v>
      </c>
      <c r="AA102" s="7">
        <v>0.48599999999999999</v>
      </c>
      <c r="AB102" s="7">
        <v>0.57600000000000007</v>
      </c>
      <c r="AC102" s="8">
        <v>0.58000000000000007</v>
      </c>
      <c r="AD102" s="7">
        <v>0.45700000000000007</v>
      </c>
      <c r="AE102" s="7">
        <v>6.0000000000000053E-3</v>
      </c>
      <c r="AF102" s="7">
        <v>0.35599999999999998</v>
      </c>
      <c r="AG102" s="7">
        <v>0.57200000000000006</v>
      </c>
      <c r="AH102" s="8">
        <v>6.2E-2</v>
      </c>
    </row>
    <row r="103" spans="1:34" x14ac:dyDescent="0.25">
      <c r="B103" s="20">
        <v>800</v>
      </c>
      <c r="C103" s="7">
        <v>0.45900000000000002</v>
      </c>
      <c r="D103" s="7">
        <v>0.46400000000000008</v>
      </c>
      <c r="E103" s="7">
        <v>0.71200000000000008</v>
      </c>
      <c r="F103" s="7">
        <v>0.58300000000000007</v>
      </c>
      <c r="G103" s="8">
        <v>0.81300000000000006</v>
      </c>
      <c r="H103" s="7">
        <v>0.43700000000000006</v>
      </c>
      <c r="I103" s="7">
        <v>0.13200000000000001</v>
      </c>
      <c r="J103" s="7">
        <v>0.629</v>
      </c>
      <c r="K103" s="7">
        <v>0.57400000000000007</v>
      </c>
      <c r="L103" s="8">
        <v>0.57900000000000007</v>
      </c>
      <c r="M103" s="7">
        <v>0.45700000000000007</v>
      </c>
      <c r="N103" s="7">
        <v>1.2000000000000011E-2</v>
      </c>
      <c r="O103" s="7">
        <v>0.33600000000000002</v>
      </c>
      <c r="P103" s="7">
        <v>0.57500000000000007</v>
      </c>
      <c r="Q103" s="8">
        <v>4.4999999999999998E-2</v>
      </c>
      <c r="S103" s="20">
        <v>800</v>
      </c>
      <c r="T103" s="7">
        <v>0.47400000000000009</v>
      </c>
      <c r="U103" s="7">
        <v>0.46300000000000008</v>
      </c>
      <c r="V103" s="7">
        <v>0.71100000000000008</v>
      </c>
      <c r="W103" s="7">
        <v>0.56200000000000006</v>
      </c>
      <c r="X103" s="8">
        <v>0.81200000000000006</v>
      </c>
      <c r="Y103" s="7">
        <v>0.44900000000000007</v>
      </c>
      <c r="Z103" s="7">
        <v>0.13400000000000001</v>
      </c>
      <c r="AA103" s="7">
        <v>0.49</v>
      </c>
      <c r="AB103" s="7">
        <v>0.57500000000000007</v>
      </c>
      <c r="AC103" s="8">
        <v>0.58000000000000007</v>
      </c>
      <c r="AD103" s="7">
        <v>0.45500000000000007</v>
      </c>
      <c r="AE103" s="7">
        <v>7.0000000000000062E-3</v>
      </c>
      <c r="AF103" s="7">
        <v>0.35599999999999998</v>
      </c>
      <c r="AG103" s="7">
        <v>0.57200000000000006</v>
      </c>
      <c r="AH103" s="8">
        <v>6.8000000000000005E-2</v>
      </c>
    </row>
    <row r="104" spans="1:34" x14ac:dyDescent="0.25">
      <c r="B104" s="20">
        <v>810</v>
      </c>
      <c r="C104" s="7">
        <v>0.45900000000000002</v>
      </c>
      <c r="D104" s="7">
        <v>0.46300000000000008</v>
      </c>
      <c r="E104" s="7">
        <v>0.70700000000000007</v>
      </c>
      <c r="F104" s="7">
        <v>0.58200000000000007</v>
      </c>
      <c r="G104" s="8">
        <v>0.81300000000000006</v>
      </c>
      <c r="H104" s="7">
        <v>0.43600000000000005</v>
      </c>
      <c r="I104" s="7">
        <v>0.13200000000000001</v>
      </c>
      <c r="J104" s="7">
        <v>0.63300000000000001</v>
      </c>
      <c r="K104" s="7">
        <v>0.57400000000000007</v>
      </c>
      <c r="L104" s="8">
        <v>0.57700000000000007</v>
      </c>
      <c r="M104" s="7">
        <v>0.44600000000000006</v>
      </c>
      <c r="N104" s="7">
        <v>8.0000000000000071E-3</v>
      </c>
      <c r="O104" s="7">
        <v>0.33500000000000002</v>
      </c>
      <c r="P104" s="7">
        <v>0.57400000000000007</v>
      </c>
      <c r="Q104" s="8">
        <v>5.1000000000000004E-2</v>
      </c>
      <c r="S104" s="20">
        <v>810</v>
      </c>
      <c r="T104" s="7">
        <v>0.47400000000000009</v>
      </c>
      <c r="U104" s="7">
        <v>0.46300000000000008</v>
      </c>
      <c r="V104" s="7">
        <v>0.71000000000000008</v>
      </c>
      <c r="W104" s="7">
        <v>0.56100000000000005</v>
      </c>
      <c r="X104" s="8">
        <v>0.81100000000000005</v>
      </c>
      <c r="Y104" s="7">
        <v>0.44800000000000006</v>
      </c>
      <c r="Z104" s="7">
        <v>0.13400000000000001</v>
      </c>
      <c r="AA104" s="7">
        <v>0.48199999999999998</v>
      </c>
      <c r="AB104" s="7">
        <v>0.57300000000000006</v>
      </c>
      <c r="AC104" s="8">
        <v>0.57900000000000007</v>
      </c>
      <c r="AD104" s="7">
        <v>0.45800000000000007</v>
      </c>
      <c r="AE104" s="7">
        <v>8.0000000000000071E-3</v>
      </c>
      <c r="AF104" s="7">
        <v>0.35499999999999998</v>
      </c>
      <c r="AG104" s="7">
        <v>0.57100000000000006</v>
      </c>
      <c r="AH104" s="8">
        <v>7.6000000000000012E-2</v>
      </c>
    </row>
    <row r="105" spans="1:34" x14ac:dyDescent="0.25">
      <c r="B105" s="20">
        <v>820</v>
      </c>
      <c r="C105" s="7">
        <v>0.45800000000000002</v>
      </c>
      <c r="D105" s="7">
        <v>0.46300000000000008</v>
      </c>
      <c r="E105" s="7">
        <v>0.70600000000000007</v>
      </c>
      <c r="F105" s="7">
        <v>0.58200000000000007</v>
      </c>
      <c r="G105" s="8">
        <v>0.81200000000000006</v>
      </c>
      <c r="H105" s="7">
        <v>0.43900000000000006</v>
      </c>
      <c r="I105" s="7">
        <v>0.13200000000000001</v>
      </c>
      <c r="J105" s="7">
        <v>0.64</v>
      </c>
      <c r="K105" s="7">
        <v>0.57400000000000007</v>
      </c>
      <c r="L105" s="8">
        <v>0.57700000000000007</v>
      </c>
      <c r="M105" s="7">
        <v>0.45800000000000007</v>
      </c>
      <c r="N105" s="7">
        <v>3.0000000000000027E-3</v>
      </c>
      <c r="O105" s="7">
        <v>0.35000000000000003</v>
      </c>
      <c r="P105" s="7">
        <v>0.57400000000000007</v>
      </c>
      <c r="Q105" s="8">
        <v>5.9999999999999984E-2</v>
      </c>
      <c r="S105" s="20">
        <v>820</v>
      </c>
      <c r="T105" s="7">
        <v>0.47300000000000009</v>
      </c>
      <c r="U105" s="7">
        <v>0.46200000000000008</v>
      </c>
      <c r="V105" s="7">
        <v>0.70900000000000007</v>
      </c>
      <c r="W105" s="7">
        <v>0.56100000000000005</v>
      </c>
      <c r="X105" s="8">
        <v>0.81100000000000005</v>
      </c>
      <c r="Y105" s="7">
        <v>0.44700000000000006</v>
      </c>
      <c r="Z105" s="7">
        <v>0.13400000000000001</v>
      </c>
      <c r="AA105" s="7">
        <v>0.48599999999999999</v>
      </c>
      <c r="AB105" s="7">
        <v>0.57300000000000006</v>
      </c>
      <c r="AC105" s="8">
        <v>0.57800000000000007</v>
      </c>
      <c r="AD105" s="7">
        <v>0.45200000000000007</v>
      </c>
      <c r="AE105" s="7">
        <v>9.000000000000008E-3</v>
      </c>
      <c r="AF105" s="7">
        <v>0.35499999999999998</v>
      </c>
      <c r="AG105" s="7">
        <v>0.57000000000000006</v>
      </c>
      <c r="AH105" s="8">
        <v>8.6999999999999994E-2</v>
      </c>
    </row>
    <row r="106" spans="1:34" x14ac:dyDescent="0.25">
      <c r="B106" s="20">
        <v>830</v>
      </c>
      <c r="C106" s="7">
        <v>0.45700000000000002</v>
      </c>
      <c r="D106" s="7">
        <v>0.46200000000000008</v>
      </c>
      <c r="E106" s="7">
        <v>0.72000000000000008</v>
      </c>
      <c r="F106" s="7">
        <v>0.58100000000000007</v>
      </c>
      <c r="G106" s="8">
        <v>0.81200000000000006</v>
      </c>
      <c r="H106" s="7">
        <v>0.43900000000000006</v>
      </c>
      <c r="I106" s="7">
        <v>0.13100000000000001</v>
      </c>
      <c r="J106" s="7">
        <v>0.64400000000000002</v>
      </c>
      <c r="K106" s="7">
        <v>0.57300000000000006</v>
      </c>
      <c r="L106" s="8">
        <v>0.57700000000000007</v>
      </c>
      <c r="M106" s="7">
        <v>0.44400000000000006</v>
      </c>
      <c r="N106" s="7">
        <v>8.0000000000000071E-3</v>
      </c>
      <c r="O106" s="7">
        <v>0.34300000000000003</v>
      </c>
      <c r="P106" s="7">
        <v>0.57300000000000006</v>
      </c>
      <c r="Q106" s="8">
        <v>6.8999999999999992E-2</v>
      </c>
      <c r="S106" s="20">
        <v>830</v>
      </c>
      <c r="T106" s="7">
        <v>0.47200000000000009</v>
      </c>
      <c r="U106" s="7">
        <v>0.46100000000000008</v>
      </c>
      <c r="V106" s="7">
        <v>0.70900000000000007</v>
      </c>
      <c r="W106" s="7">
        <v>0.56000000000000005</v>
      </c>
      <c r="X106" s="8">
        <v>0.81</v>
      </c>
      <c r="Y106" s="7">
        <v>0.44600000000000006</v>
      </c>
      <c r="Z106" s="7">
        <v>0.13300000000000001</v>
      </c>
      <c r="AA106" s="7">
        <v>0.48499999999999999</v>
      </c>
      <c r="AB106" s="7">
        <v>0.57400000000000007</v>
      </c>
      <c r="AC106" s="8">
        <v>0.57800000000000007</v>
      </c>
      <c r="AD106" s="7">
        <v>0.45500000000000007</v>
      </c>
      <c r="AE106" s="7">
        <v>1.0000000000000009E-2</v>
      </c>
      <c r="AF106" s="7">
        <v>0.35399999999999998</v>
      </c>
      <c r="AG106" s="7">
        <v>0.57000000000000006</v>
      </c>
      <c r="AH106" s="8">
        <v>0.10500000000000001</v>
      </c>
    </row>
    <row r="107" spans="1:34" x14ac:dyDescent="0.25">
      <c r="B107" s="21">
        <v>840</v>
      </c>
      <c r="C107" s="2">
        <v>0.45800000000000002</v>
      </c>
      <c r="D107" s="2">
        <v>0.46200000000000008</v>
      </c>
      <c r="E107" s="2">
        <v>0.70800000000000007</v>
      </c>
      <c r="F107" s="2">
        <v>0.58100000000000007</v>
      </c>
      <c r="G107" s="10">
        <v>0.81100000000000005</v>
      </c>
      <c r="H107" s="2">
        <v>0.43400000000000005</v>
      </c>
      <c r="I107" s="2">
        <v>0.13200000000000001</v>
      </c>
      <c r="J107" s="2">
        <v>0.65</v>
      </c>
      <c r="K107" s="2">
        <v>0.57300000000000006</v>
      </c>
      <c r="L107" s="10">
        <v>0.57500000000000007</v>
      </c>
      <c r="M107" s="2">
        <v>0.44600000000000006</v>
      </c>
      <c r="N107" s="2">
        <v>1.2000000000000011E-2</v>
      </c>
      <c r="O107" s="2">
        <v>0.34300000000000003</v>
      </c>
      <c r="P107" s="2">
        <v>0.57300000000000006</v>
      </c>
      <c r="Q107" s="10">
        <v>8.1000000000000003E-2</v>
      </c>
      <c r="S107" s="21">
        <v>840</v>
      </c>
      <c r="T107" s="2">
        <v>0.47200000000000009</v>
      </c>
      <c r="U107" s="2">
        <v>0.45900000000000007</v>
      </c>
      <c r="V107" s="2">
        <v>0.70900000000000007</v>
      </c>
      <c r="W107" s="2">
        <v>0.56100000000000005</v>
      </c>
      <c r="X107" s="10">
        <v>0.81</v>
      </c>
      <c r="Y107" s="2">
        <v>0.45600000000000007</v>
      </c>
      <c r="Z107" s="2">
        <v>0.13300000000000001</v>
      </c>
      <c r="AA107" s="2">
        <v>0.48399999999999999</v>
      </c>
      <c r="AB107" s="2">
        <v>0.57200000000000006</v>
      </c>
      <c r="AC107" s="10">
        <v>0.57700000000000007</v>
      </c>
      <c r="AD107" s="2">
        <v>0.45200000000000007</v>
      </c>
      <c r="AE107" s="2">
        <v>1.0000000000000009E-2</v>
      </c>
      <c r="AF107" s="2">
        <v>0.35299999999999998</v>
      </c>
      <c r="AG107" s="2">
        <v>0.57000000000000006</v>
      </c>
      <c r="AH107" s="10">
        <v>0.11699999999999999</v>
      </c>
    </row>
    <row r="111" spans="1:34" x14ac:dyDescent="0.25">
      <c r="A111" s="1"/>
      <c r="B111" s="1" t="s">
        <v>184</v>
      </c>
    </row>
    <row r="112" spans="1:34" x14ac:dyDescent="0.25">
      <c r="B112" s="49" t="s">
        <v>181</v>
      </c>
      <c r="C112" s="13" t="s">
        <v>8</v>
      </c>
      <c r="D112" s="13"/>
      <c r="E112" s="13"/>
      <c r="F112" s="12" t="s">
        <v>177</v>
      </c>
      <c r="G112" s="13"/>
      <c r="H112" s="14"/>
      <c r="J112" s="49" t="s">
        <v>182</v>
      </c>
      <c r="K112" s="13" t="s">
        <v>8</v>
      </c>
      <c r="L112" s="13"/>
      <c r="M112" s="13"/>
      <c r="N112" s="12" t="s">
        <v>177</v>
      </c>
      <c r="O112" s="13"/>
      <c r="P112" s="14"/>
      <c r="R112" s="15" t="s">
        <v>509</v>
      </c>
      <c r="S112" s="13" t="s">
        <v>8</v>
      </c>
      <c r="T112" s="13"/>
      <c r="U112" s="13"/>
      <c r="V112" s="12" t="s">
        <v>177</v>
      </c>
      <c r="W112" s="13"/>
      <c r="X112" s="14"/>
      <c r="Z112" s="15" t="s">
        <v>510</v>
      </c>
      <c r="AA112" s="3" t="s">
        <v>8</v>
      </c>
      <c r="AB112" s="3"/>
      <c r="AC112" s="3"/>
      <c r="AD112" s="4" t="s">
        <v>177</v>
      </c>
      <c r="AE112" s="3"/>
      <c r="AF112" s="5"/>
    </row>
    <row r="113" spans="2:32" x14ac:dyDescent="0.25">
      <c r="B113" s="17" t="s">
        <v>178</v>
      </c>
      <c r="C113" s="3" t="s">
        <v>174</v>
      </c>
      <c r="D113" s="3" t="s">
        <v>10</v>
      </c>
      <c r="E113" s="3" t="s">
        <v>175</v>
      </c>
      <c r="F113" s="4" t="s">
        <v>174</v>
      </c>
      <c r="G113" s="3" t="s">
        <v>10</v>
      </c>
      <c r="H113" s="5" t="s">
        <v>175</v>
      </c>
      <c r="J113" s="17" t="s">
        <v>178</v>
      </c>
      <c r="K113" s="3" t="s">
        <v>174</v>
      </c>
      <c r="L113" s="3" t="s">
        <v>10</v>
      </c>
      <c r="M113" s="3" t="s">
        <v>175</v>
      </c>
      <c r="N113" s="4" t="s">
        <v>174</v>
      </c>
      <c r="O113" s="3" t="s">
        <v>10</v>
      </c>
      <c r="P113" s="5" t="s">
        <v>175</v>
      </c>
      <c r="R113" s="4" t="s">
        <v>178</v>
      </c>
      <c r="S113" s="4" t="s">
        <v>174</v>
      </c>
      <c r="T113" s="3" t="s">
        <v>10</v>
      </c>
      <c r="U113" s="3" t="s">
        <v>175</v>
      </c>
      <c r="V113" s="4" t="s">
        <v>174</v>
      </c>
      <c r="W113" s="3" t="s">
        <v>10</v>
      </c>
      <c r="X113" s="5" t="s">
        <v>175</v>
      </c>
      <c r="Z113" s="4" t="s">
        <v>178</v>
      </c>
      <c r="AA113" s="4" t="s">
        <v>174</v>
      </c>
      <c r="AB113" s="3" t="s">
        <v>10</v>
      </c>
      <c r="AC113" s="3" t="s">
        <v>175</v>
      </c>
      <c r="AD113" s="4" t="s">
        <v>174</v>
      </c>
      <c r="AE113" s="3" t="s">
        <v>10</v>
      </c>
      <c r="AF113" s="5" t="s">
        <v>175</v>
      </c>
    </row>
    <row r="114" spans="2:32" x14ac:dyDescent="0.25">
      <c r="B114" s="20">
        <v>0</v>
      </c>
      <c r="C114" s="7">
        <v>0</v>
      </c>
      <c r="D114" s="7">
        <v>0</v>
      </c>
      <c r="E114" s="7">
        <v>0</v>
      </c>
      <c r="F114" s="6">
        <v>0</v>
      </c>
      <c r="G114" s="7">
        <v>0</v>
      </c>
      <c r="H114" s="8">
        <v>0</v>
      </c>
      <c r="J114" s="20">
        <v>0</v>
      </c>
      <c r="K114" s="6">
        <v>0</v>
      </c>
      <c r="L114" s="7">
        <v>0</v>
      </c>
      <c r="M114" s="7">
        <v>0</v>
      </c>
      <c r="N114" s="6">
        <v>0</v>
      </c>
      <c r="O114" s="7">
        <v>1.0000000000000009E-3</v>
      </c>
      <c r="P114" s="8">
        <v>0</v>
      </c>
      <c r="R114" s="6">
        <v>0</v>
      </c>
      <c r="S114" s="6">
        <v>0</v>
      </c>
      <c r="T114" s="7">
        <v>0</v>
      </c>
      <c r="U114" s="7">
        <v>0</v>
      </c>
      <c r="V114" s="6">
        <v>0</v>
      </c>
      <c r="W114" s="7">
        <v>0</v>
      </c>
      <c r="X114" s="8">
        <v>0</v>
      </c>
      <c r="Z114" s="6">
        <v>0</v>
      </c>
      <c r="AA114" s="6">
        <v>0</v>
      </c>
      <c r="AB114" s="7">
        <v>0</v>
      </c>
      <c r="AC114" s="7">
        <v>0</v>
      </c>
      <c r="AD114" s="6">
        <v>0</v>
      </c>
      <c r="AE114" s="7">
        <v>0</v>
      </c>
      <c r="AF114" s="8">
        <v>0</v>
      </c>
    </row>
    <row r="115" spans="2:32" x14ac:dyDescent="0.25">
      <c r="B115" s="20">
        <v>15</v>
      </c>
      <c r="C115" s="7">
        <v>0</v>
      </c>
      <c r="D115" s="7">
        <v>9.9999999999998701E-4</v>
      </c>
      <c r="E115" s="7">
        <v>0</v>
      </c>
      <c r="F115" s="6">
        <v>1.0000000000000009E-3</v>
      </c>
      <c r="G115" s="7">
        <v>0</v>
      </c>
      <c r="H115" s="8">
        <v>0</v>
      </c>
      <c r="J115" s="20">
        <v>15</v>
      </c>
      <c r="K115" s="6">
        <v>2.0000000000000018E-3</v>
      </c>
      <c r="L115" s="7">
        <v>0</v>
      </c>
      <c r="M115" s="7">
        <v>9.9999999999998701E-4</v>
      </c>
      <c r="N115" s="6">
        <v>9.9999999999998701E-4</v>
      </c>
      <c r="O115" s="7">
        <v>1.0000000000000009E-3</v>
      </c>
      <c r="P115" s="8">
        <v>0</v>
      </c>
      <c r="R115" s="6">
        <v>15</v>
      </c>
      <c r="S115" s="6">
        <v>0</v>
      </c>
      <c r="T115" s="7">
        <v>1.0000000000000009E-3</v>
      </c>
      <c r="U115" s="7">
        <v>9.9999999999998701E-4</v>
      </c>
      <c r="V115" s="6">
        <v>9.9999999999998701E-4</v>
      </c>
      <c r="W115" s="7">
        <v>1.0000000000000009E-3</v>
      </c>
      <c r="X115" s="8">
        <v>0</v>
      </c>
      <c r="Z115" s="6">
        <v>15</v>
      </c>
      <c r="AA115" s="6">
        <v>0</v>
      </c>
      <c r="AB115" s="7">
        <v>0</v>
      </c>
      <c r="AC115" s="7">
        <v>0</v>
      </c>
      <c r="AD115" s="6">
        <v>1.0000000000000009E-3</v>
      </c>
      <c r="AE115" s="7">
        <v>0</v>
      </c>
      <c r="AF115" s="8">
        <v>1.0000000000000009E-3</v>
      </c>
    </row>
    <row r="116" spans="2:32" x14ac:dyDescent="0.25">
      <c r="B116" s="20">
        <v>30</v>
      </c>
      <c r="C116" s="7">
        <v>2.0000000000000018E-3</v>
      </c>
      <c r="D116" s="7">
        <v>1.9999999999999879E-3</v>
      </c>
      <c r="E116" s="7">
        <v>1.0000000000000009E-3</v>
      </c>
      <c r="F116" s="6">
        <v>1.9999999999999879E-3</v>
      </c>
      <c r="G116" s="7">
        <v>9.9999999999998701E-4</v>
      </c>
      <c r="H116" s="8">
        <v>1.0000000000000009E-3</v>
      </c>
      <c r="J116" s="20">
        <v>30</v>
      </c>
      <c r="K116" s="6">
        <v>4.0000000000000036E-3</v>
      </c>
      <c r="L116" s="7">
        <v>1.9999999999999879E-3</v>
      </c>
      <c r="M116" s="7">
        <v>2.9999999999999888E-3</v>
      </c>
      <c r="N116" s="6">
        <v>2.9999999999999888E-3</v>
      </c>
      <c r="O116" s="7">
        <v>2.0000000000000018E-3</v>
      </c>
      <c r="P116" s="8">
        <v>1.0000000000000009E-3</v>
      </c>
      <c r="R116" s="6">
        <v>30</v>
      </c>
      <c r="S116" s="6">
        <v>9.9999999999998701E-4</v>
      </c>
      <c r="T116" s="7">
        <v>1.9999999999999879E-3</v>
      </c>
      <c r="U116" s="7">
        <v>1.9999999999999879E-3</v>
      </c>
      <c r="V116" s="6">
        <v>1.9999999999999879E-3</v>
      </c>
      <c r="W116" s="7">
        <v>2.0000000000000018E-3</v>
      </c>
      <c r="X116" s="8">
        <v>1.0000000000000009E-3</v>
      </c>
      <c r="Z116" s="6">
        <v>30</v>
      </c>
      <c r="AA116" s="6">
        <v>2.0000000000000018E-3</v>
      </c>
      <c r="AB116" s="7">
        <v>9.9999999999998701E-4</v>
      </c>
      <c r="AC116" s="7">
        <v>1.9999999999999879E-3</v>
      </c>
      <c r="AD116" s="6">
        <v>1.9999999999999879E-3</v>
      </c>
      <c r="AE116" s="7">
        <v>9.9999999999998701E-4</v>
      </c>
      <c r="AF116" s="8">
        <v>1.0000000000000009E-3</v>
      </c>
    </row>
    <row r="117" spans="2:32" x14ac:dyDescent="0.25">
      <c r="B117" s="20">
        <v>45</v>
      </c>
      <c r="C117" s="7">
        <v>3.0000000000000027E-3</v>
      </c>
      <c r="D117" s="7">
        <v>3.9999999999999897E-3</v>
      </c>
      <c r="E117" s="7">
        <v>3.0000000000000027E-3</v>
      </c>
      <c r="F117" s="6">
        <v>2.9999999999999888E-3</v>
      </c>
      <c r="G117" s="7">
        <v>1.9999999999999879E-3</v>
      </c>
      <c r="H117" s="8">
        <v>2.9999999999999888E-3</v>
      </c>
      <c r="J117" s="20">
        <v>45</v>
      </c>
      <c r="K117" s="6">
        <v>5.0000000000000044E-3</v>
      </c>
      <c r="L117" s="7">
        <v>3.9999999999999897E-3</v>
      </c>
      <c r="M117" s="7">
        <v>3.9999999999999897E-3</v>
      </c>
      <c r="N117" s="6">
        <v>4.9999999999999906E-3</v>
      </c>
      <c r="O117" s="7">
        <v>2.0000000000000018E-3</v>
      </c>
      <c r="P117" s="8">
        <v>2.0000000000000018E-3</v>
      </c>
      <c r="R117" s="6">
        <v>45</v>
      </c>
      <c r="S117" s="6">
        <v>1.9999999999999879E-3</v>
      </c>
      <c r="T117" s="7">
        <v>3.9999999999999897E-3</v>
      </c>
      <c r="U117" s="7">
        <v>3.9999999999999897E-3</v>
      </c>
      <c r="V117" s="6">
        <v>3.9999999999999897E-3</v>
      </c>
      <c r="W117" s="7">
        <v>2.9999999999999888E-3</v>
      </c>
      <c r="X117" s="8">
        <v>2.0000000000000018E-3</v>
      </c>
      <c r="Z117" s="6">
        <v>45</v>
      </c>
      <c r="AA117" s="6">
        <v>1.100000000000001E-2</v>
      </c>
      <c r="AB117" s="7">
        <v>2.9999999999999888E-3</v>
      </c>
      <c r="AC117" s="7">
        <v>3.9999999999999897E-3</v>
      </c>
      <c r="AD117" s="6">
        <v>2.9999999999999888E-3</v>
      </c>
      <c r="AE117" s="7">
        <v>1.9999999999999879E-3</v>
      </c>
      <c r="AF117" s="8">
        <v>2.9999999999999888E-3</v>
      </c>
    </row>
    <row r="118" spans="2:32" x14ac:dyDescent="0.25">
      <c r="B118" s="20">
        <v>60</v>
      </c>
      <c r="C118" s="7">
        <v>6.0000000000000053E-3</v>
      </c>
      <c r="D118" s="7">
        <v>6.9999999999999923E-3</v>
      </c>
      <c r="E118" s="7">
        <v>4.0000000000000036E-3</v>
      </c>
      <c r="F118" s="6">
        <v>5.9999999999999915E-3</v>
      </c>
      <c r="G118" s="7">
        <v>1.9999999999999879E-3</v>
      </c>
      <c r="H118" s="8">
        <v>2.9999999999999888E-3</v>
      </c>
      <c r="J118" s="20">
        <v>60</v>
      </c>
      <c r="K118" s="6">
        <v>8.0000000000000071E-3</v>
      </c>
      <c r="L118" s="7">
        <v>7.9999999999999932E-3</v>
      </c>
      <c r="M118" s="7">
        <v>5.9999999999999915E-3</v>
      </c>
      <c r="N118" s="6">
        <v>7.9999999999999932E-3</v>
      </c>
      <c r="O118" s="7">
        <v>2.9999999999999888E-3</v>
      </c>
      <c r="P118" s="8">
        <v>4.0000000000000036E-3</v>
      </c>
      <c r="R118" s="6">
        <v>60</v>
      </c>
      <c r="S118" s="6">
        <v>3.9999999999999897E-3</v>
      </c>
      <c r="T118" s="7">
        <v>5.9999999999999915E-3</v>
      </c>
      <c r="U118" s="7">
        <v>5.9999999999999915E-3</v>
      </c>
      <c r="V118" s="6">
        <v>4.9999999999999906E-3</v>
      </c>
      <c r="W118" s="7">
        <v>2.9999999999999888E-3</v>
      </c>
      <c r="X118" s="8">
        <v>4.0000000000000036E-3</v>
      </c>
      <c r="Z118" s="6">
        <v>60</v>
      </c>
      <c r="AA118" s="6">
        <v>1.7000000000000001E-2</v>
      </c>
      <c r="AB118" s="7">
        <v>4.9999999999999906E-3</v>
      </c>
      <c r="AC118" s="7">
        <v>4.9999999999999906E-3</v>
      </c>
      <c r="AD118" s="6">
        <v>5.9999999999999915E-3</v>
      </c>
      <c r="AE118" s="7">
        <v>4.9999999999999906E-3</v>
      </c>
      <c r="AF118" s="8">
        <v>5.9999999999999915E-3</v>
      </c>
    </row>
    <row r="119" spans="2:32" x14ac:dyDescent="0.25">
      <c r="B119" s="20">
        <v>75</v>
      </c>
      <c r="C119" s="7">
        <v>1.0000000000000009E-2</v>
      </c>
      <c r="D119" s="7">
        <v>8.9999999999999941E-3</v>
      </c>
      <c r="E119" s="7">
        <v>6.0000000000000053E-3</v>
      </c>
      <c r="F119" s="6">
        <v>7.9999999999999932E-3</v>
      </c>
      <c r="G119" s="7">
        <v>1.9999999999999879E-3</v>
      </c>
      <c r="H119" s="8">
        <v>5.9999999999999915E-3</v>
      </c>
      <c r="J119" s="20">
        <v>75</v>
      </c>
      <c r="K119" s="6">
        <v>1.2000000000000011E-2</v>
      </c>
      <c r="L119" s="7">
        <v>7.9999999999999932E-3</v>
      </c>
      <c r="M119" s="7">
        <v>7.9999999999999932E-3</v>
      </c>
      <c r="N119" s="6">
        <v>1.0999999999999996E-2</v>
      </c>
      <c r="O119" s="7">
        <v>2.0000000000000018E-3</v>
      </c>
      <c r="P119" s="8">
        <v>6.0000000000000053E-3</v>
      </c>
      <c r="R119" s="6">
        <v>75</v>
      </c>
      <c r="S119" s="6">
        <v>5.9999999999999915E-3</v>
      </c>
      <c r="T119" s="7">
        <v>8.9999999999999941E-3</v>
      </c>
      <c r="U119" s="7">
        <v>6.9999999999999923E-3</v>
      </c>
      <c r="V119" s="6">
        <v>8.9999999999999941E-3</v>
      </c>
      <c r="W119" s="7">
        <v>2.9999999999999888E-3</v>
      </c>
      <c r="X119" s="8">
        <v>6.0000000000000053E-3</v>
      </c>
      <c r="Z119" s="6">
        <v>75</v>
      </c>
      <c r="AA119" s="6">
        <v>9.000000000000008E-3</v>
      </c>
      <c r="AB119" s="7">
        <v>6.9999999999999923E-3</v>
      </c>
      <c r="AC119" s="7">
        <v>7.9999999999999932E-3</v>
      </c>
      <c r="AD119" s="6">
        <v>7.9999999999999932E-3</v>
      </c>
      <c r="AE119" s="7">
        <v>7.9999999999999932E-3</v>
      </c>
      <c r="AF119" s="8">
        <v>1.6E-2</v>
      </c>
    </row>
    <row r="120" spans="2:32" x14ac:dyDescent="0.25">
      <c r="B120" s="20">
        <v>90</v>
      </c>
      <c r="C120" s="7">
        <v>1.4999999999999999E-2</v>
      </c>
      <c r="D120" s="7">
        <v>1.2999999999999998E-2</v>
      </c>
      <c r="E120" s="7">
        <v>1.100000000000001E-2</v>
      </c>
      <c r="F120" s="6">
        <v>1.3999999999999999E-2</v>
      </c>
      <c r="G120" s="7">
        <v>1.9999999999999879E-3</v>
      </c>
      <c r="H120" s="8">
        <v>6.9999999999999923E-3</v>
      </c>
      <c r="J120" s="20">
        <v>90</v>
      </c>
      <c r="K120" s="6">
        <v>1.6E-2</v>
      </c>
      <c r="L120" s="7">
        <v>1.1999999999999997E-2</v>
      </c>
      <c r="M120" s="7">
        <v>1.2999999999999998E-2</v>
      </c>
      <c r="N120" s="6">
        <v>1.6E-2</v>
      </c>
      <c r="O120" s="7">
        <v>2.0000000000000018E-3</v>
      </c>
      <c r="P120" s="8">
        <v>1.7000000000000001E-2</v>
      </c>
      <c r="R120" s="6">
        <v>90</v>
      </c>
      <c r="S120" s="6">
        <v>1.0999999999999996E-2</v>
      </c>
      <c r="T120" s="7">
        <v>1.1999999999999997E-2</v>
      </c>
      <c r="U120" s="7">
        <v>1.1999999999999997E-2</v>
      </c>
      <c r="V120" s="6">
        <v>1.2999999999999998E-2</v>
      </c>
      <c r="W120" s="7">
        <v>3.9999999999999897E-3</v>
      </c>
      <c r="X120" s="8">
        <v>9.000000000000008E-3</v>
      </c>
      <c r="Z120" s="6">
        <v>90</v>
      </c>
      <c r="AA120" s="6">
        <v>3.1000000000000014E-2</v>
      </c>
      <c r="AB120" s="7">
        <v>1.1999999999999997E-2</v>
      </c>
      <c r="AC120" s="7">
        <v>1.6E-2</v>
      </c>
      <c r="AD120" s="6">
        <v>1.1999999999999997E-2</v>
      </c>
      <c r="AE120" s="7">
        <v>6.9999999999999923E-3</v>
      </c>
      <c r="AF120" s="8">
        <v>2.3999999999999994E-2</v>
      </c>
    </row>
    <row r="121" spans="2:32" x14ac:dyDescent="0.25">
      <c r="B121" s="20">
        <v>105</v>
      </c>
      <c r="C121" s="7">
        <v>2.3000000000000007E-2</v>
      </c>
      <c r="D121" s="7">
        <v>1.7999999999999988E-2</v>
      </c>
      <c r="E121" s="7">
        <v>1.8000000000000002E-2</v>
      </c>
      <c r="F121" s="6">
        <v>2.0999999999999991E-2</v>
      </c>
      <c r="G121" s="7">
        <v>1.9999999999999879E-3</v>
      </c>
      <c r="H121" s="8">
        <v>7.2999999999999995E-2</v>
      </c>
      <c r="J121" s="20">
        <v>105</v>
      </c>
      <c r="K121" s="6">
        <v>2.5000000000000008E-2</v>
      </c>
      <c r="L121" s="7">
        <v>1.6E-2</v>
      </c>
      <c r="M121" s="7">
        <v>1.999999999999999E-2</v>
      </c>
      <c r="N121" s="6">
        <v>2.4999999999999994E-2</v>
      </c>
      <c r="O121" s="7">
        <v>2.0000000000000018E-3</v>
      </c>
      <c r="P121" s="8">
        <v>1.3000000000000012E-2</v>
      </c>
      <c r="R121" s="6">
        <v>105</v>
      </c>
      <c r="S121" s="6">
        <v>1.8999999999999989E-2</v>
      </c>
      <c r="T121" s="7">
        <v>1.7000000000000001E-2</v>
      </c>
      <c r="U121" s="7">
        <v>1.999999999999999E-2</v>
      </c>
      <c r="V121" s="6">
        <v>2.0999999999999991E-2</v>
      </c>
      <c r="W121" s="7">
        <v>4.9999999999999906E-3</v>
      </c>
      <c r="X121" s="8">
        <v>1.4000000000000012E-2</v>
      </c>
      <c r="Z121" s="6">
        <v>105</v>
      </c>
      <c r="AA121" s="6">
        <v>5.1000000000000018E-2</v>
      </c>
      <c r="AB121" s="7">
        <v>1.6999999999999987E-2</v>
      </c>
      <c r="AC121" s="7">
        <v>2.0999999999999991E-2</v>
      </c>
      <c r="AD121" s="6">
        <v>1.8999999999999989E-2</v>
      </c>
      <c r="AE121" s="7">
        <v>4.9999999999999906E-3</v>
      </c>
      <c r="AF121" s="8">
        <v>5.3000000000000005E-2</v>
      </c>
    </row>
    <row r="122" spans="2:32" x14ac:dyDescent="0.25">
      <c r="B122" s="20">
        <v>120</v>
      </c>
      <c r="C122" s="7">
        <v>3.2000000000000001E-2</v>
      </c>
      <c r="D122" s="7">
        <v>2.4999999999999994E-2</v>
      </c>
      <c r="E122" s="7">
        <v>2.8000000000000011E-2</v>
      </c>
      <c r="F122" s="6">
        <v>0.03</v>
      </c>
      <c r="G122" s="7">
        <v>1.9999999999999879E-3</v>
      </c>
      <c r="H122" s="8">
        <v>7.6999999999999999E-2</v>
      </c>
      <c r="J122" s="20">
        <v>120</v>
      </c>
      <c r="K122" s="6">
        <v>3.6000000000000004E-2</v>
      </c>
      <c r="L122" s="7">
        <v>2.2999999999999993E-2</v>
      </c>
      <c r="M122" s="7">
        <v>3.2000000000000001E-2</v>
      </c>
      <c r="N122" s="6">
        <v>3.2999999999999988E-2</v>
      </c>
      <c r="O122" s="7">
        <v>2.0000000000000018E-3</v>
      </c>
      <c r="P122" s="8">
        <v>2.4000000000000007E-2</v>
      </c>
      <c r="R122" s="6">
        <v>120</v>
      </c>
      <c r="S122" s="6">
        <v>0.03</v>
      </c>
      <c r="T122" s="7">
        <v>2.5999999999999995E-2</v>
      </c>
      <c r="U122" s="7">
        <v>0.03</v>
      </c>
      <c r="V122" s="6">
        <v>0.03</v>
      </c>
      <c r="W122" s="7">
        <v>3.9999999999999897E-3</v>
      </c>
      <c r="X122" s="8">
        <v>2.5000000000000008E-2</v>
      </c>
      <c r="Z122" s="6">
        <v>120</v>
      </c>
      <c r="AA122" s="6">
        <v>5.2000000000000018E-2</v>
      </c>
      <c r="AB122" s="7">
        <v>2.0999999999999991E-2</v>
      </c>
      <c r="AC122" s="7">
        <v>3.2000000000000001E-2</v>
      </c>
      <c r="AD122" s="6">
        <v>2.8999999999999998E-2</v>
      </c>
      <c r="AE122" s="7">
        <v>1.4999999999999999E-2</v>
      </c>
      <c r="AF122" s="8">
        <v>6.8999999999999992E-2</v>
      </c>
    </row>
    <row r="123" spans="2:32" x14ac:dyDescent="0.25">
      <c r="B123" s="20">
        <v>135</v>
      </c>
      <c r="C123" s="7">
        <v>4.4000000000000011E-2</v>
      </c>
      <c r="D123" s="7">
        <v>3.599999999999999E-2</v>
      </c>
      <c r="E123" s="7">
        <v>4.1000000000000009E-2</v>
      </c>
      <c r="F123" s="6">
        <v>4.0999999999999995E-2</v>
      </c>
      <c r="G123" s="7">
        <v>9.9999999999998701E-4</v>
      </c>
      <c r="H123" s="8">
        <v>8.8999999999999982E-2</v>
      </c>
      <c r="J123" s="20">
        <v>135</v>
      </c>
      <c r="K123" s="6">
        <v>5.0000000000000017E-2</v>
      </c>
      <c r="L123" s="7">
        <v>3.1E-2</v>
      </c>
      <c r="M123" s="7">
        <v>4.4999999999999998E-2</v>
      </c>
      <c r="N123" s="6">
        <v>4.3999999999999997E-2</v>
      </c>
      <c r="O123" s="7">
        <v>2.9999999999999888E-3</v>
      </c>
      <c r="P123" s="8">
        <v>3.3000000000000002E-2</v>
      </c>
      <c r="R123" s="6">
        <v>135</v>
      </c>
      <c r="S123" s="6">
        <v>4.2999999999999997E-2</v>
      </c>
      <c r="T123" s="7">
        <v>3.3000000000000002E-2</v>
      </c>
      <c r="U123" s="7">
        <v>4.5999999999999999E-2</v>
      </c>
      <c r="V123" s="6">
        <v>4.2999999999999997E-2</v>
      </c>
      <c r="W123" s="7">
        <v>2.0000000000000018E-3</v>
      </c>
      <c r="X123" s="8">
        <v>3.4000000000000002E-2</v>
      </c>
      <c r="Z123" s="6">
        <v>135</v>
      </c>
      <c r="AA123" s="6">
        <v>7.1000000000000008E-2</v>
      </c>
      <c r="AB123" s="7">
        <v>0.03</v>
      </c>
      <c r="AC123" s="7">
        <v>4.3999999999999997E-2</v>
      </c>
      <c r="AD123" s="6">
        <v>3.8999999999999993E-2</v>
      </c>
      <c r="AE123" s="7">
        <v>1.9999999999999879E-3</v>
      </c>
      <c r="AF123" s="8">
        <v>7.3999999999999996E-2</v>
      </c>
    </row>
    <row r="124" spans="2:32" x14ac:dyDescent="0.25">
      <c r="B124" s="20">
        <v>150</v>
      </c>
      <c r="C124" s="7">
        <v>6.0999999999999999E-2</v>
      </c>
      <c r="D124" s="7">
        <v>4.5999999999999999E-2</v>
      </c>
      <c r="E124" s="7">
        <v>5.6999999999999995E-2</v>
      </c>
      <c r="F124" s="6">
        <v>5.5000000000000007E-2</v>
      </c>
      <c r="G124" s="7">
        <v>0</v>
      </c>
      <c r="H124" s="8">
        <v>9.8999999999999991E-2</v>
      </c>
      <c r="J124" s="20">
        <v>150</v>
      </c>
      <c r="K124" s="6">
        <v>6.4000000000000001E-2</v>
      </c>
      <c r="L124" s="7">
        <v>0.05</v>
      </c>
      <c r="M124" s="7">
        <v>6.2999999999999987E-2</v>
      </c>
      <c r="N124" s="6">
        <v>6.0999999999999985E-2</v>
      </c>
      <c r="O124" s="7">
        <v>6.9999999999999923E-3</v>
      </c>
      <c r="P124" s="8">
        <v>4.6000000000000013E-2</v>
      </c>
      <c r="R124" s="6">
        <v>150</v>
      </c>
      <c r="S124" s="6">
        <v>5.8999999999999983E-2</v>
      </c>
      <c r="T124" s="7">
        <v>4.7E-2</v>
      </c>
      <c r="U124" s="7">
        <v>6.3999999999999987E-2</v>
      </c>
      <c r="V124" s="6">
        <v>5.9999999999999984E-2</v>
      </c>
      <c r="W124" s="7">
        <v>0</v>
      </c>
      <c r="X124" s="8">
        <v>4.9000000000000016E-2</v>
      </c>
      <c r="Z124" s="6">
        <v>150</v>
      </c>
      <c r="AA124" s="6">
        <v>9.7000000000000003E-2</v>
      </c>
      <c r="AB124" s="7">
        <v>4.2999999999999997E-2</v>
      </c>
      <c r="AC124" s="7">
        <v>6.2999999999999987E-2</v>
      </c>
      <c r="AD124" s="6">
        <v>5.6000000000000008E-2</v>
      </c>
      <c r="AE124" s="7">
        <v>1.4999999999999999E-2</v>
      </c>
      <c r="AF124" s="8">
        <v>8.2000000000000003E-2</v>
      </c>
    </row>
    <row r="125" spans="2:32" x14ac:dyDescent="0.25">
      <c r="B125" s="20">
        <v>165</v>
      </c>
      <c r="C125" s="7">
        <v>8.4000000000000019E-2</v>
      </c>
      <c r="D125" s="7">
        <v>6.3999999999999987E-2</v>
      </c>
      <c r="E125" s="7">
        <v>8.1000000000000016E-2</v>
      </c>
      <c r="F125" s="6">
        <v>7.8E-2</v>
      </c>
      <c r="G125" s="7">
        <v>2.9999999999999888E-3</v>
      </c>
      <c r="H125" s="8">
        <v>0.126</v>
      </c>
      <c r="J125" s="20">
        <v>165</v>
      </c>
      <c r="K125" s="6">
        <v>8.5999999999999993E-2</v>
      </c>
      <c r="L125" s="7">
        <v>6.3999999999999987E-2</v>
      </c>
      <c r="M125" s="7">
        <v>8.6000000000000007E-2</v>
      </c>
      <c r="N125" s="6">
        <v>8.4000000000000005E-2</v>
      </c>
      <c r="O125" s="7">
        <v>1.0000000000000009E-3</v>
      </c>
      <c r="P125" s="8">
        <v>6.6000000000000003E-2</v>
      </c>
      <c r="R125" s="6">
        <v>165</v>
      </c>
      <c r="S125" s="6">
        <v>8.2000000000000003E-2</v>
      </c>
      <c r="T125" s="7">
        <v>6.3999999999999987E-2</v>
      </c>
      <c r="U125" s="7">
        <v>8.699999999999998E-2</v>
      </c>
      <c r="V125" s="6">
        <v>0.08</v>
      </c>
      <c r="W125" s="7">
        <v>1.0000000000000009E-3</v>
      </c>
      <c r="X125" s="8">
        <v>6.8000000000000005E-2</v>
      </c>
      <c r="Z125" s="6">
        <v>165</v>
      </c>
      <c r="AA125" s="6">
        <v>0.122</v>
      </c>
      <c r="AB125" s="7">
        <v>5.9999999999999984E-2</v>
      </c>
      <c r="AC125" s="7">
        <v>8.7999999999999981E-2</v>
      </c>
      <c r="AD125" s="6">
        <v>7.5999999999999998E-2</v>
      </c>
      <c r="AE125" s="7">
        <v>5.9999999999999915E-3</v>
      </c>
      <c r="AF125" s="8">
        <v>0.10299999999999999</v>
      </c>
    </row>
    <row r="126" spans="2:32" x14ac:dyDescent="0.25">
      <c r="B126" s="20">
        <v>180</v>
      </c>
      <c r="C126" s="7">
        <v>0.11400000000000002</v>
      </c>
      <c r="D126" s="7">
        <v>9.6999999999999989E-2</v>
      </c>
      <c r="E126" s="7">
        <v>0.11100000000000002</v>
      </c>
      <c r="F126" s="6">
        <v>0.107</v>
      </c>
      <c r="G126" s="7">
        <v>1.9999999999999879E-3</v>
      </c>
      <c r="H126" s="8">
        <v>0.15299999999999997</v>
      </c>
      <c r="J126" s="20">
        <v>180</v>
      </c>
      <c r="K126" s="6">
        <v>0.11799999999999999</v>
      </c>
      <c r="L126" s="7">
        <v>9.2999999999999985E-2</v>
      </c>
      <c r="M126" s="7">
        <v>0.11899999999999998</v>
      </c>
      <c r="N126" s="6">
        <v>0.114</v>
      </c>
      <c r="O126" s="7">
        <v>2.0000000000000018E-3</v>
      </c>
      <c r="P126" s="8">
        <v>8.8999999999999996E-2</v>
      </c>
      <c r="R126" s="6">
        <v>180</v>
      </c>
      <c r="S126" s="6">
        <v>0.113</v>
      </c>
      <c r="T126" s="7">
        <v>8.2000000000000003E-2</v>
      </c>
      <c r="U126" s="7">
        <v>0.11600000000000001</v>
      </c>
      <c r="V126" s="6">
        <v>0.109</v>
      </c>
      <c r="W126" s="7">
        <v>1.0000000000000009E-3</v>
      </c>
      <c r="X126" s="8">
        <v>9.2999999999999999E-2</v>
      </c>
      <c r="Z126" s="6">
        <v>180</v>
      </c>
      <c r="AA126" s="6">
        <v>0.155</v>
      </c>
      <c r="AB126" s="7">
        <v>8.3000000000000004E-2</v>
      </c>
      <c r="AC126" s="7">
        <v>0.11999999999999998</v>
      </c>
      <c r="AD126" s="6">
        <v>0.104</v>
      </c>
      <c r="AE126" s="7">
        <v>8.9999999999999941E-3</v>
      </c>
      <c r="AF126" s="8">
        <v>0.14300000000000002</v>
      </c>
    </row>
    <row r="127" spans="2:32" x14ac:dyDescent="0.25">
      <c r="B127" s="20">
        <v>195</v>
      </c>
      <c r="C127" s="7">
        <v>0.154</v>
      </c>
      <c r="D127" s="7">
        <v>0.12499999999999999</v>
      </c>
      <c r="E127" s="7">
        <v>0.14899999999999999</v>
      </c>
      <c r="F127" s="6">
        <v>0.14300000000000002</v>
      </c>
      <c r="G127" s="7">
        <v>1.9999999999999879E-3</v>
      </c>
      <c r="H127" s="8">
        <v>0.20199999999999996</v>
      </c>
      <c r="J127" s="20">
        <v>195</v>
      </c>
      <c r="K127" s="6">
        <v>0.159</v>
      </c>
      <c r="L127" s="7">
        <v>0.112</v>
      </c>
      <c r="M127" s="7">
        <v>0.15499999999999997</v>
      </c>
      <c r="N127" s="6">
        <v>0.15399999999999997</v>
      </c>
      <c r="O127" s="7">
        <v>3.9999999999999897E-3</v>
      </c>
      <c r="P127" s="8">
        <v>0.11799999999999999</v>
      </c>
      <c r="R127" s="6">
        <v>195</v>
      </c>
      <c r="S127" s="6">
        <v>0.15299999999999997</v>
      </c>
      <c r="T127" s="7">
        <v>0.11800000000000001</v>
      </c>
      <c r="U127" s="7">
        <v>0.15399999999999997</v>
      </c>
      <c r="V127" s="6">
        <v>0.14700000000000002</v>
      </c>
      <c r="W127" s="7">
        <v>1.0000000000000009E-3</v>
      </c>
      <c r="X127" s="8">
        <v>0.127</v>
      </c>
      <c r="Z127" s="6">
        <v>195</v>
      </c>
      <c r="AA127" s="6">
        <v>0.20499999999999999</v>
      </c>
      <c r="AB127" s="7">
        <v>0.105</v>
      </c>
      <c r="AC127" s="7">
        <v>0.16599999999999998</v>
      </c>
      <c r="AD127" s="6">
        <v>0.14100000000000001</v>
      </c>
      <c r="AE127" s="7">
        <v>3.9999999999999897E-3</v>
      </c>
      <c r="AF127" s="8">
        <v>0.19500000000000001</v>
      </c>
    </row>
    <row r="128" spans="2:32" x14ac:dyDescent="0.25">
      <c r="B128" s="20">
        <v>210</v>
      </c>
      <c r="C128" s="7">
        <v>0.19400000000000003</v>
      </c>
      <c r="D128" s="7">
        <v>0.14600000000000002</v>
      </c>
      <c r="E128" s="7">
        <v>0.19599999999999998</v>
      </c>
      <c r="F128" s="6">
        <v>0.183</v>
      </c>
      <c r="G128" s="7">
        <v>4.9999999999999906E-3</v>
      </c>
      <c r="H128" s="8">
        <v>0.23799999999999999</v>
      </c>
      <c r="J128" s="20">
        <v>210</v>
      </c>
      <c r="K128" s="6">
        <v>0.20499999999999999</v>
      </c>
      <c r="L128" s="7">
        <v>0.14400000000000002</v>
      </c>
      <c r="M128" s="7">
        <v>0.20699999999999996</v>
      </c>
      <c r="N128" s="6">
        <v>0.19500000000000001</v>
      </c>
      <c r="O128" s="7">
        <v>7.9999999999999932E-3</v>
      </c>
      <c r="P128" s="8">
        <v>0.159</v>
      </c>
      <c r="R128" s="6">
        <v>210</v>
      </c>
      <c r="S128" s="6">
        <v>0.21999999999999997</v>
      </c>
      <c r="T128" s="7">
        <v>0.15000000000000002</v>
      </c>
      <c r="U128" s="7">
        <v>0.20499999999999996</v>
      </c>
      <c r="V128" s="6">
        <v>0.187</v>
      </c>
      <c r="W128" s="7">
        <v>3.9999999999999897E-3</v>
      </c>
      <c r="X128" s="8">
        <v>0.16500000000000001</v>
      </c>
      <c r="Z128" s="6">
        <v>210</v>
      </c>
      <c r="AA128" s="6">
        <v>0.24700000000000003</v>
      </c>
      <c r="AB128" s="7">
        <v>0.13300000000000001</v>
      </c>
      <c r="AC128" s="7">
        <v>0.23599999999999999</v>
      </c>
      <c r="AD128" s="6">
        <v>0.17899999999999999</v>
      </c>
      <c r="AE128" s="7">
        <v>1.9999999999999879E-3</v>
      </c>
      <c r="AF128" s="8">
        <v>0.22799999999999998</v>
      </c>
    </row>
    <row r="129" spans="2:32" x14ac:dyDescent="0.25">
      <c r="B129" s="20">
        <v>225</v>
      </c>
      <c r="C129" s="7">
        <v>0.24200000000000002</v>
      </c>
      <c r="D129" s="7">
        <v>0.19500000000000001</v>
      </c>
      <c r="E129" s="7">
        <v>0.23800000000000002</v>
      </c>
      <c r="F129" s="6">
        <v>0.245</v>
      </c>
      <c r="G129" s="7">
        <v>3.9999999999999897E-3</v>
      </c>
      <c r="H129" s="8">
        <v>0.29199999999999998</v>
      </c>
      <c r="J129" s="20">
        <v>225</v>
      </c>
      <c r="K129" s="6">
        <v>0.25</v>
      </c>
      <c r="L129" s="7">
        <v>0.188</v>
      </c>
      <c r="M129" s="7">
        <v>0.251</v>
      </c>
      <c r="N129" s="6">
        <v>0.23799999999999999</v>
      </c>
      <c r="O129" s="7">
        <v>2.0000000000000018E-3</v>
      </c>
      <c r="P129" s="8">
        <v>0.20699999999999999</v>
      </c>
      <c r="R129" s="6">
        <v>225</v>
      </c>
      <c r="S129" s="6">
        <v>0.25</v>
      </c>
      <c r="T129" s="7">
        <v>0.186</v>
      </c>
      <c r="U129" s="7">
        <v>0.246</v>
      </c>
      <c r="V129" s="6">
        <v>0.23399999999999999</v>
      </c>
      <c r="W129" s="7">
        <v>5.9999999999999915E-3</v>
      </c>
      <c r="X129" s="8">
        <v>0.218</v>
      </c>
      <c r="Z129" s="6">
        <v>225</v>
      </c>
      <c r="AA129" s="6">
        <v>0.28400000000000003</v>
      </c>
      <c r="AB129" s="7">
        <v>0.182</v>
      </c>
      <c r="AC129" s="7">
        <v>0.251</v>
      </c>
      <c r="AD129" s="6">
        <v>0.22599999999999998</v>
      </c>
      <c r="AE129" s="7">
        <v>9.9999999999998701E-4</v>
      </c>
      <c r="AF129" s="8">
        <v>0.28599999999999998</v>
      </c>
    </row>
    <row r="130" spans="2:32" x14ac:dyDescent="0.25">
      <c r="B130" s="20">
        <v>240</v>
      </c>
      <c r="C130" s="7">
        <v>0.27100000000000002</v>
      </c>
      <c r="D130" s="7">
        <v>0.23699999999999999</v>
      </c>
      <c r="E130" s="7">
        <v>0.29400000000000004</v>
      </c>
      <c r="F130" s="6">
        <v>0.28999999999999998</v>
      </c>
      <c r="G130" s="7">
        <v>9.9999999999998701E-4</v>
      </c>
      <c r="H130" s="8">
        <v>0.28799999999999998</v>
      </c>
      <c r="J130" s="20">
        <v>240</v>
      </c>
      <c r="K130" s="6">
        <v>0.27200000000000002</v>
      </c>
      <c r="L130" s="7">
        <v>0.22799999999999998</v>
      </c>
      <c r="M130" s="7">
        <v>0.31</v>
      </c>
      <c r="N130" s="6">
        <v>0.26499999999999996</v>
      </c>
      <c r="O130" s="7">
        <v>1.0000000000000009E-3</v>
      </c>
      <c r="P130" s="8">
        <v>0.24200000000000002</v>
      </c>
      <c r="R130" s="6">
        <v>240</v>
      </c>
      <c r="S130" s="6">
        <v>0.26999999999999996</v>
      </c>
      <c r="T130" s="7">
        <v>0.23399999999999999</v>
      </c>
      <c r="U130" s="7">
        <v>0.32599999999999996</v>
      </c>
      <c r="V130" s="6">
        <v>0.26099999999999995</v>
      </c>
      <c r="W130" s="7">
        <v>4.9999999999999906E-3</v>
      </c>
      <c r="X130" s="8">
        <v>0.24700000000000003</v>
      </c>
      <c r="Z130" s="6">
        <v>240</v>
      </c>
      <c r="AA130" s="6">
        <v>0.29800000000000004</v>
      </c>
      <c r="AB130" s="7">
        <v>0.21899999999999997</v>
      </c>
      <c r="AC130" s="7">
        <v>0.309</v>
      </c>
      <c r="AD130" s="6">
        <v>0.254</v>
      </c>
      <c r="AE130" s="7">
        <v>2.9999999999999888E-3</v>
      </c>
      <c r="AF130" s="8">
        <v>0.28599999999999998</v>
      </c>
    </row>
    <row r="131" spans="2:32" x14ac:dyDescent="0.25">
      <c r="B131" s="20">
        <v>255</v>
      </c>
      <c r="C131" s="7">
        <v>0.31100000000000005</v>
      </c>
      <c r="D131" s="7">
        <v>0.29799999999999999</v>
      </c>
      <c r="E131" s="7">
        <v>0.36099999999999999</v>
      </c>
      <c r="F131" s="6">
        <v>0.30099999999999999</v>
      </c>
      <c r="G131" s="7">
        <v>4.9999999999999906E-3</v>
      </c>
      <c r="H131" s="8">
        <v>0.28599999999999998</v>
      </c>
      <c r="J131" s="20">
        <v>255</v>
      </c>
      <c r="K131" s="6">
        <v>0.30700000000000005</v>
      </c>
      <c r="L131" s="7">
        <v>0.28199999999999997</v>
      </c>
      <c r="M131" s="7">
        <v>0.371</v>
      </c>
      <c r="N131" s="6">
        <v>0.30299999999999999</v>
      </c>
      <c r="O131" s="7">
        <v>3.9999999999999897E-3</v>
      </c>
      <c r="P131" s="8">
        <v>0.26700000000000002</v>
      </c>
      <c r="R131" s="6">
        <v>255</v>
      </c>
      <c r="S131" s="6">
        <v>0.32</v>
      </c>
      <c r="T131" s="7">
        <v>0.313</v>
      </c>
      <c r="U131" s="7">
        <v>0.38599999999999995</v>
      </c>
      <c r="V131" s="6">
        <v>0.307</v>
      </c>
      <c r="W131" s="7">
        <v>6.9999999999999923E-3</v>
      </c>
      <c r="X131" s="8">
        <v>0.26600000000000001</v>
      </c>
      <c r="Z131" s="6">
        <v>255</v>
      </c>
      <c r="AA131" s="6">
        <v>0.35499999999999998</v>
      </c>
      <c r="AB131" s="7">
        <v>0.28299999999999997</v>
      </c>
      <c r="AC131" s="7">
        <v>0.372</v>
      </c>
      <c r="AD131" s="6">
        <v>0.29199999999999998</v>
      </c>
      <c r="AE131" s="7">
        <v>1.9999999999999879E-3</v>
      </c>
      <c r="AF131" s="8">
        <v>0.28399999999999997</v>
      </c>
    </row>
    <row r="132" spans="2:32" x14ac:dyDescent="0.25">
      <c r="B132" s="20">
        <v>270</v>
      </c>
      <c r="C132" s="7">
        <v>0.33799999999999997</v>
      </c>
      <c r="D132" s="7">
        <v>0.36399999999999999</v>
      </c>
      <c r="E132" s="7">
        <v>0.44100000000000006</v>
      </c>
      <c r="F132" s="6">
        <v>0.313</v>
      </c>
      <c r="G132" s="7">
        <v>3.9999999999999897E-3</v>
      </c>
      <c r="H132" s="8">
        <v>0.28699999999999998</v>
      </c>
      <c r="J132" s="20">
        <v>270</v>
      </c>
      <c r="K132" s="6">
        <v>0.31900000000000006</v>
      </c>
      <c r="L132" s="7">
        <v>0.34699999999999998</v>
      </c>
      <c r="M132" s="7">
        <v>0.42499999999999999</v>
      </c>
      <c r="N132" s="6">
        <v>0.316</v>
      </c>
      <c r="O132" s="7">
        <v>4.9999999999999906E-3</v>
      </c>
      <c r="P132" s="8">
        <v>0.26900000000000002</v>
      </c>
      <c r="R132" s="6">
        <v>270</v>
      </c>
      <c r="S132" s="6">
        <v>0.31900000000000001</v>
      </c>
      <c r="T132" s="7">
        <v>0.35799999999999998</v>
      </c>
      <c r="U132" s="7">
        <v>0.45200000000000001</v>
      </c>
      <c r="V132" s="6">
        <v>0.313</v>
      </c>
      <c r="W132" s="7">
        <v>2.9999999999999888E-3</v>
      </c>
      <c r="X132" s="8">
        <v>0.26800000000000002</v>
      </c>
      <c r="Z132" s="6">
        <v>270</v>
      </c>
      <c r="AA132" s="6">
        <v>0.31600000000000006</v>
      </c>
      <c r="AB132" s="7">
        <v>0.33799999999999997</v>
      </c>
      <c r="AC132" s="7">
        <v>0.42499999999999999</v>
      </c>
      <c r="AD132" s="6">
        <v>0.30199999999999999</v>
      </c>
      <c r="AE132" s="7">
        <v>5.9999999999999915E-3</v>
      </c>
      <c r="AF132" s="8">
        <v>0.30299999999999999</v>
      </c>
    </row>
    <row r="133" spans="2:32" x14ac:dyDescent="0.25">
      <c r="B133" s="20">
        <v>285</v>
      </c>
      <c r="C133" s="7">
        <v>0.33099999999999996</v>
      </c>
      <c r="D133" s="7">
        <v>0.40299999999999997</v>
      </c>
      <c r="E133" s="7">
        <v>0.5</v>
      </c>
      <c r="F133" s="6">
        <v>0.316</v>
      </c>
      <c r="G133" s="7">
        <v>5.9999999999999915E-3</v>
      </c>
      <c r="H133" s="8">
        <v>0.29299999999999998</v>
      </c>
      <c r="J133" s="20">
        <v>285</v>
      </c>
      <c r="K133" s="6">
        <v>0.32099999999999995</v>
      </c>
      <c r="L133" s="7">
        <v>0.39199999999999996</v>
      </c>
      <c r="M133" s="7">
        <v>0.49499999999999994</v>
      </c>
      <c r="N133" s="6">
        <v>0.313</v>
      </c>
      <c r="O133" s="7">
        <v>7.9999999999999932E-3</v>
      </c>
      <c r="P133" s="8">
        <v>0.26800000000000002</v>
      </c>
      <c r="R133" s="6">
        <v>285</v>
      </c>
      <c r="S133" s="6">
        <v>0.32499999999999996</v>
      </c>
      <c r="T133" s="7">
        <v>0.40399999999999997</v>
      </c>
      <c r="U133" s="7">
        <v>0.50900000000000001</v>
      </c>
      <c r="V133" s="6">
        <v>0.318</v>
      </c>
      <c r="W133" s="7">
        <v>4.9999999999999906E-3</v>
      </c>
      <c r="X133" s="8">
        <v>0.27600000000000002</v>
      </c>
      <c r="Z133" s="6">
        <v>285</v>
      </c>
      <c r="AA133" s="6">
        <v>0.31200000000000006</v>
      </c>
      <c r="AB133" s="7">
        <v>0.38499999999999995</v>
      </c>
      <c r="AC133" s="7">
        <v>0.48099999999999993</v>
      </c>
      <c r="AD133" s="6">
        <v>0.3</v>
      </c>
      <c r="AE133" s="7">
        <v>4.9999999999999906E-3</v>
      </c>
      <c r="AF133" s="8">
        <v>0.29599999999999999</v>
      </c>
    </row>
    <row r="134" spans="2:32" x14ac:dyDescent="0.25">
      <c r="B134" s="20">
        <v>300</v>
      </c>
      <c r="C134" s="7">
        <v>0.33899999999999997</v>
      </c>
      <c r="D134" s="7">
        <v>0.46</v>
      </c>
      <c r="E134" s="7">
        <v>0.54200000000000004</v>
      </c>
      <c r="F134" s="6">
        <v>0.32</v>
      </c>
      <c r="G134" s="7">
        <v>5.9999999999999915E-3</v>
      </c>
      <c r="H134" s="8">
        <v>0.29099999999999998</v>
      </c>
      <c r="J134" s="20">
        <v>300</v>
      </c>
      <c r="K134" s="6">
        <v>0.32399999999999995</v>
      </c>
      <c r="L134" s="7">
        <v>0.44400000000000001</v>
      </c>
      <c r="M134" s="7">
        <v>0.53100000000000003</v>
      </c>
      <c r="N134" s="6">
        <v>0.318</v>
      </c>
      <c r="O134" s="7">
        <v>6.9999999999999923E-3</v>
      </c>
      <c r="P134" s="8">
        <v>0.26700000000000002</v>
      </c>
      <c r="R134" s="6">
        <v>300</v>
      </c>
      <c r="S134" s="6">
        <v>0.34199999999999997</v>
      </c>
      <c r="T134" s="7">
        <v>0.45600000000000002</v>
      </c>
      <c r="U134" s="7">
        <v>0.55000000000000004</v>
      </c>
      <c r="V134" s="6">
        <v>0.32</v>
      </c>
      <c r="W134" s="7">
        <v>6.9999999999999923E-3</v>
      </c>
      <c r="X134" s="8">
        <v>0.27100000000000002</v>
      </c>
      <c r="Z134" s="6">
        <v>300</v>
      </c>
      <c r="AA134" s="6">
        <v>0.31700000000000006</v>
      </c>
      <c r="AB134" s="7">
        <v>0.432</v>
      </c>
      <c r="AC134" s="7">
        <v>0.51500000000000001</v>
      </c>
      <c r="AD134" s="6">
        <v>0.30499999999999999</v>
      </c>
      <c r="AE134" s="7">
        <v>6.9999999999999923E-3</v>
      </c>
      <c r="AF134" s="8">
        <v>0.29199999999999998</v>
      </c>
    </row>
    <row r="135" spans="2:32" x14ac:dyDescent="0.25">
      <c r="B135" s="20">
        <v>315</v>
      </c>
      <c r="C135" s="7">
        <v>0.34799999999999998</v>
      </c>
      <c r="D135" s="7">
        <v>0.51600000000000001</v>
      </c>
      <c r="E135" s="7">
        <v>0.59500000000000008</v>
      </c>
      <c r="F135" s="6">
        <v>0.32899999999999996</v>
      </c>
      <c r="G135" s="7">
        <v>5.9999999999999915E-3</v>
      </c>
      <c r="H135" s="8">
        <v>0.28999999999999998</v>
      </c>
      <c r="J135" s="20">
        <v>315</v>
      </c>
      <c r="K135" s="6">
        <v>0.33499999999999996</v>
      </c>
      <c r="L135" s="7">
        <v>0.49399999999999994</v>
      </c>
      <c r="M135" s="7">
        <v>0.59200000000000008</v>
      </c>
      <c r="N135" s="6">
        <v>0.32599999999999996</v>
      </c>
      <c r="O135" s="7">
        <v>6.9999999999999923E-3</v>
      </c>
      <c r="P135" s="8">
        <v>0.26400000000000001</v>
      </c>
      <c r="R135" s="6">
        <v>315</v>
      </c>
      <c r="S135" s="6">
        <v>0.35699999999999998</v>
      </c>
      <c r="T135" s="7">
        <v>0.51300000000000001</v>
      </c>
      <c r="U135" s="7">
        <v>0.60699999999999998</v>
      </c>
      <c r="V135" s="6">
        <v>0.32699999999999996</v>
      </c>
      <c r="W135" s="7">
        <v>5.9999999999999915E-3</v>
      </c>
      <c r="X135" s="8">
        <v>0.26600000000000001</v>
      </c>
      <c r="Z135" s="6">
        <v>315</v>
      </c>
      <c r="AA135" s="6">
        <v>0.32299999999999995</v>
      </c>
      <c r="AB135" s="7">
        <v>0.49799999999999994</v>
      </c>
      <c r="AC135" s="7">
        <v>0.58900000000000008</v>
      </c>
      <c r="AD135" s="6">
        <v>0.31900000000000001</v>
      </c>
      <c r="AE135" s="7">
        <v>4.9999999999999906E-3</v>
      </c>
      <c r="AF135" s="8">
        <v>0.28999999999999998</v>
      </c>
    </row>
    <row r="136" spans="2:32" x14ac:dyDescent="0.25">
      <c r="B136" s="20">
        <v>330</v>
      </c>
      <c r="C136" s="7">
        <v>0.35599999999999998</v>
      </c>
      <c r="D136" s="7">
        <v>0.56400000000000006</v>
      </c>
      <c r="E136" s="7">
        <v>0.64</v>
      </c>
      <c r="F136" s="6">
        <v>0.33899999999999997</v>
      </c>
      <c r="G136" s="7">
        <v>4.9999999999999906E-3</v>
      </c>
      <c r="H136" s="8">
        <v>0.28599999999999998</v>
      </c>
      <c r="J136" s="20">
        <v>330</v>
      </c>
      <c r="K136" s="6">
        <v>0.33599999999999997</v>
      </c>
      <c r="L136" s="7">
        <v>0.56800000000000006</v>
      </c>
      <c r="M136" s="7">
        <v>0.625</v>
      </c>
      <c r="N136" s="6">
        <v>0.33599999999999997</v>
      </c>
      <c r="O136" s="7">
        <v>3.9999999999999897E-3</v>
      </c>
      <c r="P136" s="8">
        <v>0.26500000000000001</v>
      </c>
      <c r="R136" s="6">
        <v>330</v>
      </c>
      <c r="S136" s="6">
        <v>0.36899999999999999</v>
      </c>
      <c r="T136" s="7">
        <v>0.55800000000000005</v>
      </c>
      <c r="U136" s="7">
        <v>0.64200000000000002</v>
      </c>
      <c r="V136" s="6">
        <v>0.34099999999999997</v>
      </c>
      <c r="W136" s="7">
        <v>5.9999999999999915E-3</v>
      </c>
      <c r="X136" s="8">
        <v>0.32299999999999995</v>
      </c>
      <c r="Z136" s="6">
        <v>330</v>
      </c>
      <c r="AA136" s="6">
        <v>0.33799999999999997</v>
      </c>
      <c r="AB136" s="7">
        <v>0.53800000000000003</v>
      </c>
      <c r="AC136" s="7">
        <v>0.61499999999999999</v>
      </c>
      <c r="AD136" s="6">
        <v>0.32999999999999996</v>
      </c>
      <c r="AE136" s="7">
        <v>4.9999999999999906E-3</v>
      </c>
      <c r="AF136" s="8">
        <v>0.28999999999999998</v>
      </c>
    </row>
    <row r="137" spans="2:32" x14ac:dyDescent="0.25">
      <c r="B137" s="20">
        <v>345</v>
      </c>
      <c r="C137" s="7">
        <v>0.36099999999999999</v>
      </c>
      <c r="D137" s="7">
        <v>0.56300000000000006</v>
      </c>
      <c r="E137" s="7">
        <v>0.67600000000000005</v>
      </c>
      <c r="F137" s="6">
        <v>0.34299999999999997</v>
      </c>
      <c r="G137" s="7">
        <v>5.9999999999999915E-3</v>
      </c>
      <c r="H137" s="8">
        <v>0.28399999999999997</v>
      </c>
      <c r="J137" s="20">
        <v>345</v>
      </c>
      <c r="K137" s="6">
        <v>0.35199999999999998</v>
      </c>
      <c r="L137" s="7">
        <v>0.54900000000000004</v>
      </c>
      <c r="M137" s="7">
        <v>0.65800000000000003</v>
      </c>
      <c r="N137" s="6">
        <v>0.34199999999999997</v>
      </c>
      <c r="O137" s="7">
        <v>3.9999999999999897E-3</v>
      </c>
      <c r="P137" s="8">
        <v>0.26400000000000001</v>
      </c>
      <c r="R137" s="6">
        <v>345</v>
      </c>
      <c r="S137" s="6">
        <v>0.372</v>
      </c>
      <c r="T137" s="7">
        <v>0.55100000000000005</v>
      </c>
      <c r="U137" s="7">
        <v>0.68700000000000006</v>
      </c>
      <c r="V137" s="6">
        <v>0.33599999999999997</v>
      </c>
      <c r="W137" s="7">
        <v>5.9999999999999915E-3</v>
      </c>
      <c r="X137" s="8">
        <v>0.26500000000000001</v>
      </c>
      <c r="Z137" s="6">
        <v>345</v>
      </c>
      <c r="AA137" s="6">
        <v>0.34699999999999998</v>
      </c>
      <c r="AB137" s="7">
        <v>0.53300000000000003</v>
      </c>
      <c r="AC137" s="7">
        <v>0.65700000000000003</v>
      </c>
      <c r="AD137" s="6">
        <v>0.33699999999999997</v>
      </c>
      <c r="AE137" s="7">
        <v>5.9999999999999915E-3</v>
      </c>
      <c r="AF137" s="8">
        <v>0.29599999999999999</v>
      </c>
    </row>
    <row r="138" spans="2:32" x14ac:dyDescent="0.25">
      <c r="B138" s="20">
        <v>360</v>
      </c>
      <c r="C138" s="7">
        <v>0.36399999999999999</v>
      </c>
      <c r="D138" s="7">
        <v>0.56900000000000006</v>
      </c>
      <c r="E138" s="7">
        <v>0.68700000000000006</v>
      </c>
      <c r="F138" s="6">
        <v>0.34699999999999998</v>
      </c>
      <c r="G138" s="7">
        <v>4.9999999999999906E-3</v>
      </c>
      <c r="H138" s="8">
        <v>0.28499999999999998</v>
      </c>
      <c r="J138" s="20">
        <v>360</v>
      </c>
      <c r="K138" s="6">
        <v>0.34099999999999997</v>
      </c>
      <c r="L138" s="7">
        <v>0.55500000000000005</v>
      </c>
      <c r="M138" s="7">
        <v>0.68600000000000005</v>
      </c>
      <c r="N138" s="6">
        <v>0.34699999999999998</v>
      </c>
      <c r="O138" s="7">
        <v>7.9999999999999932E-3</v>
      </c>
      <c r="P138" s="8">
        <v>0.26400000000000001</v>
      </c>
      <c r="R138" s="6">
        <v>360</v>
      </c>
      <c r="S138" s="6">
        <v>0.37</v>
      </c>
      <c r="T138" s="7">
        <v>0.56100000000000005</v>
      </c>
      <c r="U138" s="7">
        <v>0.71500000000000008</v>
      </c>
      <c r="V138" s="6">
        <v>0.34099999999999997</v>
      </c>
      <c r="W138" s="7">
        <v>3.9999999999999897E-3</v>
      </c>
      <c r="X138" s="8">
        <v>0.26400000000000001</v>
      </c>
      <c r="Z138" s="6">
        <v>360</v>
      </c>
      <c r="AA138" s="6">
        <v>0.35699999999999998</v>
      </c>
      <c r="AB138" s="7">
        <v>0.54</v>
      </c>
      <c r="AC138" s="7">
        <v>0.69300000000000006</v>
      </c>
      <c r="AD138" s="6">
        <v>0.34099999999999997</v>
      </c>
      <c r="AE138" s="7">
        <v>5.9999999999999915E-3</v>
      </c>
      <c r="AF138" s="8">
        <v>0.317</v>
      </c>
    </row>
    <row r="139" spans="2:32" x14ac:dyDescent="0.25">
      <c r="B139" s="20">
        <v>375</v>
      </c>
      <c r="C139" s="7">
        <v>0.36899999999999999</v>
      </c>
      <c r="D139" s="7">
        <v>0.57600000000000007</v>
      </c>
      <c r="E139" s="7">
        <v>0.69800000000000006</v>
      </c>
      <c r="F139" s="6">
        <v>0.35199999999999998</v>
      </c>
      <c r="G139" s="7">
        <v>3.9999999999999897E-3</v>
      </c>
      <c r="H139" s="8">
        <v>0.28299999999999997</v>
      </c>
      <c r="J139" s="20">
        <v>375</v>
      </c>
      <c r="K139" s="6">
        <v>0.34699999999999998</v>
      </c>
      <c r="L139" s="7">
        <v>0.56100000000000005</v>
      </c>
      <c r="M139" s="7">
        <v>0.68900000000000006</v>
      </c>
      <c r="N139" s="6">
        <v>0.35399999999999998</v>
      </c>
      <c r="O139" s="7">
        <v>3.9999999999999897E-3</v>
      </c>
      <c r="P139" s="8">
        <v>0.26400000000000001</v>
      </c>
      <c r="R139" s="6">
        <v>375</v>
      </c>
      <c r="S139" s="6">
        <v>0.38300000000000001</v>
      </c>
      <c r="T139" s="7">
        <v>0.56700000000000006</v>
      </c>
      <c r="U139" s="7">
        <v>0.69700000000000006</v>
      </c>
      <c r="V139" s="6">
        <v>0.34799999999999998</v>
      </c>
      <c r="W139" s="7">
        <v>4.9999999999999906E-3</v>
      </c>
      <c r="X139" s="8">
        <v>0.26700000000000002</v>
      </c>
      <c r="Z139" s="6">
        <v>375</v>
      </c>
      <c r="AA139" s="6">
        <v>0.34599999999999997</v>
      </c>
      <c r="AB139" s="7">
        <v>0.55300000000000005</v>
      </c>
      <c r="AC139" s="7">
        <v>0.69500000000000006</v>
      </c>
      <c r="AD139" s="6">
        <v>0.33199999999999996</v>
      </c>
      <c r="AE139" s="7">
        <v>4.9999999999999906E-3</v>
      </c>
      <c r="AF139" s="8">
        <v>0.28699999999999998</v>
      </c>
    </row>
    <row r="140" spans="2:32" x14ac:dyDescent="0.25">
      <c r="B140" s="20">
        <v>390</v>
      </c>
      <c r="C140" s="7">
        <v>0.375</v>
      </c>
      <c r="D140" s="7">
        <v>0.58100000000000007</v>
      </c>
      <c r="E140" s="7">
        <v>0.69700000000000006</v>
      </c>
      <c r="F140" s="6">
        <v>0.35899999999999999</v>
      </c>
      <c r="G140" s="7">
        <v>5.9999999999999915E-3</v>
      </c>
      <c r="H140" s="8">
        <v>0.28399999999999997</v>
      </c>
      <c r="J140" s="20">
        <v>390</v>
      </c>
      <c r="K140" s="6">
        <v>0.35499999999999998</v>
      </c>
      <c r="L140" s="7">
        <v>0.56600000000000006</v>
      </c>
      <c r="M140" s="7">
        <v>0.69000000000000006</v>
      </c>
      <c r="N140" s="6">
        <v>0.36099999999999999</v>
      </c>
      <c r="O140" s="7">
        <v>6.9999999999999923E-3</v>
      </c>
      <c r="P140" s="8">
        <v>0.26700000000000002</v>
      </c>
      <c r="R140" s="6">
        <v>390</v>
      </c>
      <c r="S140" s="6">
        <v>0.36199999999999999</v>
      </c>
      <c r="T140" s="7">
        <v>0.58200000000000007</v>
      </c>
      <c r="U140" s="7">
        <v>0.69700000000000006</v>
      </c>
      <c r="V140" s="6">
        <v>0.35799999999999998</v>
      </c>
      <c r="W140" s="7">
        <v>4.9999999999999906E-3</v>
      </c>
      <c r="X140" s="8">
        <v>0.26400000000000001</v>
      </c>
      <c r="Z140" s="6">
        <v>390</v>
      </c>
      <c r="AA140" s="6">
        <v>0.35399999999999998</v>
      </c>
      <c r="AB140" s="7">
        <v>0.55100000000000005</v>
      </c>
      <c r="AC140" s="7">
        <v>0.69500000000000006</v>
      </c>
      <c r="AD140" s="6">
        <v>0.33999999999999997</v>
      </c>
      <c r="AE140" s="7">
        <v>5.9999999999999915E-3</v>
      </c>
      <c r="AF140" s="8">
        <v>0.28599999999999998</v>
      </c>
    </row>
    <row r="141" spans="2:32" x14ac:dyDescent="0.25">
      <c r="B141" s="20">
        <v>405</v>
      </c>
      <c r="C141" s="7">
        <v>0.379</v>
      </c>
      <c r="D141" s="7">
        <v>0.58500000000000008</v>
      </c>
      <c r="E141" s="7">
        <v>0.70100000000000007</v>
      </c>
      <c r="F141" s="6">
        <v>0.36399999999999999</v>
      </c>
      <c r="G141" s="7">
        <v>3.9999999999999897E-3</v>
      </c>
      <c r="H141" s="8">
        <v>0.28699999999999998</v>
      </c>
      <c r="J141" s="20">
        <v>405</v>
      </c>
      <c r="K141" s="6">
        <v>0.35899999999999999</v>
      </c>
      <c r="L141" s="7">
        <v>0.56900000000000006</v>
      </c>
      <c r="M141" s="7">
        <v>0.69400000000000006</v>
      </c>
      <c r="N141" s="6">
        <v>0.36599999999999999</v>
      </c>
      <c r="O141" s="7">
        <v>3.9999999999999897E-3</v>
      </c>
      <c r="P141" s="8">
        <v>0.26400000000000001</v>
      </c>
      <c r="R141" s="6">
        <v>405</v>
      </c>
      <c r="S141" s="6">
        <v>0.39099999999999996</v>
      </c>
      <c r="T141" s="7">
        <v>0.57400000000000007</v>
      </c>
      <c r="U141" s="7">
        <v>0.70200000000000007</v>
      </c>
      <c r="V141" s="6">
        <v>0.37</v>
      </c>
      <c r="W141" s="7">
        <v>4.9999999999999906E-3</v>
      </c>
      <c r="X141" s="8">
        <v>0.26400000000000001</v>
      </c>
      <c r="Z141" s="6">
        <v>405</v>
      </c>
      <c r="AA141" s="6">
        <v>0.35399999999999998</v>
      </c>
      <c r="AB141" s="7">
        <v>0.55900000000000005</v>
      </c>
      <c r="AC141" s="7">
        <v>0.69900000000000007</v>
      </c>
      <c r="AD141" s="6">
        <v>0.34699999999999998</v>
      </c>
      <c r="AE141" s="7">
        <v>4.9999999999999906E-3</v>
      </c>
      <c r="AF141" s="8">
        <v>0.28699999999999998</v>
      </c>
    </row>
    <row r="142" spans="2:32" x14ac:dyDescent="0.25">
      <c r="B142" s="20">
        <v>420</v>
      </c>
      <c r="C142" s="7">
        <v>0.378</v>
      </c>
      <c r="D142" s="7">
        <v>0.59200000000000008</v>
      </c>
      <c r="E142" s="7">
        <v>0.70700000000000007</v>
      </c>
      <c r="F142" s="6">
        <v>0.36399999999999999</v>
      </c>
      <c r="G142" s="7">
        <v>4.9999999999999906E-3</v>
      </c>
      <c r="H142" s="8">
        <v>0.27899999999999997</v>
      </c>
      <c r="J142" s="20">
        <v>420</v>
      </c>
      <c r="K142" s="6">
        <v>0.35799999999999998</v>
      </c>
      <c r="L142" s="7">
        <v>0.57300000000000006</v>
      </c>
      <c r="M142" s="7">
        <v>0.70100000000000007</v>
      </c>
      <c r="N142" s="6">
        <v>0.36599999999999999</v>
      </c>
      <c r="O142" s="7">
        <v>6.9999999999999923E-3</v>
      </c>
      <c r="P142" s="8">
        <v>0.27100000000000002</v>
      </c>
      <c r="R142" s="6">
        <v>420</v>
      </c>
      <c r="S142" s="6">
        <v>0.36599999999999999</v>
      </c>
      <c r="T142" s="7">
        <v>0.57800000000000007</v>
      </c>
      <c r="U142" s="7">
        <v>0.70800000000000007</v>
      </c>
      <c r="V142" s="6">
        <v>0.36699999999999999</v>
      </c>
      <c r="W142" s="7">
        <v>4.9999999999999906E-3</v>
      </c>
      <c r="X142" s="8">
        <v>0.26400000000000001</v>
      </c>
      <c r="Z142" s="6">
        <v>420</v>
      </c>
      <c r="AA142" s="6">
        <v>0.35299999999999998</v>
      </c>
      <c r="AB142" s="7">
        <v>0.55900000000000005</v>
      </c>
      <c r="AC142" s="7">
        <v>0.70500000000000007</v>
      </c>
      <c r="AD142" s="6">
        <v>0.34699999999999998</v>
      </c>
      <c r="AE142" s="7">
        <v>4.9999999999999906E-3</v>
      </c>
      <c r="AF142" s="8">
        <v>0.28799999999999998</v>
      </c>
    </row>
    <row r="143" spans="2:32" x14ac:dyDescent="0.25">
      <c r="B143" s="20">
        <v>435</v>
      </c>
      <c r="C143" s="7">
        <v>0.377</v>
      </c>
      <c r="D143" s="7">
        <v>0.59400000000000008</v>
      </c>
      <c r="E143" s="7">
        <v>0.71800000000000008</v>
      </c>
      <c r="F143" s="6">
        <v>0.36299999999999999</v>
      </c>
      <c r="G143" s="7">
        <v>3.9999999999999897E-3</v>
      </c>
      <c r="H143" s="8">
        <v>0.28199999999999997</v>
      </c>
      <c r="J143" s="20">
        <v>435</v>
      </c>
      <c r="K143" s="6">
        <v>0.373</v>
      </c>
      <c r="L143" s="7">
        <v>0.57400000000000007</v>
      </c>
      <c r="M143" s="7">
        <v>0.70800000000000007</v>
      </c>
      <c r="N143" s="6">
        <v>0.37</v>
      </c>
      <c r="O143" s="7">
        <v>4.9999999999999906E-3</v>
      </c>
      <c r="P143" s="8">
        <v>0.27800000000000002</v>
      </c>
      <c r="R143" s="6">
        <v>435</v>
      </c>
      <c r="S143" s="6">
        <v>0.36399999999999999</v>
      </c>
      <c r="T143" s="7">
        <v>0.58000000000000007</v>
      </c>
      <c r="U143" s="7">
        <v>0.71800000000000008</v>
      </c>
      <c r="V143" s="6">
        <v>0.36499999999999999</v>
      </c>
      <c r="W143" s="7">
        <v>4.9999999999999906E-3</v>
      </c>
      <c r="X143" s="8">
        <v>0.26300000000000001</v>
      </c>
      <c r="Z143" s="6">
        <v>435</v>
      </c>
      <c r="AA143" s="6">
        <v>0.35199999999999998</v>
      </c>
      <c r="AB143" s="7">
        <v>0.56100000000000005</v>
      </c>
      <c r="AC143" s="7">
        <v>0.71500000000000008</v>
      </c>
      <c r="AD143" s="6">
        <v>0.34599999999999997</v>
      </c>
      <c r="AE143" s="7">
        <v>3.9999999999999897E-3</v>
      </c>
      <c r="AF143" s="8">
        <v>0.28299999999999997</v>
      </c>
    </row>
    <row r="144" spans="2:32" x14ac:dyDescent="0.25">
      <c r="B144" s="20">
        <v>450</v>
      </c>
      <c r="C144" s="7">
        <v>0.377</v>
      </c>
      <c r="D144" s="7">
        <v>0.59400000000000008</v>
      </c>
      <c r="E144" s="7">
        <v>0.71800000000000008</v>
      </c>
      <c r="F144" s="6">
        <v>0.36199999999999999</v>
      </c>
      <c r="G144" s="7">
        <v>3.9999999999999897E-3</v>
      </c>
      <c r="H144" s="8">
        <v>0.27999999999999997</v>
      </c>
      <c r="J144" s="20">
        <v>450</v>
      </c>
      <c r="K144" s="6">
        <v>0.35499999999999998</v>
      </c>
      <c r="L144" s="7">
        <v>0.57400000000000007</v>
      </c>
      <c r="M144" s="7">
        <v>0.70500000000000007</v>
      </c>
      <c r="N144" s="6">
        <v>0.36199999999999999</v>
      </c>
      <c r="O144" s="7">
        <v>4.9999999999999906E-3</v>
      </c>
      <c r="P144" s="8">
        <v>0.27800000000000002</v>
      </c>
      <c r="R144" s="6">
        <v>450</v>
      </c>
      <c r="S144" s="6">
        <v>0.36399999999999999</v>
      </c>
      <c r="T144" s="7">
        <v>0.59700000000000009</v>
      </c>
      <c r="U144" s="7">
        <v>0.71800000000000008</v>
      </c>
      <c r="V144" s="6">
        <v>0.36499999999999999</v>
      </c>
      <c r="W144" s="7">
        <v>4.9999999999999906E-3</v>
      </c>
      <c r="X144" s="8">
        <v>0.26400000000000001</v>
      </c>
      <c r="Z144" s="6">
        <v>450</v>
      </c>
      <c r="AA144" s="6">
        <v>0.35099999999999998</v>
      </c>
      <c r="AB144" s="7">
        <v>0.56200000000000006</v>
      </c>
      <c r="AC144" s="7">
        <v>0.71400000000000008</v>
      </c>
      <c r="AD144" s="6">
        <v>0.36499999999999999</v>
      </c>
      <c r="AE144" s="7">
        <v>4.9999999999999906E-3</v>
      </c>
      <c r="AF144" s="8">
        <v>0.28499999999999998</v>
      </c>
    </row>
    <row r="145" spans="2:32" x14ac:dyDescent="0.25">
      <c r="B145" s="20">
        <v>465</v>
      </c>
      <c r="C145" s="7">
        <v>0.375</v>
      </c>
      <c r="D145" s="7">
        <v>0.59200000000000008</v>
      </c>
      <c r="E145" s="7">
        <v>0.71400000000000008</v>
      </c>
      <c r="F145" s="6">
        <v>0.36099999999999999</v>
      </c>
      <c r="G145" s="7">
        <v>3.9999999999999897E-3</v>
      </c>
      <c r="H145" s="8">
        <v>0.29699999999999999</v>
      </c>
      <c r="J145" s="20">
        <v>465</v>
      </c>
      <c r="K145" s="6">
        <v>0.35499999999999998</v>
      </c>
      <c r="L145" s="7">
        <v>0.57300000000000006</v>
      </c>
      <c r="M145" s="7">
        <v>0.70200000000000007</v>
      </c>
      <c r="N145" s="6">
        <v>0.36199999999999999</v>
      </c>
      <c r="O145" s="7">
        <v>2.9999999999999888E-3</v>
      </c>
      <c r="P145" s="8">
        <v>0.28000000000000003</v>
      </c>
      <c r="R145" s="6">
        <v>465</v>
      </c>
      <c r="S145" s="6">
        <v>0.36299999999999999</v>
      </c>
      <c r="T145" s="7">
        <v>0.57900000000000007</v>
      </c>
      <c r="U145" s="7">
        <v>0.71400000000000008</v>
      </c>
      <c r="V145" s="6">
        <v>0.36499999999999999</v>
      </c>
      <c r="W145" s="7">
        <v>4.9999999999999906E-3</v>
      </c>
      <c r="X145" s="8">
        <v>0.26300000000000001</v>
      </c>
      <c r="Z145" s="6">
        <v>465</v>
      </c>
      <c r="AA145" s="6">
        <v>0.35</v>
      </c>
      <c r="AB145" s="7">
        <v>0.55900000000000005</v>
      </c>
      <c r="AC145" s="7">
        <v>0.71000000000000008</v>
      </c>
      <c r="AD145" s="6">
        <v>0.34299999999999997</v>
      </c>
      <c r="AE145" s="7">
        <v>4.9999999999999906E-3</v>
      </c>
      <c r="AF145" s="8">
        <v>0.28599999999999998</v>
      </c>
    </row>
    <row r="146" spans="2:32" x14ac:dyDescent="0.25">
      <c r="B146" s="20">
        <v>480</v>
      </c>
      <c r="C146" s="7">
        <v>0.373</v>
      </c>
      <c r="D146" s="7">
        <v>0.59100000000000008</v>
      </c>
      <c r="E146" s="7">
        <v>0.71100000000000008</v>
      </c>
      <c r="F146" s="6">
        <v>0.36</v>
      </c>
      <c r="G146" s="7">
        <v>3.9999999999999897E-3</v>
      </c>
      <c r="H146" s="8">
        <v>0.28199999999999997</v>
      </c>
      <c r="J146" s="20">
        <v>480</v>
      </c>
      <c r="K146" s="6">
        <v>0.35399999999999998</v>
      </c>
      <c r="L146" s="7">
        <v>0.57100000000000006</v>
      </c>
      <c r="M146" s="7">
        <v>0.69800000000000006</v>
      </c>
      <c r="N146" s="6">
        <v>0.36</v>
      </c>
      <c r="O146" s="7">
        <v>2.9999999999999888E-3</v>
      </c>
      <c r="P146" s="8">
        <v>0.27600000000000002</v>
      </c>
      <c r="R146" s="6">
        <v>480</v>
      </c>
      <c r="S146" s="6">
        <v>0.36199999999999999</v>
      </c>
      <c r="T146" s="7">
        <v>0.57800000000000007</v>
      </c>
      <c r="U146" s="7">
        <v>0.71400000000000008</v>
      </c>
      <c r="V146" s="6">
        <v>0.36399999999999999</v>
      </c>
      <c r="W146" s="7">
        <v>5.9999999999999915E-3</v>
      </c>
      <c r="X146" s="8">
        <v>0.26300000000000001</v>
      </c>
      <c r="Z146" s="6">
        <v>480</v>
      </c>
      <c r="AA146" s="6">
        <v>0.34899999999999998</v>
      </c>
      <c r="AB146" s="7">
        <v>0.55800000000000005</v>
      </c>
      <c r="AC146" s="7">
        <v>0.70700000000000007</v>
      </c>
      <c r="AD146" s="6">
        <v>0.34299999999999997</v>
      </c>
      <c r="AE146" s="7">
        <v>2.9999999999999888E-3</v>
      </c>
      <c r="AF146" s="8">
        <v>0.28499999999999998</v>
      </c>
    </row>
    <row r="147" spans="2:32" x14ac:dyDescent="0.25">
      <c r="B147" s="20">
        <v>495</v>
      </c>
      <c r="C147" s="7">
        <v>0.372</v>
      </c>
      <c r="D147" s="7">
        <v>0.59100000000000008</v>
      </c>
      <c r="E147" s="7">
        <v>0.70800000000000007</v>
      </c>
      <c r="F147" s="6">
        <v>0.35899999999999999</v>
      </c>
      <c r="G147" s="7">
        <v>2.9999999999999888E-3</v>
      </c>
      <c r="H147" s="8">
        <v>0.26299999999999996</v>
      </c>
      <c r="J147" s="20">
        <v>495</v>
      </c>
      <c r="K147" s="6">
        <v>0.35299999999999998</v>
      </c>
      <c r="L147" s="7">
        <v>0.57100000000000006</v>
      </c>
      <c r="M147" s="7">
        <v>0.69500000000000006</v>
      </c>
      <c r="N147" s="6">
        <v>0.35799999999999998</v>
      </c>
      <c r="O147" s="7">
        <v>3.9999999999999897E-3</v>
      </c>
      <c r="P147" s="8">
        <v>0.26100000000000001</v>
      </c>
      <c r="R147" s="6">
        <v>495</v>
      </c>
      <c r="S147" s="6">
        <v>0.36099999999999999</v>
      </c>
      <c r="T147" s="7">
        <v>0.57700000000000007</v>
      </c>
      <c r="U147" s="7">
        <v>0.70800000000000007</v>
      </c>
      <c r="V147" s="6">
        <v>0.36299999999999999</v>
      </c>
      <c r="W147" s="7">
        <v>4.9999999999999906E-3</v>
      </c>
      <c r="X147" s="8">
        <v>0.26800000000000002</v>
      </c>
      <c r="Z147" s="6">
        <v>495</v>
      </c>
      <c r="AA147" s="6">
        <v>0.34799999999999998</v>
      </c>
      <c r="AB147" s="7">
        <v>0.55700000000000005</v>
      </c>
      <c r="AC147" s="7">
        <v>0.70400000000000007</v>
      </c>
      <c r="AD147" s="6">
        <v>0.34199999999999997</v>
      </c>
      <c r="AE147" s="7">
        <v>3.9999999999999897E-3</v>
      </c>
      <c r="AF147" s="8">
        <v>0.27199999999999996</v>
      </c>
    </row>
    <row r="148" spans="2:32" x14ac:dyDescent="0.25">
      <c r="B148" s="20">
        <v>510</v>
      </c>
      <c r="C148" s="7">
        <v>0.371</v>
      </c>
      <c r="D148" s="7">
        <v>0.59000000000000008</v>
      </c>
      <c r="E148" s="7">
        <v>0.70500000000000007</v>
      </c>
      <c r="F148" s="6">
        <v>0.36799999999999999</v>
      </c>
      <c r="G148" s="7">
        <v>3.9999999999999897E-3</v>
      </c>
      <c r="H148" s="8">
        <v>0.26199999999999996</v>
      </c>
      <c r="J148" s="20">
        <v>510</v>
      </c>
      <c r="K148" s="6">
        <v>0.35199999999999998</v>
      </c>
      <c r="L148" s="7">
        <v>0.57000000000000006</v>
      </c>
      <c r="M148" s="7">
        <v>0.69200000000000006</v>
      </c>
      <c r="N148" s="6">
        <v>0.35799999999999998</v>
      </c>
      <c r="O148" s="7">
        <v>2.9999999999999888E-3</v>
      </c>
      <c r="P148" s="8">
        <v>0.26200000000000001</v>
      </c>
      <c r="R148" s="6">
        <v>510</v>
      </c>
      <c r="S148" s="6">
        <v>0.36</v>
      </c>
      <c r="T148" s="7">
        <v>0.57600000000000007</v>
      </c>
      <c r="U148" s="7">
        <v>0.70500000000000007</v>
      </c>
      <c r="V148" s="6">
        <v>0.36299999999999999</v>
      </c>
      <c r="W148" s="7">
        <v>5.9999999999999915E-3</v>
      </c>
      <c r="X148" s="8">
        <v>0.26200000000000001</v>
      </c>
      <c r="Z148" s="6">
        <v>510</v>
      </c>
      <c r="AA148" s="6">
        <v>0.34699999999999998</v>
      </c>
      <c r="AB148" s="7">
        <v>0.55700000000000005</v>
      </c>
      <c r="AC148" s="7">
        <v>0.70100000000000007</v>
      </c>
      <c r="AD148" s="6">
        <v>0.34099999999999997</v>
      </c>
      <c r="AE148" s="7">
        <v>3.9999999999999897E-3</v>
      </c>
      <c r="AF148" s="8">
        <v>0.26999999999999996</v>
      </c>
    </row>
    <row r="149" spans="2:32" x14ac:dyDescent="0.25">
      <c r="B149" s="20">
        <v>525</v>
      </c>
      <c r="C149" s="7">
        <v>0.37</v>
      </c>
      <c r="D149" s="7">
        <v>0.58900000000000008</v>
      </c>
      <c r="E149" s="7">
        <v>0.70400000000000007</v>
      </c>
      <c r="F149" s="6">
        <v>0.35799999999999998</v>
      </c>
      <c r="G149" s="7">
        <v>2.9999999999999888E-3</v>
      </c>
      <c r="H149" s="8">
        <v>0.26299999999999996</v>
      </c>
      <c r="J149" s="20">
        <v>525</v>
      </c>
      <c r="K149" s="6">
        <v>0.35099999999999998</v>
      </c>
      <c r="L149" s="7">
        <v>0.57000000000000006</v>
      </c>
      <c r="M149" s="7">
        <v>0.69100000000000006</v>
      </c>
      <c r="N149" s="6">
        <v>0.35699999999999998</v>
      </c>
      <c r="O149" s="7">
        <v>3.9999999999999897E-3</v>
      </c>
      <c r="P149" s="8">
        <v>0.26200000000000001</v>
      </c>
      <c r="R149" s="6">
        <v>525</v>
      </c>
      <c r="S149" s="6">
        <v>0.35899999999999999</v>
      </c>
      <c r="T149" s="7">
        <v>0.57600000000000007</v>
      </c>
      <c r="U149" s="7">
        <v>0.70300000000000007</v>
      </c>
      <c r="V149" s="6">
        <v>0.36299999999999999</v>
      </c>
      <c r="W149" s="7">
        <v>5.9999999999999915E-3</v>
      </c>
      <c r="X149" s="8">
        <v>0.26200000000000001</v>
      </c>
      <c r="Z149" s="6">
        <v>525</v>
      </c>
      <c r="AA149" s="6">
        <v>0.34599999999999997</v>
      </c>
      <c r="AB149" s="7">
        <v>0.56300000000000006</v>
      </c>
      <c r="AC149" s="7">
        <v>0.69900000000000007</v>
      </c>
      <c r="AD149" s="6">
        <v>0.33999999999999997</v>
      </c>
      <c r="AE149" s="7">
        <v>2.9999999999999888E-3</v>
      </c>
      <c r="AF149" s="8">
        <v>0.28199999999999997</v>
      </c>
    </row>
    <row r="150" spans="2:32" x14ac:dyDescent="0.25">
      <c r="B150" s="20">
        <v>540</v>
      </c>
      <c r="C150" s="7">
        <v>0.36899999999999999</v>
      </c>
      <c r="D150" s="7">
        <v>0.58900000000000008</v>
      </c>
      <c r="E150" s="7">
        <v>0.70200000000000007</v>
      </c>
      <c r="F150" s="6">
        <v>0.35599999999999998</v>
      </c>
      <c r="G150" s="7">
        <v>2.9999999999999888E-3</v>
      </c>
      <c r="H150" s="8">
        <v>0.308</v>
      </c>
      <c r="J150" s="20">
        <v>540</v>
      </c>
      <c r="K150" s="6">
        <v>0.35</v>
      </c>
      <c r="L150" s="7">
        <v>0.56900000000000006</v>
      </c>
      <c r="M150" s="7">
        <v>0.68900000000000006</v>
      </c>
      <c r="N150" s="6">
        <v>0.35599999999999998</v>
      </c>
      <c r="O150" s="7">
        <v>2.0000000000000018E-3</v>
      </c>
      <c r="P150" s="8">
        <v>0.26100000000000001</v>
      </c>
      <c r="R150" s="6">
        <v>540</v>
      </c>
      <c r="S150" s="6">
        <v>0.35899999999999999</v>
      </c>
      <c r="T150" s="7">
        <v>0.57600000000000007</v>
      </c>
      <c r="U150" s="7">
        <v>0.70200000000000007</v>
      </c>
      <c r="V150" s="6">
        <v>0.36199999999999999</v>
      </c>
      <c r="W150" s="7">
        <v>6.9999999999999923E-3</v>
      </c>
      <c r="X150" s="8">
        <v>0.26200000000000001</v>
      </c>
      <c r="Z150" s="6">
        <v>540</v>
      </c>
      <c r="AA150" s="6">
        <v>0.34499999999999997</v>
      </c>
      <c r="AB150" s="7">
        <v>0.55500000000000005</v>
      </c>
      <c r="AC150" s="7">
        <v>0.69700000000000006</v>
      </c>
      <c r="AD150" s="6">
        <v>0.33999999999999997</v>
      </c>
      <c r="AE150" s="7">
        <v>2.9999999999999888E-3</v>
      </c>
      <c r="AF150" s="8">
        <v>0.28699999999999998</v>
      </c>
    </row>
    <row r="151" spans="2:32" x14ac:dyDescent="0.25">
      <c r="B151" s="20">
        <v>555</v>
      </c>
      <c r="C151" s="7">
        <v>0.36799999999999999</v>
      </c>
      <c r="D151" s="7">
        <v>0.58900000000000008</v>
      </c>
      <c r="E151" s="7">
        <v>0.70100000000000007</v>
      </c>
      <c r="F151" s="6">
        <v>0.35599999999999998</v>
      </c>
      <c r="G151" s="7">
        <v>2.9999999999999888E-3</v>
      </c>
      <c r="H151" s="8">
        <v>0.27199999999999996</v>
      </c>
      <c r="J151" s="20">
        <v>555</v>
      </c>
      <c r="K151" s="6">
        <v>0.35</v>
      </c>
      <c r="L151" s="7">
        <v>0.56900000000000006</v>
      </c>
      <c r="M151" s="7">
        <v>0.68800000000000006</v>
      </c>
      <c r="N151" s="6">
        <v>0.35499999999999998</v>
      </c>
      <c r="O151" s="7">
        <v>2.9999999999999888E-3</v>
      </c>
      <c r="P151" s="8">
        <v>0.28600000000000003</v>
      </c>
      <c r="R151" s="6">
        <v>555</v>
      </c>
      <c r="S151" s="6">
        <v>0.35799999999999998</v>
      </c>
      <c r="T151" s="7">
        <v>0.57500000000000007</v>
      </c>
      <c r="U151" s="7">
        <v>0.70100000000000007</v>
      </c>
      <c r="V151" s="6">
        <v>0.36099999999999999</v>
      </c>
      <c r="W151" s="7">
        <v>6.9999999999999923E-3</v>
      </c>
      <c r="X151" s="8">
        <v>0.26100000000000001</v>
      </c>
      <c r="Z151" s="6">
        <v>555</v>
      </c>
      <c r="AA151" s="6">
        <v>0.34399999999999997</v>
      </c>
      <c r="AB151" s="7">
        <v>0.55600000000000005</v>
      </c>
      <c r="AC151" s="7">
        <v>0.69600000000000006</v>
      </c>
      <c r="AD151" s="6">
        <v>0.33999999999999997</v>
      </c>
      <c r="AE151" s="7">
        <v>2.9999999999999888E-3</v>
      </c>
      <c r="AF151" s="8">
        <v>0.26799999999999996</v>
      </c>
    </row>
    <row r="152" spans="2:32" x14ac:dyDescent="0.25">
      <c r="B152" s="20">
        <v>570</v>
      </c>
      <c r="C152" s="7">
        <v>0.36699999999999999</v>
      </c>
      <c r="D152" s="7">
        <v>0.58800000000000008</v>
      </c>
      <c r="E152" s="7">
        <v>0.70000000000000007</v>
      </c>
      <c r="F152" s="6">
        <v>0.35499999999999998</v>
      </c>
      <c r="G152" s="7">
        <v>2.9999999999999888E-3</v>
      </c>
      <c r="H152" s="8">
        <v>0.26799999999999996</v>
      </c>
      <c r="J152" s="20">
        <v>570</v>
      </c>
      <c r="K152" s="6">
        <v>0.34899999999999998</v>
      </c>
      <c r="L152" s="7">
        <v>0.56800000000000006</v>
      </c>
      <c r="M152" s="7">
        <v>0.68600000000000005</v>
      </c>
      <c r="N152" s="6">
        <v>0.35399999999999998</v>
      </c>
      <c r="O152" s="7">
        <v>2.0000000000000018E-3</v>
      </c>
      <c r="P152" s="8">
        <v>0.26100000000000001</v>
      </c>
      <c r="R152" s="6">
        <v>570</v>
      </c>
      <c r="S152" s="6">
        <v>0.35699999999999998</v>
      </c>
      <c r="T152" s="7">
        <v>0.57400000000000007</v>
      </c>
      <c r="U152" s="7">
        <v>0.69900000000000007</v>
      </c>
      <c r="V152" s="6">
        <v>0.36</v>
      </c>
      <c r="W152" s="7">
        <v>7.9999999999999932E-3</v>
      </c>
      <c r="X152" s="8">
        <v>0.26200000000000001</v>
      </c>
      <c r="Z152" s="6">
        <v>570</v>
      </c>
      <c r="AA152" s="6">
        <v>0.34299999999999997</v>
      </c>
      <c r="AB152" s="7">
        <v>0.55400000000000005</v>
      </c>
      <c r="AC152" s="7">
        <v>0.69400000000000006</v>
      </c>
      <c r="AD152" s="6">
        <v>0.33799999999999997</v>
      </c>
      <c r="AE152" s="7">
        <v>2.9999999999999888E-3</v>
      </c>
      <c r="AF152" s="8">
        <v>0.26699999999999996</v>
      </c>
    </row>
    <row r="153" spans="2:32" x14ac:dyDescent="0.25">
      <c r="B153" s="20">
        <v>585</v>
      </c>
      <c r="C153" s="7">
        <v>0.36599999999999999</v>
      </c>
      <c r="D153" s="7">
        <v>0.58700000000000008</v>
      </c>
      <c r="E153" s="7">
        <v>0.69800000000000006</v>
      </c>
      <c r="F153" s="6">
        <v>0.35399999999999998</v>
      </c>
      <c r="G153" s="7">
        <v>2.9999999999999888E-3</v>
      </c>
      <c r="H153" s="8">
        <v>0.26099999999999995</v>
      </c>
      <c r="J153" s="20">
        <v>585</v>
      </c>
      <c r="K153" s="6">
        <v>0.34799999999999998</v>
      </c>
      <c r="L153" s="7">
        <v>0.56700000000000006</v>
      </c>
      <c r="M153" s="7">
        <v>0.68500000000000005</v>
      </c>
      <c r="N153" s="6">
        <v>0.35299999999999998</v>
      </c>
      <c r="O153" s="7">
        <v>2.0000000000000018E-3</v>
      </c>
      <c r="P153" s="8">
        <v>0.26100000000000001</v>
      </c>
      <c r="R153" s="6">
        <v>585</v>
      </c>
      <c r="S153" s="6">
        <v>0.35599999999999998</v>
      </c>
      <c r="T153" s="7">
        <v>0.57400000000000007</v>
      </c>
      <c r="U153" s="7">
        <v>0.69800000000000006</v>
      </c>
      <c r="V153" s="6">
        <v>0.372</v>
      </c>
      <c r="W153" s="7">
        <v>8.9999999999999941E-3</v>
      </c>
      <c r="X153" s="8">
        <v>0.26800000000000002</v>
      </c>
      <c r="Z153" s="6">
        <v>585</v>
      </c>
      <c r="AA153" s="6">
        <v>0.34199999999999997</v>
      </c>
      <c r="AB153" s="7">
        <v>0.55400000000000005</v>
      </c>
      <c r="AC153" s="7">
        <v>0.69300000000000006</v>
      </c>
      <c r="AD153" s="6">
        <v>0.33799999999999997</v>
      </c>
      <c r="AE153" s="7">
        <v>2.9999999999999888E-3</v>
      </c>
      <c r="AF153" s="8">
        <v>0.26799999999999996</v>
      </c>
    </row>
    <row r="154" spans="2:32" x14ac:dyDescent="0.25">
      <c r="B154" s="20">
        <v>600</v>
      </c>
      <c r="C154" s="7">
        <v>0.36599999999999999</v>
      </c>
      <c r="D154" s="7">
        <v>0.58700000000000008</v>
      </c>
      <c r="E154" s="7">
        <v>0.69800000000000006</v>
      </c>
      <c r="F154" s="6">
        <v>0.35299999999999998</v>
      </c>
      <c r="G154" s="7">
        <v>2.9999999999999888E-3</v>
      </c>
      <c r="H154" s="8">
        <v>0.26399999999999996</v>
      </c>
      <c r="J154" s="20">
        <v>600</v>
      </c>
      <c r="K154" s="6">
        <v>0.35099999999999998</v>
      </c>
      <c r="L154" s="7">
        <v>0.56600000000000006</v>
      </c>
      <c r="M154" s="7">
        <v>0.68400000000000005</v>
      </c>
      <c r="N154" s="6">
        <v>0.35299999999999998</v>
      </c>
      <c r="O154" s="7">
        <v>2.9999999999999888E-3</v>
      </c>
      <c r="P154" s="8">
        <v>0.26</v>
      </c>
      <c r="R154" s="6">
        <v>600</v>
      </c>
      <c r="S154" s="6">
        <v>0.35599999999999998</v>
      </c>
      <c r="T154" s="7">
        <v>0.57300000000000006</v>
      </c>
      <c r="U154" s="7">
        <v>0.69700000000000006</v>
      </c>
      <c r="V154" s="6">
        <v>0.36</v>
      </c>
      <c r="W154" s="7">
        <v>8.9999999999999941E-3</v>
      </c>
      <c r="X154" s="8">
        <v>0.26</v>
      </c>
      <c r="Z154" s="6">
        <v>600</v>
      </c>
      <c r="AA154" s="6">
        <v>0.34199999999999997</v>
      </c>
      <c r="AB154" s="7">
        <v>0.55300000000000005</v>
      </c>
      <c r="AC154" s="7">
        <v>0.69200000000000006</v>
      </c>
      <c r="AD154" s="6">
        <v>0.33799999999999997</v>
      </c>
      <c r="AE154" s="7">
        <v>3.9999999999999897E-3</v>
      </c>
      <c r="AF154" s="8">
        <v>0.26799999999999996</v>
      </c>
    </row>
    <row r="155" spans="2:32" x14ac:dyDescent="0.25">
      <c r="B155" s="20">
        <v>615</v>
      </c>
      <c r="C155" s="7">
        <v>0.36499999999999999</v>
      </c>
      <c r="D155" s="7">
        <v>0.58500000000000008</v>
      </c>
      <c r="E155" s="7">
        <v>0.69700000000000006</v>
      </c>
      <c r="F155" s="6">
        <v>0.35299999999999998</v>
      </c>
      <c r="G155" s="7">
        <v>1.9999999999999879E-3</v>
      </c>
      <c r="H155" s="8">
        <v>0.26099999999999995</v>
      </c>
      <c r="J155" s="20">
        <v>615</v>
      </c>
      <c r="K155" s="6">
        <v>0.34599999999999997</v>
      </c>
      <c r="L155" s="7">
        <v>0.56500000000000006</v>
      </c>
      <c r="M155" s="7">
        <v>0.68400000000000005</v>
      </c>
      <c r="N155" s="6">
        <v>0.35199999999999998</v>
      </c>
      <c r="O155" s="7">
        <v>3.9999999999999897E-3</v>
      </c>
      <c r="P155" s="8">
        <v>0.27700000000000002</v>
      </c>
      <c r="R155" s="6">
        <v>615</v>
      </c>
      <c r="S155" s="6">
        <v>0.35499999999999998</v>
      </c>
      <c r="T155" s="7">
        <v>0.57200000000000006</v>
      </c>
      <c r="U155" s="7">
        <v>0.69600000000000006</v>
      </c>
      <c r="V155" s="6">
        <v>0.35899999999999999</v>
      </c>
      <c r="W155" s="7">
        <v>1.0999999999999996E-2</v>
      </c>
      <c r="X155" s="8">
        <v>0.26100000000000001</v>
      </c>
      <c r="Z155" s="6">
        <v>615</v>
      </c>
      <c r="AA155" s="6">
        <v>0.34099999999999997</v>
      </c>
      <c r="AB155" s="7">
        <v>0.55200000000000005</v>
      </c>
      <c r="AC155" s="7">
        <v>0.69100000000000006</v>
      </c>
      <c r="AD155" s="6">
        <v>0.33699999999999997</v>
      </c>
      <c r="AE155" s="7">
        <v>2.9999999999999888E-3</v>
      </c>
      <c r="AF155" s="8">
        <v>0.26699999999999996</v>
      </c>
    </row>
    <row r="156" spans="2:32" x14ac:dyDescent="0.25">
      <c r="B156" s="20">
        <v>630</v>
      </c>
      <c r="C156" s="7">
        <v>0.36399999999999999</v>
      </c>
      <c r="D156" s="7">
        <v>0.58400000000000007</v>
      </c>
      <c r="E156" s="7">
        <v>0.69600000000000006</v>
      </c>
      <c r="F156" s="6">
        <v>0.35199999999999998</v>
      </c>
      <c r="G156" s="7">
        <v>2.9999999999999888E-3</v>
      </c>
      <c r="H156" s="8">
        <v>0.26099999999999995</v>
      </c>
      <c r="J156" s="20">
        <v>630</v>
      </c>
      <c r="K156" s="6">
        <v>0.34599999999999997</v>
      </c>
      <c r="L156" s="7">
        <v>0.56400000000000006</v>
      </c>
      <c r="M156" s="7">
        <v>0.68700000000000006</v>
      </c>
      <c r="N156" s="6">
        <v>0.35099999999999998</v>
      </c>
      <c r="O156" s="7">
        <v>2.0000000000000018E-3</v>
      </c>
      <c r="P156" s="8">
        <v>0.26</v>
      </c>
      <c r="R156" s="6">
        <v>630</v>
      </c>
      <c r="S156" s="6">
        <v>0.35499999999999998</v>
      </c>
      <c r="T156" s="7">
        <v>0.57100000000000006</v>
      </c>
      <c r="U156" s="7">
        <v>0.69500000000000006</v>
      </c>
      <c r="V156" s="6">
        <v>0.35899999999999999</v>
      </c>
      <c r="W156" s="7">
        <v>1.1999999999999997E-2</v>
      </c>
      <c r="X156" s="8">
        <v>0.26</v>
      </c>
      <c r="Z156" s="6">
        <v>630</v>
      </c>
      <c r="AA156" s="6">
        <v>0.34099999999999997</v>
      </c>
      <c r="AB156" s="7">
        <v>0.55100000000000005</v>
      </c>
      <c r="AC156" s="7">
        <v>0.68900000000000006</v>
      </c>
      <c r="AD156" s="6">
        <v>0.33599999999999997</v>
      </c>
      <c r="AE156" s="7">
        <v>2.9999999999999888E-3</v>
      </c>
      <c r="AF156" s="8">
        <v>0.26599999999999996</v>
      </c>
    </row>
    <row r="157" spans="2:32" x14ac:dyDescent="0.25">
      <c r="B157" s="20">
        <v>645</v>
      </c>
      <c r="C157" s="7">
        <v>0.36399999999999999</v>
      </c>
      <c r="D157" s="7">
        <v>0.58300000000000007</v>
      </c>
      <c r="E157" s="7">
        <v>0.69500000000000006</v>
      </c>
      <c r="F157" s="6">
        <v>0.35699999999999998</v>
      </c>
      <c r="G157" s="7">
        <v>2.9999999999999888E-3</v>
      </c>
      <c r="H157" s="8">
        <v>0.25999999999999995</v>
      </c>
      <c r="J157" s="20">
        <v>645</v>
      </c>
      <c r="K157" s="6">
        <v>0.34499999999999997</v>
      </c>
      <c r="L157" s="7">
        <v>0.56300000000000006</v>
      </c>
      <c r="M157" s="7">
        <v>0.68100000000000005</v>
      </c>
      <c r="N157" s="6">
        <v>0.35099999999999998</v>
      </c>
      <c r="O157" s="7">
        <v>2.0000000000000018E-3</v>
      </c>
      <c r="P157" s="8">
        <v>0.28300000000000003</v>
      </c>
      <c r="R157" s="6">
        <v>645</v>
      </c>
      <c r="S157" s="6">
        <v>0.35399999999999998</v>
      </c>
      <c r="T157" s="7">
        <v>0.57000000000000006</v>
      </c>
      <c r="U157" s="7">
        <v>0.69300000000000006</v>
      </c>
      <c r="V157" s="6">
        <v>0.35699999999999998</v>
      </c>
      <c r="W157" s="7">
        <v>1.0999999999999996E-2</v>
      </c>
      <c r="X157" s="8">
        <v>0.27700000000000002</v>
      </c>
      <c r="Z157" s="6">
        <v>645</v>
      </c>
      <c r="AA157" s="6">
        <v>0.33999999999999997</v>
      </c>
      <c r="AB157" s="7">
        <v>0.55100000000000005</v>
      </c>
      <c r="AC157" s="7">
        <v>0.68800000000000006</v>
      </c>
      <c r="AD157" s="6">
        <v>0.33599999999999997</v>
      </c>
      <c r="AE157" s="7">
        <v>2.9999999999999888E-3</v>
      </c>
      <c r="AF157" s="8">
        <v>0.26499999999999996</v>
      </c>
    </row>
    <row r="158" spans="2:32" x14ac:dyDescent="0.25">
      <c r="B158" s="20">
        <v>660</v>
      </c>
      <c r="C158" s="7">
        <v>0.36299999999999999</v>
      </c>
      <c r="D158" s="7">
        <v>0.58200000000000007</v>
      </c>
      <c r="E158" s="7">
        <v>0.69300000000000006</v>
      </c>
      <c r="F158" s="6">
        <v>0.35099999999999998</v>
      </c>
      <c r="G158" s="7">
        <v>2.9999999999999888E-3</v>
      </c>
      <c r="H158" s="8">
        <v>0.25999999999999995</v>
      </c>
      <c r="J158" s="20">
        <v>660</v>
      </c>
      <c r="K158" s="6">
        <v>0.34899999999999998</v>
      </c>
      <c r="L158" s="7">
        <v>0.56300000000000006</v>
      </c>
      <c r="M158" s="7">
        <v>0.67900000000000005</v>
      </c>
      <c r="N158" s="6">
        <v>0.35</v>
      </c>
      <c r="O158" s="7">
        <v>2.0000000000000018E-3</v>
      </c>
      <c r="P158" s="8">
        <v>0.25900000000000001</v>
      </c>
      <c r="R158" s="6">
        <v>660</v>
      </c>
      <c r="S158" s="6">
        <v>0.35299999999999998</v>
      </c>
      <c r="T158" s="7">
        <v>0.57000000000000006</v>
      </c>
      <c r="U158" s="7">
        <v>0.69300000000000006</v>
      </c>
      <c r="V158" s="6">
        <v>0.35699999999999998</v>
      </c>
      <c r="W158" s="7">
        <v>1.3999999999999999E-2</v>
      </c>
      <c r="X158" s="8">
        <v>0.25900000000000001</v>
      </c>
      <c r="Z158" s="6">
        <v>660</v>
      </c>
      <c r="AA158" s="6">
        <v>0.33899999999999997</v>
      </c>
      <c r="AB158" s="7">
        <v>0.54900000000000004</v>
      </c>
      <c r="AC158" s="7">
        <v>0.68700000000000006</v>
      </c>
      <c r="AD158" s="6">
        <v>0.33599999999999997</v>
      </c>
      <c r="AE158" s="7">
        <v>2.9999999999999888E-3</v>
      </c>
      <c r="AF158" s="8">
        <v>0.26499999999999996</v>
      </c>
    </row>
    <row r="159" spans="2:32" x14ac:dyDescent="0.25">
      <c r="B159" s="20">
        <v>675</v>
      </c>
      <c r="C159" s="7">
        <v>0.36299999999999999</v>
      </c>
      <c r="D159" s="7">
        <v>0.58200000000000007</v>
      </c>
      <c r="E159" s="7">
        <v>0.69200000000000006</v>
      </c>
      <c r="F159" s="6">
        <v>0.35099999999999998</v>
      </c>
      <c r="G159" s="7">
        <v>2.9999999999999888E-3</v>
      </c>
      <c r="H159" s="8">
        <v>0.25900000000000001</v>
      </c>
      <c r="J159" s="20">
        <v>675</v>
      </c>
      <c r="K159" s="6">
        <v>0.34399999999999997</v>
      </c>
      <c r="L159" s="7">
        <v>0.56200000000000006</v>
      </c>
      <c r="M159" s="7">
        <v>0.67800000000000005</v>
      </c>
      <c r="N159" s="6">
        <v>0.35</v>
      </c>
      <c r="O159" s="7">
        <v>2.0000000000000018E-3</v>
      </c>
      <c r="P159" s="8">
        <v>0.25800000000000001</v>
      </c>
      <c r="R159" s="6">
        <v>675</v>
      </c>
      <c r="S159" s="6">
        <v>0.35299999999999998</v>
      </c>
      <c r="T159" s="7">
        <v>0.56800000000000006</v>
      </c>
      <c r="U159" s="7">
        <v>0.69100000000000006</v>
      </c>
      <c r="V159" s="6">
        <v>0.35599999999999998</v>
      </c>
      <c r="W159" s="7">
        <v>1.6E-2</v>
      </c>
      <c r="X159" s="8">
        <v>0.25800000000000001</v>
      </c>
      <c r="Z159" s="6">
        <v>675</v>
      </c>
      <c r="AA159" s="6">
        <v>0.33799999999999997</v>
      </c>
      <c r="AB159" s="7">
        <v>0.54900000000000004</v>
      </c>
      <c r="AC159" s="7">
        <v>0.68600000000000005</v>
      </c>
      <c r="AD159" s="6">
        <v>0.33499999999999996</v>
      </c>
      <c r="AE159" s="7">
        <v>2.9999999999999888E-3</v>
      </c>
      <c r="AF159" s="8">
        <v>0.26399999999999996</v>
      </c>
    </row>
    <row r="160" spans="2:32" x14ac:dyDescent="0.25">
      <c r="B160" s="20">
        <v>690</v>
      </c>
      <c r="C160" s="7">
        <v>0.36299999999999999</v>
      </c>
      <c r="D160" s="7">
        <v>0.58100000000000007</v>
      </c>
      <c r="E160" s="7">
        <v>0.69100000000000006</v>
      </c>
      <c r="F160" s="6">
        <v>0.35</v>
      </c>
      <c r="G160" s="7">
        <v>1.9999999999999879E-3</v>
      </c>
      <c r="H160" s="8">
        <v>0.26399999999999996</v>
      </c>
      <c r="J160" s="20">
        <v>690</v>
      </c>
      <c r="K160" s="6">
        <v>0.34299999999999997</v>
      </c>
      <c r="L160" s="7">
        <v>0.56100000000000005</v>
      </c>
      <c r="M160" s="7">
        <v>0.67700000000000005</v>
      </c>
      <c r="N160" s="6">
        <v>0.34899999999999998</v>
      </c>
      <c r="O160" s="7">
        <v>1.0000000000000009E-3</v>
      </c>
      <c r="P160" s="8">
        <v>0.25700000000000001</v>
      </c>
      <c r="R160" s="6">
        <v>690</v>
      </c>
      <c r="S160" s="6">
        <v>0.35199999999999998</v>
      </c>
      <c r="T160" s="7">
        <v>0.56700000000000006</v>
      </c>
      <c r="U160" s="7">
        <v>0.69000000000000006</v>
      </c>
      <c r="V160" s="6">
        <v>0.35599999999999998</v>
      </c>
      <c r="W160" s="7">
        <v>1.7000000000000001E-2</v>
      </c>
      <c r="X160" s="8">
        <v>0.25700000000000001</v>
      </c>
      <c r="Z160" s="6">
        <v>690</v>
      </c>
      <c r="AA160" s="6">
        <v>0.33799999999999997</v>
      </c>
      <c r="AB160" s="7">
        <v>0.54800000000000004</v>
      </c>
      <c r="AC160" s="7">
        <v>0.68500000000000005</v>
      </c>
      <c r="AD160" s="6">
        <v>0.33499999999999996</v>
      </c>
      <c r="AE160" s="7">
        <v>2.9999999999999888E-3</v>
      </c>
      <c r="AF160" s="8">
        <v>0.26299999999999996</v>
      </c>
    </row>
    <row r="161" spans="2:32" x14ac:dyDescent="0.25">
      <c r="B161" s="20">
        <v>705</v>
      </c>
      <c r="C161" s="7">
        <v>0.36199999999999999</v>
      </c>
      <c r="D161" s="7">
        <v>0.58000000000000007</v>
      </c>
      <c r="E161" s="7">
        <v>0.69000000000000006</v>
      </c>
      <c r="F161" s="6">
        <v>0.35</v>
      </c>
      <c r="G161" s="7">
        <v>2.9999999999999888E-3</v>
      </c>
      <c r="H161" s="8">
        <v>0.25800000000000001</v>
      </c>
      <c r="J161" s="20">
        <v>705</v>
      </c>
      <c r="K161" s="6">
        <v>0.34399999999999997</v>
      </c>
      <c r="L161" s="7">
        <v>0.56000000000000005</v>
      </c>
      <c r="M161" s="7">
        <v>0.67600000000000005</v>
      </c>
      <c r="N161" s="6">
        <v>0.34799999999999998</v>
      </c>
      <c r="O161" s="7">
        <v>1.0000000000000009E-3</v>
      </c>
      <c r="P161" s="8">
        <v>0.25600000000000001</v>
      </c>
      <c r="R161" s="6">
        <v>705</v>
      </c>
      <c r="S161" s="6">
        <v>0.35199999999999998</v>
      </c>
      <c r="T161" s="7">
        <v>0.56700000000000006</v>
      </c>
      <c r="U161" s="7">
        <v>0.68900000000000006</v>
      </c>
      <c r="V161" s="6">
        <v>0.36499999999999999</v>
      </c>
      <c r="W161" s="7">
        <v>1.999999999999999E-2</v>
      </c>
      <c r="X161" s="8">
        <v>0.25600000000000001</v>
      </c>
      <c r="Z161" s="6">
        <v>705</v>
      </c>
      <c r="AA161" s="6">
        <v>0.33799999999999997</v>
      </c>
      <c r="AB161" s="7">
        <v>0.54700000000000004</v>
      </c>
      <c r="AC161" s="7">
        <v>0.68400000000000005</v>
      </c>
      <c r="AD161" s="6">
        <v>0.33399999999999996</v>
      </c>
      <c r="AE161" s="7">
        <v>1.9999999999999879E-3</v>
      </c>
      <c r="AF161" s="8">
        <v>0.26299999999999996</v>
      </c>
    </row>
    <row r="162" spans="2:32" x14ac:dyDescent="0.25">
      <c r="B162" s="20">
        <v>720</v>
      </c>
      <c r="C162" s="7">
        <v>0.36199999999999999</v>
      </c>
      <c r="D162" s="7">
        <v>0.57900000000000007</v>
      </c>
      <c r="E162" s="7">
        <v>0.69000000000000006</v>
      </c>
      <c r="F162" s="6">
        <v>0.34899999999999998</v>
      </c>
      <c r="G162" s="7">
        <v>2.9999999999999888E-3</v>
      </c>
      <c r="H162" s="8">
        <v>0.25800000000000001</v>
      </c>
      <c r="J162" s="20">
        <v>720</v>
      </c>
      <c r="K162" s="6">
        <v>0.34199999999999997</v>
      </c>
      <c r="L162" s="7">
        <v>0.55900000000000005</v>
      </c>
      <c r="M162" s="7">
        <v>0.67600000000000005</v>
      </c>
      <c r="N162" s="6">
        <v>0.34799999999999998</v>
      </c>
      <c r="O162" s="7">
        <v>1.0000000000000009E-3</v>
      </c>
      <c r="P162" s="8">
        <v>0.25700000000000001</v>
      </c>
      <c r="R162" s="6">
        <v>720</v>
      </c>
      <c r="S162" s="6">
        <v>0.35199999999999998</v>
      </c>
      <c r="T162" s="7">
        <v>0.56600000000000006</v>
      </c>
      <c r="U162" s="7">
        <v>0.68800000000000006</v>
      </c>
      <c r="V162" s="6">
        <v>0.35499999999999998</v>
      </c>
      <c r="W162" s="7">
        <v>2.1999999999999992E-2</v>
      </c>
      <c r="X162" s="8">
        <v>0.255</v>
      </c>
      <c r="Z162" s="6">
        <v>720</v>
      </c>
      <c r="AA162" s="6">
        <v>0.33699999999999997</v>
      </c>
      <c r="AB162" s="7">
        <v>0.54800000000000004</v>
      </c>
      <c r="AC162" s="7">
        <v>0.68300000000000005</v>
      </c>
      <c r="AD162" s="6">
        <v>0.33399999999999996</v>
      </c>
      <c r="AE162" s="7">
        <v>2.9999999999999888E-3</v>
      </c>
      <c r="AF162" s="8">
        <v>0.311</v>
      </c>
    </row>
    <row r="163" spans="2:32" x14ac:dyDescent="0.25">
      <c r="B163" s="20">
        <v>735</v>
      </c>
      <c r="C163" s="7">
        <v>0.36099999999999999</v>
      </c>
      <c r="D163" s="7">
        <v>0.57800000000000007</v>
      </c>
      <c r="E163" s="7">
        <v>0.68900000000000006</v>
      </c>
      <c r="F163" s="6">
        <v>0.34799999999999998</v>
      </c>
      <c r="G163" s="7">
        <v>2.9999999999999888E-3</v>
      </c>
      <c r="H163" s="8">
        <v>0.25600000000000001</v>
      </c>
      <c r="J163" s="20">
        <v>735</v>
      </c>
      <c r="K163" s="6">
        <v>0.34199999999999997</v>
      </c>
      <c r="L163" s="7">
        <v>0.55800000000000005</v>
      </c>
      <c r="M163" s="7">
        <v>0.67500000000000004</v>
      </c>
      <c r="N163" s="6">
        <v>0.34699999999999998</v>
      </c>
      <c r="O163" s="7">
        <v>2.0000000000000018E-3</v>
      </c>
      <c r="P163" s="8">
        <v>0.255</v>
      </c>
      <c r="R163" s="6">
        <v>735</v>
      </c>
      <c r="S163" s="6">
        <v>0.35099999999999998</v>
      </c>
      <c r="T163" s="7">
        <v>0.56500000000000006</v>
      </c>
      <c r="U163" s="7">
        <v>0.68800000000000006</v>
      </c>
      <c r="V163" s="6">
        <v>0.37</v>
      </c>
      <c r="W163" s="7">
        <v>2.4999999999999994E-2</v>
      </c>
      <c r="X163" s="8">
        <v>0.25700000000000001</v>
      </c>
      <c r="Z163" s="6">
        <v>735</v>
      </c>
      <c r="AA163" s="6">
        <v>0.33699999999999997</v>
      </c>
      <c r="AB163" s="7">
        <v>0.54500000000000004</v>
      </c>
      <c r="AC163" s="7">
        <v>0.68200000000000005</v>
      </c>
      <c r="AD163" s="6">
        <v>0.33299999999999996</v>
      </c>
      <c r="AE163" s="7">
        <v>2.9999999999999888E-3</v>
      </c>
      <c r="AF163" s="8">
        <v>0.26199999999999996</v>
      </c>
    </row>
    <row r="164" spans="2:32" x14ac:dyDescent="0.25">
      <c r="B164" s="20">
        <v>750</v>
      </c>
      <c r="C164" s="7">
        <v>0.36099999999999999</v>
      </c>
      <c r="D164" s="7">
        <v>0.57700000000000007</v>
      </c>
      <c r="E164" s="7">
        <v>0.68800000000000006</v>
      </c>
      <c r="F164" s="6">
        <v>0.34799999999999998</v>
      </c>
      <c r="G164" s="7">
        <v>1.9999999999999879E-3</v>
      </c>
      <c r="H164" s="8">
        <v>0.25600000000000001</v>
      </c>
      <c r="J164" s="20">
        <v>750</v>
      </c>
      <c r="K164" s="6">
        <v>0.34099999999999997</v>
      </c>
      <c r="L164" s="7">
        <v>0.55700000000000005</v>
      </c>
      <c r="M164" s="7">
        <v>0.67400000000000004</v>
      </c>
      <c r="N164" s="6">
        <v>0.34699999999999998</v>
      </c>
      <c r="O164" s="7">
        <v>1.0000000000000009E-3</v>
      </c>
      <c r="P164" s="8">
        <v>0.255</v>
      </c>
      <c r="R164" s="6">
        <v>750</v>
      </c>
      <c r="S164" s="6">
        <v>0.35099999999999998</v>
      </c>
      <c r="T164" s="7">
        <v>0.56400000000000006</v>
      </c>
      <c r="U164" s="7">
        <v>0.69300000000000006</v>
      </c>
      <c r="V164" s="6">
        <v>0.35399999999999998</v>
      </c>
      <c r="W164" s="7">
        <v>2.8999999999999998E-2</v>
      </c>
      <c r="X164" s="8">
        <v>0.255</v>
      </c>
      <c r="Z164" s="6">
        <v>750</v>
      </c>
      <c r="AA164" s="6">
        <v>0.33599999999999997</v>
      </c>
      <c r="AB164" s="7">
        <v>0.54400000000000004</v>
      </c>
      <c r="AC164" s="7">
        <v>0.68200000000000005</v>
      </c>
      <c r="AD164" s="6">
        <v>0.33299999999999996</v>
      </c>
      <c r="AE164" s="7">
        <v>1.9999999999999879E-3</v>
      </c>
      <c r="AF164" s="8">
        <v>0.312</v>
      </c>
    </row>
    <row r="165" spans="2:32" x14ac:dyDescent="0.25">
      <c r="B165" s="20">
        <v>765</v>
      </c>
      <c r="C165" s="7">
        <v>0.36</v>
      </c>
      <c r="D165" s="7">
        <v>0.59700000000000009</v>
      </c>
      <c r="E165" s="7">
        <v>0.68800000000000006</v>
      </c>
      <c r="F165" s="6">
        <v>0.34799999999999998</v>
      </c>
      <c r="G165" s="7">
        <v>1.9999999999999879E-3</v>
      </c>
      <c r="H165" s="8">
        <v>0.255</v>
      </c>
      <c r="J165" s="20">
        <v>765</v>
      </c>
      <c r="K165" s="6">
        <v>0.34099999999999997</v>
      </c>
      <c r="L165" s="7">
        <v>0.55600000000000005</v>
      </c>
      <c r="M165" s="7">
        <v>0.67300000000000004</v>
      </c>
      <c r="N165" s="6">
        <v>0.34599999999999997</v>
      </c>
      <c r="O165" s="7">
        <v>1.0000000000000009E-3</v>
      </c>
      <c r="P165" s="8">
        <v>0.255</v>
      </c>
      <c r="R165" s="6">
        <v>765</v>
      </c>
      <c r="S165" s="6">
        <v>0.35</v>
      </c>
      <c r="T165" s="7">
        <v>0.56300000000000006</v>
      </c>
      <c r="U165" s="7">
        <v>0.68500000000000005</v>
      </c>
      <c r="V165" s="6">
        <v>0.35299999999999998</v>
      </c>
      <c r="W165" s="7">
        <v>3.3000000000000002E-2</v>
      </c>
      <c r="X165" s="8">
        <v>0.254</v>
      </c>
      <c r="Z165" s="6">
        <v>765</v>
      </c>
      <c r="AA165" s="6">
        <v>0.33599999999999997</v>
      </c>
      <c r="AB165" s="7">
        <v>0.54300000000000004</v>
      </c>
      <c r="AC165" s="7">
        <v>0.68100000000000005</v>
      </c>
      <c r="AD165" s="6">
        <v>0.33299999999999996</v>
      </c>
      <c r="AE165" s="7">
        <v>1.9999999999999879E-3</v>
      </c>
      <c r="AF165" s="8">
        <v>0.26299999999999996</v>
      </c>
    </row>
    <row r="166" spans="2:32" x14ac:dyDescent="0.25">
      <c r="B166" s="20">
        <v>780</v>
      </c>
      <c r="C166" s="7">
        <v>0.35899999999999999</v>
      </c>
      <c r="D166" s="7">
        <v>0.57600000000000007</v>
      </c>
      <c r="E166" s="7">
        <v>0.68800000000000006</v>
      </c>
      <c r="F166" s="6">
        <v>0.34699999999999998</v>
      </c>
      <c r="G166" s="7">
        <v>1.9999999999999879E-3</v>
      </c>
      <c r="H166" s="8">
        <v>0.255</v>
      </c>
      <c r="J166" s="20">
        <v>780</v>
      </c>
      <c r="K166" s="6">
        <v>0.33999999999999997</v>
      </c>
      <c r="L166" s="7">
        <v>0.55500000000000005</v>
      </c>
      <c r="M166" s="7">
        <v>0.67200000000000004</v>
      </c>
      <c r="N166" s="6">
        <v>0.34599999999999997</v>
      </c>
      <c r="O166" s="7">
        <v>1.0000000000000009E-3</v>
      </c>
      <c r="P166" s="8">
        <v>0.254</v>
      </c>
      <c r="R166" s="6">
        <v>780</v>
      </c>
      <c r="S166" s="6">
        <v>0.35</v>
      </c>
      <c r="T166" s="7">
        <v>0.56200000000000006</v>
      </c>
      <c r="U166" s="7">
        <v>0.68400000000000005</v>
      </c>
      <c r="V166" s="6">
        <v>0.35299999999999998</v>
      </c>
      <c r="W166" s="7">
        <v>3.6999999999999991E-2</v>
      </c>
      <c r="X166" s="8">
        <v>0.253</v>
      </c>
      <c r="Z166" s="6">
        <v>780</v>
      </c>
      <c r="AA166" s="6">
        <v>0.33499999999999996</v>
      </c>
      <c r="AB166" s="7">
        <v>0.54300000000000004</v>
      </c>
      <c r="AC166" s="7">
        <v>0.68200000000000005</v>
      </c>
      <c r="AD166" s="6">
        <v>0.33199999999999996</v>
      </c>
      <c r="AE166" s="7">
        <v>1.9999999999999879E-3</v>
      </c>
      <c r="AF166" s="8">
        <v>0.25999999999999995</v>
      </c>
    </row>
    <row r="167" spans="2:32" x14ac:dyDescent="0.25">
      <c r="B167" s="20">
        <v>795</v>
      </c>
      <c r="C167" s="7">
        <v>0.35899999999999999</v>
      </c>
      <c r="D167" s="7">
        <v>0.57500000000000007</v>
      </c>
      <c r="E167" s="7">
        <v>0.68600000000000005</v>
      </c>
      <c r="F167" s="6">
        <v>0.34599999999999997</v>
      </c>
      <c r="G167" s="7">
        <v>1.9999999999999879E-3</v>
      </c>
      <c r="H167" s="8">
        <v>0.254</v>
      </c>
      <c r="J167" s="20">
        <v>795</v>
      </c>
      <c r="K167" s="6">
        <v>0.35399999999999998</v>
      </c>
      <c r="L167" s="7">
        <v>0.55500000000000005</v>
      </c>
      <c r="M167" s="7">
        <v>0.67100000000000004</v>
      </c>
      <c r="N167" s="6">
        <v>0.34599999999999997</v>
      </c>
      <c r="O167" s="7">
        <v>1.0000000000000009E-3</v>
      </c>
      <c r="P167" s="8">
        <v>0.254</v>
      </c>
      <c r="R167" s="6">
        <v>795</v>
      </c>
      <c r="S167" s="6">
        <v>0.34899999999999998</v>
      </c>
      <c r="T167" s="7">
        <v>0.56100000000000005</v>
      </c>
      <c r="U167" s="7">
        <v>0.68300000000000005</v>
      </c>
      <c r="V167" s="6">
        <v>0.35299999999999998</v>
      </c>
      <c r="W167" s="7">
        <v>4.1999999999999996E-2</v>
      </c>
      <c r="X167" s="8">
        <v>0.254</v>
      </c>
      <c r="Z167" s="6">
        <v>795</v>
      </c>
      <c r="AA167" s="6">
        <v>0.33499999999999996</v>
      </c>
      <c r="AB167" s="7">
        <v>0.54200000000000004</v>
      </c>
      <c r="AC167" s="7">
        <v>0.67800000000000005</v>
      </c>
      <c r="AD167" s="6">
        <v>0.33199999999999996</v>
      </c>
      <c r="AE167" s="7">
        <v>1.9999999999999879E-3</v>
      </c>
      <c r="AF167" s="8">
        <v>0.308</v>
      </c>
    </row>
    <row r="168" spans="2:32" x14ac:dyDescent="0.25">
      <c r="B168" s="20">
        <v>810</v>
      </c>
      <c r="C168" s="7">
        <v>0.36799999999999999</v>
      </c>
      <c r="D168" s="7">
        <v>0.57600000000000007</v>
      </c>
      <c r="E168" s="7">
        <v>0.68700000000000006</v>
      </c>
      <c r="F168" s="6">
        <v>0.34899999999999998</v>
      </c>
      <c r="G168" s="7">
        <v>2.9999999999999888E-3</v>
      </c>
      <c r="H168" s="8">
        <v>0.254</v>
      </c>
      <c r="J168" s="20">
        <v>810</v>
      </c>
      <c r="K168" s="6">
        <v>0.34099999999999997</v>
      </c>
      <c r="L168" s="7">
        <v>0.55400000000000005</v>
      </c>
      <c r="M168" s="7">
        <v>0.67</v>
      </c>
      <c r="N168" s="6">
        <v>0.34599999999999997</v>
      </c>
      <c r="O168" s="7">
        <v>1.0000000000000009E-3</v>
      </c>
      <c r="P168" s="8">
        <v>0.254</v>
      </c>
      <c r="R168" s="6">
        <v>810</v>
      </c>
      <c r="S168" s="6">
        <v>0.35099999999999998</v>
      </c>
      <c r="T168" s="7">
        <v>0.56200000000000006</v>
      </c>
      <c r="U168" s="7">
        <v>0.68300000000000005</v>
      </c>
      <c r="V168" s="6">
        <v>0.35799999999999998</v>
      </c>
      <c r="W168" s="7">
        <v>4.7E-2</v>
      </c>
      <c r="X168" s="8">
        <v>0.252</v>
      </c>
      <c r="Z168" s="6">
        <v>810</v>
      </c>
      <c r="AA168" s="6">
        <v>0.33599999999999997</v>
      </c>
      <c r="AB168" s="7">
        <v>0.54200000000000004</v>
      </c>
      <c r="AC168" s="7">
        <v>0.67800000000000005</v>
      </c>
      <c r="AD168" s="6">
        <v>0.33299999999999996</v>
      </c>
      <c r="AE168" s="7">
        <v>1.9999999999999879E-3</v>
      </c>
      <c r="AF168" s="8">
        <v>0.308</v>
      </c>
    </row>
    <row r="169" spans="2:32" x14ac:dyDescent="0.25">
      <c r="B169" s="20">
        <v>825</v>
      </c>
      <c r="C169" s="7">
        <v>0.36099999999999999</v>
      </c>
      <c r="D169" s="7">
        <v>0.57500000000000007</v>
      </c>
      <c r="E169" s="7">
        <v>0.68600000000000005</v>
      </c>
      <c r="F169" s="6">
        <v>0.34799999999999998</v>
      </c>
      <c r="G169" s="7">
        <v>1.9999999999999879E-3</v>
      </c>
      <c r="H169" s="8">
        <v>0.26999999999999996</v>
      </c>
      <c r="J169" s="20">
        <v>825</v>
      </c>
      <c r="K169" s="6">
        <v>0.33999999999999997</v>
      </c>
      <c r="L169" s="7">
        <v>0.55400000000000005</v>
      </c>
      <c r="M169" s="7">
        <v>0.67</v>
      </c>
      <c r="N169" s="6">
        <v>0.34699999999999998</v>
      </c>
      <c r="O169" s="7">
        <v>0</v>
      </c>
      <c r="P169" s="8">
        <v>0.253</v>
      </c>
      <c r="R169" s="6">
        <v>825</v>
      </c>
      <c r="S169" s="6">
        <v>0.35</v>
      </c>
      <c r="T169" s="7">
        <v>0.56000000000000005</v>
      </c>
      <c r="U169" s="7">
        <v>0.68200000000000005</v>
      </c>
      <c r="V169" s="6">
        <v>0.35499999999999998</v>
      </c>
      <c r="W169" s="7">
        <v>5.2000000000000005E-2</v>
      </c>
      <c r="X169" s="8">
        <v>0.252</v>
      </c>
      <c r="Z169" s="6">
        <v>825</v>
      </c>
      <c r="AA169" s="6">
        <v>0.33699999999999997</v>
      </c>
      <c r="AB169" s="7">
        <v>0.54400000000000004</v>
      </c>
      <c r="AC169" s="7">
        <v>0.67700000000000005</v>
      </c>
      <c r="AD169" s="6">
        <v>0.33399999999999996</v>
      </c>
      <c r="AE169" s="7">
        <v>2.9999999999999888E-3</v>
      </c>
      <c r="AF169" s="8">
        <v>0.27899999999999997</v>
      </c>
    </row>
    <row r="170" spans="2:32" x14ac:dyDescent="0.25">
      <c r="B170" s="20">
        <v>840</v>
      </c>
      <c r="C170" s="7">
        <v>0.36099999999999999</v>
      </c>
      <c r="D170" s="7">
        <v>0.57600000000000007</v>
      </c>
      <c r="E170" s="7">
        <v>0.68600000000000005</v>
      </c>
      <c r="F170" s="6">
        <v>0.34899999999999998</v>
      </c>
      <c r="G170" s="7">
        <v>1.9999999999999879E-3</v>
      </c>
      <c r="H170" s="8">
        <v>0.253</v>
      </c>
      <c r="J170" s="20">
        <v>840</v>
      </c>
      <c r="K170" s="6">
        <v>0.33999999999999997</v>
      </c>
      <c r="L170" s="7">
        <v>0.55300000000000005</v>
      </c>
      <c r="M170" s="7">
        <v>0.67</v>
      </c>
      <c r="N170" s="6">
        <v>0.34799999999999998</v>
      </c>
      <c r="O170" s="7">
        <v>1.0000000000000009E-3</v>
      </c>
      <c r="P170" s="8">
        <v>0.27700000000000002</v>
      </c>
      <c r="R170" s="6">
        <v>840</v>
      </c>
      <c r="S170" s="6">
        <v>0.35</v>
      </c>
      <c r="T170" s="7">
        <v>0.56000000000000005</v>
      </c>
      <c r="U170" s="7">
        <v>0.68300000000000005</v>
      </c>
      <c r="V170" s="6">
        <v>0.35599999999999998</v>
      </c>
      <c r="W170" s="7">
        <v>5.7999999999999982E-2</v>
      </c>
      <c r="X170" s="8">
        <v>0.252</v>
      </c>
      <c r="Z170" s="6">
        <v>840</v>
      </c>
      <c r="AA170" s="6">
        <v>0.33599999999999997</v>
      </c>
      <c r="AB170" s="7">
        <v>0.55900000000000005</v>
      </c>
      <c r="AC170" s="7">
        <v>0.67800000000000005</v>
      </c>
      <c r="AD170" s="6">
        <v>0.33499999999999996</v>
      </c>
      <c r="AE170" s="7">
        <v>1.9999999999999879E-3</v>
      </c>
      <c r="AF170" s="8">
        <v>0.25900000000000001</v>
      </c>
    </row>
    <row r="171" spans="2:32" x14ac:dyDescent="0.25">
      <c r="B171" s="20">
        <v>855</v>
      </c>
      <c r="C171" s="7">
        <v>0.36</v>
      </c>
      <c r="D171" s="7">
        <v>0.57400000000000007</v>
      </c>
      <c r="E171" s="7">
        <v>0.68400000000000005</v>
      </c>
      <c r="F171" s="6">
        <v>0.34899999999999998</v>
      </c>
      <c r="G171" s="7">
        <v>1.9999999999999879E-3</v>
      </c>
      <c r="H171" s="8">
        <v>0.253</v>
      </c>
      <c r="J171" s="20">
        <v>855</v>
      </c>
      <c r="K171" s="6">
        <v>0.33899999999999997</v>
      </c>
      <c r="L171" s="7">
        <v>0.55200000000000005</v>
      </c>
      <c r="M171" s="7">
        <v>0.66800000000000004</v>
      </c>
      <c r="N171" s="6">
        <v>0.34899999999999998</v>
      </c>
      <c r="O171" s="7">
        <v>0</v>
      </c>
      <c r="P171" s="8">
        <v>0.252</v>
      </c>
      <c r="R171" s="6">
        <v>855</v>
      </c>
      <c r="S171" s="6">
        <v>0.34899999999999998</v>
      </c>
      <c r="T171" s="7">
        <v>0.57300000000000006</v>
      </c>
      <c r="U171" s="7">
        <v>0.68100000000000005</v>
      </c>
      <c r="V171" s="6">
        <v>0.35599999999999998</v>
      </c>
      <c r="W171" s="7">
        <v>6.4999999999999988E-2</v>
      </c>
      <c r="X171" s="8">
        <v>0.251</v>
      </c>
      <c r="Z171" s="6">
        <v>855</v>
      </c>
      <c r="AA171" s="6">
        <v>0.33599999999999997</v>
      </c>
      <c r="AB171" s="7">
        <v>0.55900000000000005</v>
      </c>
      <c r="AC171" s="7">
        <v>0.67500000000000004</v>
      </c>
      <c r="AD171" s="6">
        <v>0.33499999999999996</v>
      </c>
      <c r="AE171" s="7">
        <v>2.9999999999999888E-3</v>
      </c>
      <c r="AF171" s="8">
        <v>0.25800000000000001</v>
      </c>
    </row>
    <row r="172" spans="2:32" x14ac:dyDescent="0.25">
      <c r="B172" s="20">
        <v>870</v>
      </c>
      <c r="C172" s="7">
        <v>0.36399999999999999</v>
      </c>
      <c r="D172" s="7">
        <v>0.57500000000000007</v>
      </c>
      <c r="E172" s="7">
        <v>0.68400000000000005</v>
      </c>
      <c r="F172" s="6">
        <v>0.34899999999999998</v>
      </c>
      <c r="G172" s="7">
        <v>1.9999999999999879E-3</v>
      </c>
      <c r="H172" s="8">
        <v>0.252</v>
      </c>
      <c r="J172" s="20">
        <v>870</v>
      </c>
      <c r="K172" s="6">
        <v>0.34199999999999997</v>
      </c>
      <c r="L172" s="7">
        <v>0.55300000000000005</v>
      </c>
      <c r="M172" s="7">
        <v>0.66800000000000004</v>
      </c>
      <c r="N172" s="6">
        <v>0.34899999999999998</v>
      </c>
      <c r="O172" s="7">
        <v>0</v>
      </c>
      <c r="P172" s="8">
        <v>0.252</v>
      </c>
      <c r="R172" s="6">
        <v>870</v>
      </c>
      <c r="S172" s="6">
        <v>0.34899999999999998</v>
      </c>
      <c r="T172" s="7">
        <v>0.55900000000000005</v>
      </c>
      <c r="U172" s="7">
        <v>0.68100000000000005</v>
      </c>
      <c r="V172" s="6">
        <v>0.35699999999999998</v>
      </c>
      <c r="W172" s="7">
        <v>7.4999999999999997E-2</v>
      </c>
      <c r="X172" s="8">
        <v>0.25</v>
      </c>
      <c r="Z172" s="6">
        <v>870</v>
      </c>
      <c r="AA172" s="6">
        <v>0.33599999999999997</v>
      </c>
      <c r="AB172" s="7">
        <v>0.54100000000000004</v>
      </c>
      <c r="AC172" s="7">
        <v>0.67500000000000004</v>
      </c>
      <c r="AD172" s="6">
        <v>0.33499999999999996</v>
      </c>
      <c r="AE172" s="7">
        <v>2.9999999999999888E-3</v>
      </c>
      <c r="AF172" s="8">
        <v>0.25800000000000001</v>
      </c>
    </row>
    <row r="173" spans="2:32" x14ac:dyDescent="0.25">
      <c r="B173" s="20">
        <v>885</v>
      </c>
      <c r="C173" s="7">
        <v>0.36</v>
      </c>
      <c r="D173" s="7">
        <v>0.57400000000000007</v>
      </c>
      <c r="E173" s="7">
        <v>0.68400000000000005</v>
      </c>
      <c r="F173" s="6">
        <v>0.34799999999999998</v>
      </c>
      <c r="G173" s="7">
        <v>1.9999999999999879E-3</v>
      </c>
      <c r="H173" s="8">
        <v>0.252</v>
      </c>
      <c r="J173" s="20">
        <v>885</v>
      </c>
      <c r="K173" s="6">
        <v>0.33899999999999997</v>
      </c>
      <c r="L173" s="7">
        <v>0.55200000000000005</v>
      </c>
      <c r="M173" s="7">
        <v>0.66700000000000004</v>
      </c>
      <c r="N173" s="6">
        <v>0.34799999999999998</v>
      </c>
      <c r="O173" s="7">
        <v>0</v>
      </c>
      <c r="P173" s="8">
        <v>0.251</v>
      </c>
      <c r="R173" s="6">
        <v>885</v>
      </c>
      <c r="S173" s="6">
        <v>0.34899999999999998</v>
      </c>
      <c r="T173" s="7">
        <v>0.57400000000000007</v>
      </c>
      <c r="U173" s="7">
        <v>0.67900000000000005</v>
      </c>
      <c r="V173" s="6">
        <v>0.35599999999999998</v>
      </c>
      <c r="W173" s="7">
        <v>8.5000000000000006E-2</v>
      </c>
      <c r="X173" s="8">
        <v>0.25</v>
      </c>
      <c r="Z173" s="6">
        <v>885</v>
      </c>
      <c r="AA173" s="6">
        <v>0.33499999999999996</v>
      </c>
      <c r="AB173" s="7">
        <v>0.56000000000000005</v>
      </c>
      <c r="AC173" s="7">
        <v>0.67500000000000004</v>
      </c>
      <c r="AD173" s="6">
        <v>0.33499999999999996</v>
      </c>
      <c r="AE173" s="7">
        <v>2.9999999999999888E-3</v>
      </c>
      <c r="AF173" s="8">
        <v>0.25700000000000001</v>
      </c>
    </row>
    <row r="174" spans="2:32" x14ac:dyDescent="0.25">
      <c r="B174" s="20">
        <v>900</v>
      </c>
      <c r="C174" s="7">
        <v>0.35899999999999999</v>
      </c>
      <c r="D174" s="7">
        <v>0.57400000000000007</v>
      </c>
      <c r="E174" s="7">
        <v>0.68400000000000005</v>
      </c>
      <c r="F174" s="6">
        <v>0.34799999999999998</v>
      </c>
      <c r="G174" s="7">
        <v>2.9999999999999888E-3</v>
      </c>
      <c r="H174" s="8">
        <v>0.251</v>
      </c>
      <c r="J174" s="20">
        <v>900</v>
      </c>
      <c r="K174" s="6">
        <v>0.33799999999999997</v>
      </c>
      <c r="L174" s="7">
        <v>0.55200000000000005</v>
      </c>
      <c r="M174" s="7">
        <v>0.66700000000000004</v>
      </c>
      <c r="N174" s="6">
        <v>0.35699999999999998</v>
      </c>
      <c r="O174" s="7">
        <v>0</v>
      </c>
      <c r="P174" s="8">
        <v>0.251</v>
      </c>
      <c r="R174" s="6">
        <v>900</v>
      </c>
      <c r="S174" s="6">
        <v>0.34799999999999998</v>
      </c>
      <c r="T174" s="7">
        <v>0.57500000000000007</v>
      </c>
      <c r="U174" s="7">
        <v>0.67800000000000005</v>
      </c>
      <c r="V174" s="6">
        <v>0.36399999999999999</v>
      </c>
      <c r="W174" s="7">
        <v>9.4999999999999987E-2</v>
      </c>
      <c r="X174" s="8">
        <v>0.25</v>
      </c>
      <c r="Z174" s="6">
        <v>900</v>
      </c>
      <c r="AA174" s="6">
        <v>0.33499999999999996</v>
      </c>
      <c r="AB174" s="7">
        <v>0.54</v>
      </c>
      <c r="AC174" s="7">
        <v>0.68200000000000005</v>
      </c>
      <c r="AD174" s="6">
        <v>0.33699999999999997</v>
      </c>
      <c r="AE174" s="7">
        <v>1.9999999999999879E-3</v>
      </c>
      <c r="AF174" s="8">
        <v>0.25700000000000001</v>
      </c>
    </row>
    <row r="175" spans="2:32" x14ac:dyDescent="0.25">
      <c r="B175" s="20">
        <v>915</v>
      </c>
      <c r="C175" s="7">
        <v>0.35899999999999999</v>
      </c>
      <c r="D175" s="7">
        <v>0.57400000000000007</v>
      </c>
      <c r="E175" s="7">
        <v>0.68200000000000005</v>
      </c>
      <c r="F175" s="6">
        <v>0.34799999999999998</v>
      </c>
      <c r="G175" s="7">
        <v>1.9999999999999879E-3</v>
      </c>
      <c r="H175" s="8">
        <v>0.251</v>
      </c>
      <c r="J175" s="20">
        <v>915</v>
      </c>
      <c r="K175" s="6">
        <v>0.33799999999999997</v>
      </c>
      <c r="L175" s="7">
        <v>0.55000000000000004</v>
      </c>
      <c r="M175" s="7">
        <v>0.66600000000000004</v>
      </c>
      <c r="N175" s="6">
        <v>0.34799999999999998</v>
      </c>
      <c r="O175" s="7">
        <v>0</v>
      </c>
      <c r="P175" s="8">
        <v>0.251</v>
      </c>
      <c r="R175" s="6">
        <v>915</v>
      </c>
      <c r="S175" s="6">
        <v>0.34799999999999998</v>
      </c>
      <c r="T175" s="7">
        <v>0.56500000000000006</v>
      </c>
      <c r="U175" s="7">
        <v>0.67700000000000005</v>
      </c>
      <c r="V175" s="6">
        <v>0.35499999999999998</v>
      </c>
      <c r="W175" s="7">
        <v>0.109</v>
      </c>
      <c r="X175" s="8">
        <v>0.24900000000000003</v>
      </c>
      <c r="Z175" s="6">
        <v>915</v>
      </c>
      <c r="AA175" s="6">
        <v>0.33399999999999996</v>
      </c>
      <c r="AB175" s="7">
        <v>0.56300000000000006</v>
      </c>
      <c r="AC175" s="7">
        <v>0.67200000000000004</v>
      </c>
      <c r="AD175" s="6">
        <v>0.33499999999999996</v>
      </c>
      <c r="AE175" s="7">
        <v>1.9999999999999879E-3</v>
      </c>
      <c r="AF175" s="8">
        <v>0.25700000000000001</v>
      </c>
    </row>
    <row r="176" spans="2:32" x14ac:dyDescent="0.25">
      <c r="B176" s="20">
        <v>930</v>
      </c>
      <c r="C176" s="7">
        <v>0.35799999999999998</v>
      </c>
      <c r="D176" s="7">
        <v>0.57300000000000006</v>
      </c>
      <c r="E176" s="7">
        <v>0.68200000000000005</v>
      </c>
      <c r="F176" s="6">
        <v>0.34699999999999998</v>
      </c>
      <c r="G176" s="7">
        <v>1.9999999999999879E-3</v>
      </c>
      <c r="H176" s="8">
        <v>0.251</v>
      </c>
      <c r="J176" s="20">
        <v>930</v>
      </c>
      <c r="K176" s="6">
        <v>0.33699999999999997</v>
      </c>
      <c r="L176" s="7">
        <v>0.55000000000000004</v>
      </c>
      <c r="M176" s="7">
        <v>0.66500000000000004</v>
      </c>
      <c r="N176" s="6">
        <v>0.34699999999999998</v>
      </c>
      <c r="O176" s="7">
        <v>0</v>
      </c>
      <c r="P176" s="8">
        <v>0.25</v>
      </c>
      <c r="R176" s="6">
        <v>930</v>
      </c>
      <c r="S176" s="6">
        <v>0.34699999999999998</v>
      </c>
      <c r="T176" s="7">
        <v>0.56500000000000006</v>
      </c>
      <c r="U176" s="7">
        <v>0.67700000000000005</v>
      </c>
      <c r="V176" s="6">
        <v>0.35599999999999998</v>
      </c>
      <c r="W176" s="7">
        <v>0.11700000000000001</v>
      </c>
      <c r="X176" s="8">
        <v>0.24900000000000003</v>
      </c>
      <c r="Z176" s="6">
        <v>930</v>
      </c>
      <c r="AA176" s="6">
        <v>0.33399999999999996</v>
      </c>
      <c r="AB176" s="7">
        <v>0.55700000000000005</v>
      </c>
      <c r="AC176" s="7">
        <v>0.67200000000000004</v>
      </c>
      <c r="AD176" s="6">
        <v>0.33399999999999996</v>
      </c>
      <c r="AE176" s="7">
        <v>1.9999999999999879E-3</v>
      </c>
      <c r="AF176" s="8">
        <v>0.25600000000000001</v>
      </c>
    </row>
    <row r="177" spans="2:32" x14ac:dyDescent="0.25">
      <c r="B177" s="20">
        <v>945</v>
      </c>
      <c r="C177" s="7">
        <v>0.35899999999999999</v>
      </c>
      <c r="D177" s="7">
        <v>0.57300000000000006</v>
      </c>
      <c r="E177" s="7">
        <v>0.68200000000000005</v>
      </c>
      <c r="F177" s="6">
        <v>0.34799999999999998</v>
      </c>
      <c r="G177" s="7">
        <v>2.9999999999999888E-3</v>
      </c>
      <c r="H177" s="8">
        <v>0.251</v>
      </c>
      <c r="J177" s="20">
        <v>945</v>
      </c>
      <c r="K177" s="6">
        <v>0.33699999999999997</v>
      </c>
      <c r="L177" s="7">
        <v>0.55000000000000004</v>
      </c>
      <c r="M177" s="7">
        <v>0.66800000000000004</v>
      </c>
      <c r="N177" s="6">
        <v>0.34799999999999998</v>
      </c>
      <c r="O177" s="7">
        <v>0</v>
      </c>
      <c r="P177" s="8">
        <v>0.25</v>
      </c>
      <c r="R177" s="6">
        <v>945</v>
      </c>
      <c r="S177" s="6">
        <v>0.34699999999999998</v>
      </c>
      <c r="T177" s="7">
        <v>0.56800000000000006</v>
      </c>
      <c r="U177" s="7">
        <v>0.67600000000000005</v>
      </c>
      <c r="V177" s="6">
        <v>0.35899999999999999</v>
      </c>
      <c r="W177" s="7">
        <v>0.129</v>
      </c>
      <c r="X177" s="8">
        <v>0.24800000000000003</v>
      </c>
      <c r="Z177" s="6">
        <v>945</v>
      </c>
      <c r="AA177" s="6">
        <v>0.33399999999999996</v>
      </c>
      <c r="AB177" s="7">
        <v>0.55300000000000005</v>
      </c>
      <c r="AC177" s="7">
        <v>0.67200000000000004</v>
      </c>
      <c r="AD177" s="6">
        <v>0.33499999999999996</v>
      </c>
      <c r="AE177" s="7">
        <v>2.9999999999999888E-3</v>
      </c>
      <c r="AF177" s="8">
        <v>0.26999999999999996</v>
      </c>
    </row>
    <row r="178" spans="2:32" x14ac:dyDescent="0.25">
      <c r="B178" s="20">
        <v>960</v>
      </c>
      <c r="C178" s="7">
        <v>0.35799999999999998</v>
      </c>
      <c r="D178" s="7">
        <v>0.57200000000000006</v>
      </c>
      <c r="E178" s="7">
        <v>0.68100000000000005</v>
      </c>
      <c r="F178" s="6">
        <v>0.34699999999999998</v>
      </c>
      <c r="G178" s="7">
        <v>2.9999999999999888E-3</v>
      </c>
      <c r="H178" s="8">
        <v>0.252</v>
      </c>
      <c r="J178" s="20">
        <v>960</v>
      </c>
      <c r="K178" s="6">
        <v>0.33699999999999997</v>
      </c>
      <c r="L178" s="7">
        <v>0.54900000000000004</v>
      </c>
      <c r="M178" s="7">
        <v>0.66400000000000003</v>
      </c>
      <c r="N178" s="6">
        <v>0.34699999999999998</v>
      </c>
      <c r="O178" s="7">
        <v>0</v>
      </c>
      <c r="P178" s="8">
        <v>0.24900000000000003</v>
      </c>
      <c r="R178" s="6">
        <v>960</v>
      </c>
      <c r="S178" s="6">
        <v>0.34699999999999998</v>
      </c>
      <c r="T178" s="7">
        <v>0.56900000000000006</v>
      </c>
      <c r="U178" s="7">
        <v>0.67600000000000005</v>
      </c>
      <c r="V178" s="6">
        <v>0.35499999999999998</v>
      </c>
      <c r="W178" s="7">
        <v>0.14100000000000001</v>
      </c>
      <c r="X178" s="8">
        <v>0.24800000000000003</v>
      </c>
      <c r="Z178" s="6">
        <v>960</v>
      </c>
      <c r="AA178" s="6">
        <v>0.33399999999999996</v>
      </c>
      <c r="AB178" s="7">
        <v>0.54800000000000004</v>
      </c>
      <c r="AC178" s="7">
        <v>0.67100000000000004</v>
      </c>
      <c r="AD178" s="6">
        <v>0.33499999999999996</v>
      </c>
      <c r="AE178" s="7">
        <v>2.9999999999999888E-3</v>
      </c>
      <c r="AF178" s="8">
        <v>0.25600000000000001</v>
      </c>
    </row>
    <row r="179" spans="2:32" x14ac:dyDescent="0.25">
      <c r="B179" s="20">
        <v>975</v>
      </c>
      <c r="C179" s="7">
        <v>0.36099999999999999</v>
      </c>
      <c r="D179" s="7">
        <v>0.57200000000000006</v>
      </c>
      <c r="E179" s="7">
        <v>0.68</v>
      </c>
      <c r="F179" s="6">
        <v>0.34699999999999998</v>
      </c>
      <c r="G179" s="7">
        <v>1.9999999999999879E-3</v>
      </c>
      <c r="H179" s="8">
        <v>0.25</v>
      </c>
      <c r="J179" s="20">
        <v>975</v>
      </c>
      <c r="K179" s="6">
        <v>0.33599999999999997</v>
      </c>
      <c r="L179" s="7">
        <v>0.54800000000000004</v>
      </c>
      <c r="M179" s="7">
        <v>0.66300000000000003</v>
      </c>
      <c r="N179" s="6">
        <v>0.34699999999999998</v>
      </c>
      <c r="O179" s="7">
        <v>0</v>
      </c>
      <c r="P179" s="8">
        <v>0.24800000000000003</v>
      </c>
      <c r="R179" s="6">
        <v>975</v>
      </c>
      <c r="S179" s="6">
        <v>0.34599999999999997</v>
      </c>
      <c r="T179" s="7">
        <v>0.56300000000000006</v>
      </c>
      <c r="U179" s="7">
        <v>0.67500000000000004</v>
      </c>
      <c r="V179" s="6">
        <v>0.35499999999999998</v>
      </c>
      <c r="W179" s="7">
        <v>0.14900000000000002</v>
      </c>
      <c r="X179" s="8">
        <v>0.24700000000000003</v>
      </c>
      <c r="Z179" s="6">
        <v>975</v>
      </c>
      <c r="AA179" s="6">
        <v>0.33399999999999996</v>
      </c>
      <c r="AB179" s="7">
        <v>0.55400000000000005</v>
      </c>
      <c r="AC179" s="7">
        <v>0.67</v>
      </c>
      <c r="AD179" s="6">
        <v>0.33899999999999997</v>
      </c>
      <c r="AE179" s="7">
        <v>1.9999999999999879E-3</v>
      </c>
      <c r="AF179" s="8">
        <v>0.255</v>
      </c>
    </row>
    <row r="180" spans="2:32" x14ac:dyDescent="0.25">
      <c r="B180" s="20">
        <v>990</v>
      </c>
      <c r="C180" s="7">
        <v>0.35699999999999998</v>
      </c>
      <c r="D180" s="7">
        <v>0.57100000000000006</v>
      </c>
      <c r="E180" s="7">
        <v>0.68</v>
      </c>
      <c r="F180" s="6">
        <v>0.34699999999999998</v>
      </c>
      <c r="G180" s="7">
        <v>1.9999999999999879E-3</v>
      </c>
      <c r="H180" s="8">
        <v>0.25</v>
      </c>
      <c r="J180" s="20">
        <v>990</v>
      </c>
      <c r="K180" s="6">
        <v>0.33599999999999997</v>
      </c>
      <c r="L180" s="7">
        <v>0.54800000000000004</v>
      </c>
      <c r="M180" s="7">
        <v>0.66300000000000003</v>
      </c>
      <c r="N180" s="6">
        <v>0.34699999999999998</v>
      </c>
      <c r="O180" s="7">
        <v>0</v>
      </c>
      <c r="P180" s="8">
        <v>0.24800000000000003</v>
      </c>
      <c r="R180" s="6">
        <v>990</v>
      </c>
      <c r="S180" s="6">
        <v>0.34599999999999997</v>
      </c>
      <c r="T180" s="7">
        <v>0.56200000000000006</v>
      </c>
      <c r="U180" s="7">
        <v>0.67500000000000004</v>
      </c>
      <c r="V180" s="6">
        <v>0.35799999999999998</v>
      </c>
      <c r="W180" s="7">
        <v>0.15199999999999997</v>
      </c>
      <c r="X180" s="8">
        <v>0.24700000000000003</v>
      </c>
      <c r="Z180" s="6">
        <v>990</v>
      </c>
      <c r="AA180" s="6">
        <v>0.33299999999999996</v>
      </c>
      <c r="AB180" s="7">
        <v>0.55600000000000005</v>
      </c>
      <c r="AC180" s="7">
        <v>0.66900000000000004</v>
      </c>
      <c r="AD180" s="6">
        <v>0.33499999999999996</v>
      </c>
      <c r="AE180" s="7">
        <v>2.9999999999999888E-3</v>
      </c>
      <c r="AF180" s="8">
        <v>0.26399999999999996</v>
      </c>
    </row>
    <row r="181" spans="2:32" x14ac:dyDescent="0.25">
      <c r="B181" s="20">
        <v>1005</v>
      </c>
      <c r="C181" s="7">
        <v>0.35699999999999998</v>
      </c>
      <c r="D181" s="7">
        <v>0.57100000000000006</v>
      </c>
      <c r="E181" s="7">
        <v>0.67900000000000005</v>
      </c>
      <c r="F181" s="6">
        <v>0.34599999999999997</v>
      </c>
      <c r="G181" s="7">
        <v>1.9999999999999879E-3</v>
      </c>
      <c r="H181" s="8">
        <v>0.249</v>
      </c>
      <c r="J181" s="20">
        <v>1005</v>
      </c>
      <c r="K181" s="6">
        <v>0.33599999999999997</v>
      </c>
      <c r="L181" s="7">
        <v>0.56800000000000006</v>
      </c>
      <c r="M181" s="7">
        <v>0.66200000000000003</v>
      </c>
      <c r="N181" s="6">
        <v>0.34699999999999998</v>
      </c>
      <c r="O181" s="7">
        <v>0</v>
      </c>
      <c r="P181" s="8">
        <v>0.24800000000000003</v>
      </c>
      <c r="R181" s="6">
        <v>1005</v>
      </c>
      <c r="S181" s="6">
        <v>0.34599999999999997</v>
      </c>
      <c r="T181" s="7">
        <v>0.55500000000000005</v>
      </c>
      <c r="U181" s="7">
        <v>0.68200000000000005</v>
      </c>
      <c r="V181" s="6">
        <v>0.35699999999999998</v>
      </c>
      <c r="W181" s="7">
        <v>0.15100000000000002</v>
      </c>
      <c r="X181" s="8">
        <v>0.24700000000000003</v>
      </c>
      <c r="Z181" s="6">
        <v>1005</v>
      </c>
      <c r="AA181" s="6">
        <v>0.33299999999999996</v>
      </c>
      <c r="AB181" s="7">
        <v>0.55100000000000005</v>
      </c>
      <c r="AC181" s="7">
        <v>0.66900000000000004</v>
      </c>
      <c r="AD181" s="6">
        <v>0.33999999999999997</v>
      </c>
      <c r="AE181" s="7">
        <v>2.9999999999999888E-3</v>
      </c>
      <c r="AF181" s="8">
        <v>0.27699999999999997</v>
      </c>
    </row>
    <row r="182" spans="2:32" x14ac:dyDescent="0.25">
      <c r="B182" s="20">
        <v>1020</v>
      </c>
      <c r="C182" s="7">
        <v>0.35699999999999998</v>
      </c>
      <c r="D182" s="7">
        <v>0.57100000000000006</v>
      </c>
      <c r="E182" s="7">
        <v>0.67900000000000005</v>
      </c>
      <c r="F182" s="6">
        <v>0.34599999999999997</v>
      </c>
      <c r="G182" s="7">
        <v>9.9999999999998701E-4</v>
      </c>
      <c r="H182" s="8">
        <v>0.249</v>
      </c>
      <c r="J182" s="20">
        <v>1020</v>
      </c>
      <c r="K182" s="6">
        <v>0.33499999999999996</v>
      </c>
      <c r="L182" s="7">
        <v>0.54700000000000004</v>
      </c>
      <c r="M182" s="7">
        <v>0.66100000000000003</v>
      </c>
      <c r="N182" s="6">
        <v>0.34599999999999997</v>
      </c>
      <c r="O182" s="7">
        <v>0</v>
      </c>
      <c r="P182" s="8">
        <v>0.24800000000000003</v>
      </c>
      <c r="R182" s="6">
        <v>1020</v>
      </c>
      <c r="S182" s="6">
        <v>0.34599999999999997</v>
      </c>
      <c r="T182" s="7">
        <v>0.55500000000000005</v>
      </c>
      <c r="U182" s="7">
        <v>0.67400000000000004</v>
      </c>
      <c r="V182" s="6">
        <v>0.35499999999999998</v>
      </c>
      <c r="W182" s="7">
        <v>0.15100000000000002</v>
      </c>
      <c r="X182" s="8">
        <v>0.24700000000000003</v>
      </c>
      <c r="Z182" s="6">
        <v>1020</v>
      </c>
      <c r="AA182" s="6">
        <v>0.33299999999999996</v>
      </c>
      <c r="AB182" s="7">
        <v>0.54400000000000004</v>
      </c>
      <c r="AC182" s="7">
        <v>0.66900000000000004</v>
      </c>
      <c r="AD182" s="6">
        <v>0.33699999999999997</v>
      </c>
      <c r="AE182" s="7">
        <v>2.9999999999999888E-3</v>
      </c>
      <c r="AF182" s="8">
        <v>0.254</v>
      </c>
    </row>
    <row r="183" spans="2:32" x14ac:dyDescent="0.25">
      <c r="B183" s="20">
        <v>1035</v>
      </c>
      <c r="C183" s="7">
        <v>0.35599999999999998</v>
      </c>
      <c r="D183" s="7">
        <v>0.57000000000000006</v>
      </c>
      <c r="E183" s="7">
        <v>0.67800000000000005</v>
      </c>
      <c r="F183" s="6">
        <v>0.34599999999999997</v>
      </c>
      <c r="G183" s="7">
        <v>9.9999999999998701E-4</v>
      </c>
      <c r="H183" s="8">
        <v>0.248</v>
      </c>
      <c r="J183" s="20">
        <v>1035</v>
      </c>
      <c r="K183" s="6">
        <v>0.33499999999999996</v>
      </c>
      <c r="L183" s="7">
        <v>0.54600000000000004</v>
      </c>
      <c r="M183" s="7">
        <v>0.66100000000000003</v>
      </c>
      <c r="N183" s="6">
        <v>0.34599999999999997</v>
      </c>
      <c r="O183" s="7">
        <v>0</v>
      </c>
      <c r="P183" s="8">
        <v>0.24600000000000002</v>
      </c>
      <c r="R183" s="6">
        <v>1035</v>
      </c>
      <c r="S183" s="6">
        <v>0.34499999999999997</v>
      </c>
      <c r="T183" s="7">
        <v>0.55400000000000005</v>
      </c>
      <c r="U183" s="7">
        <v>0.67200000000000004</v>
      </c>
      <c r="V183" s="6">
        <v>0.35399999999999998</v>
      </c>
      <c r="W183" s="7">
        <v>0.15000000000000002</v>
      </c>
      <c r="X183" s="8">
        <v>0.24900000000000003</v>
      </c>
      <c r="Z183" s="6">
        <v>1035</v>
      </c>
      <c r="AA183" s="6">
        <v>0.33199999999999996</v>
      </c>
      <c r="AB183" s="7">
        <v>0.55400000000000005</v>
      </c>
      <c r="AC183" s="7">
        <v>0.66800000000000004</v>
      </c>
      <c r="AD183" s="6">
        <v>0.33799999999999997</v>
      </c>
      <c r="AE183" s="7">
        <v>2.9999999999999888E-3</v>
      </c>
      <c r="AF183" s="8">
        <v>0.253</v>
      </c>
    </row>
    <row r="184" spans="2:32" x14ac:dyDescent="0.25">
      <c r="B184" s="20">
        <v>1050</v>
      </c>
      <c r="C184" s="7">
        <v>0.35599999999999998</v>
      </c>
      <c r="D184" s="7">
        <v>0.57400000000000007</v>
      </c>
      <c r="E184" s="7">
        <v>0.67800000000000005</v>
      </c>
      <c r="F184" s="6">
        <v>0.34499999999999997</v>
      </c>
      <c r="G184" s="7">
        <v>9.9999999999998701E-4</v>
      </c>
      <c r="H184" s="8">
        <v>0.25700000000000001</v>
      </c>
      <c r="J184" s="20">
        <v>1050</v>
      </c>
      <c r="K184" s="6">
        <v>0.33499999999999996</v>
      </c>
      <c r="L184" s="7">
        <v>0.54500000000000004</v>
      </c>
      <c r="M184" s="7">
        <v>0.66</v>
      </c>
      <c r="N184" s="6">
        <v>0.34599999999999997</v>
      </c>
      <c r="O184" s="7">
        <v>0</v>
      </c>
      <c r="P184" s="8">
        <v>0.251</v>
      </c>
      <c r="R184" s="6">
        <v>1050</v>
      </c>
      <c r="S184" s="6">
        <v>0.34499999999999997</v>
      </c>
      <c r="T184" s="7">
        <v>0.55700000000000005</v>
      </c>
      <c r="U184" s="7">
        <v>0.67200000000000004</v>
      </c>
      <c r="V184" s="6">
        <v>0.35499999999999998</v>
      </c>
      <c r="W184" s="7">
        <v>0.15000000000000002</v>
      </c>
      <c r="X184" s="8">
        <v>0.24500000000000002</v>
      </c>
      <c r="Z184" s="6">
        <v>1050</v>
      </c>
      <c r="AA184" s="6">
        <v>0.33199999999999996</v>
      </c>
      <c r="AB184" s="7">
        <v>0.54800000000000004</v>
      </c>
      <c r="AC184" s="7">
        <v>0.66700000000000004</v>
      </c>
      <c r="AD184" s="6">
        <v>0.33699999999999997</v>
      </c>
      <c r="AE184" s="7">
        <v>3.9999999999999897E-3</v>
      </c>
      <c r="AF184" s="8">
        <v>0.253</v>
      </c>
    </row>
    <row r="185" spans="2:32" x14ac:dyDescent="0.25">
      <c r="B185" s="20">
        <v>1065</v>
      </c>
      <c r="C185" s="7">
        <v>0.35599999999999998</v>
      </c>
      <c r="D185" s="7">
        <v>0.57000000000000006</v>
      </c>
      <c r="E185" s="7">
        <v>0.68</v>
      </c>
      <c r="F185" s="6">
        <v>0.34599999999999997</v>
      </c>
      <c r="G185" s="7">
        <v>9.9999999999998701E-4</v>
      </c>
      <c r="H185" s="8">
        <v>0.255</v>
      </c>
      <c r="J185" s="20">
        <v>1065</v>
      </c>
      <c r="K185" s="6">
        <v>0.33499999999999996</v>
      </c>
      <c r="L185" s="7">
        <v>0.54500000000000004</v>
      </c>
      <c r="M185" s="7">
        <v>0.66</v>
      </c>
      <c r="N185" s="6">
        <v>0.34699999999999998</v>
      </c>
      <c r="O185" s="7">
        <v>0</v>
      </c>
      <c r="P185" s="8">
        <v>0.24700000000000003</v>
      </c>
      <c r="R185" s="6">
        <v>1065</v>
      </c>
      <c r="S185" s="6">
        <v>0.34499999999999997</v>
      </c>
      <c r="T185" s="7">
        <v>0.55400000000000005</v>
      </c>
      <c r="U185" s="7">
        <v>0.67100000000000004</v>
      </c>
      <c r="V185" s="6">
        <v>0.35699999999999998</v>
      </c>
      <c r="W185" s="7">
        <v>0.15000000000000002</v>
      </c>
      <c r="X185" s="8">
        <v>0.24500000000000002</v>
      </c>
      <c r="Z185" s="6">
        <v>1065</v>
      </c>
      <c r="AA185" s="6">
        <v>0.33199999999999996</v>
      </c>
      <c r="AB185" s="7">
        <v>0.54600000000000004</v>
      </c>
      <c r="AC185" s="7">
        <v>0.66700000000000004</v>
      </c>
      <c r="AD185" s="6">
        <v>0.33699999999999997</v>
      </c>
      <c r="AE185" s="7">
        <v>3.9999999999999897E-3</v>
      </c>
      <c r="AF185" s="8">
        <v>0.253</v>
      </c>
    </row>
    <row r="186" spans="2:32" x14ac:dyDescent="0.25">
      <c r="B186" s="20">
        <v>1080</v>
      </c>
      <c r="C186" s="7">
        <v>0.35599999999999998</v>
      </c>
      <c r="D186" s="7">
        <v>0.56900000000000006</v>
      </c>
      <c r="E186" s="7">
        <v>0.67900000000000005</v>
      </c>
      <c r="F186" s="6">
        <v>0.34599999999999997</v>
      </c>
      <c r="G186" s="7">
        <v>1.9999999999999879E-3</v>
      </c>
      <c r="H186" s="8">
        <v>0.248</v>
      </c>
      <c r="J186" s="20">
        <v>1080</v>
      </c>
      <c r="K186" s="6">
        <v>0.33499999999999996</v>
      </c>
      <c r="L186" s="7">
        <v>0.54500000000000004</v>
      </c>
      <c r="M186" s="7">
        <v>0.66</v>
      </c>
      <c r="N186" s="6">
        <v>0.34699999999999998</v>
      </c>
      <c r="O186" s="7">
        <v>0</v>
      </c>
      <c r="P186" s="8">
        <v>0.252</v>
      </c>
      <c r="R186" s="6">
        <v>1080</v>
      </c>
      <c r="S186" s="6">
        <v>0.34499999999999997</v>
      </c>
      <c r="T186" s="7">
        <v>0.55600000000000005</v>
      </c>
      <c r="U186" s="7">
        <v>0.67200000000000004</v>
      </c>
      <c r="V186" s="6">
        <v>0.35499999999999998</v>
      </c>
      <c r="W186" s="7">
        <v>0.15000000000000002</v>
      </c>
      <c r="X186" s="8">
        <v>0.24600000000000002</v>
      </c>
      <c r="Z186" s="6">
        <v>1080</v>
      </c>
      <c r="AA186" s="6">
        <v>0.33299999999999996</v>
      </c>
      <c r="AB186" s="7">
        <v>0.53600000000000003</v>
      </c>
      <c r="AC186" s="7">
        <v>0.66700000000000004</v>
      </c>
      <c r="AD186" s="6">
        <v>0.33899999999999997</v>
      </c>
      <c r="AE186" s="7">
        <v>4.9999999999999906E-3</v>
      </c>
      <c r="AF186" s="8">
        <v>0.253</v>
      </c>
    </row>
    <row r="187" spans="2:32" x14ac:dyDescent="0.25">
      <c r="B187" s="20">
        <v>1095</v>
      </c>
      <c r="C187" s="7">
        <v>0.35599999999999998</v>
      </c>
      <c r="D187" s="7">
        <v>0.56900000000000006</v>
      </c>
      <c r="E187" s="7">
        <v>0.67900000000000005</v>
      </c>
      <c r="F187" s="6">
        <v>0.34599999999999997</v>
      </c>
      <c r="G187" s="7">
        <v>9.9999999999998701E-4</v>
      </c>
      <c r="H187" s="8">
        <v>0.247</v>
      </c>
      <c r="J187" s="20">
        <v>1095</v>
      </c>
      <c r="K187" s="6">
        <v>0.33399999999999996</v>
      </c>
      <c r="L187" s="7">
        <v>0.54500000000000004</v>
      </c>
      <c r="M187" s="7">
        <v>0.66700000000000004</v>
      </c>
      <c r="N187" s="6">
        <v>0.34599999999999997</v>
      </c>
      <c r="O187" s="7">
        <v>0</v>
      </c>
      <c r="P187" s="8">
        <v>0.24800000000000003</v>
      </c>
      <c r="R187" s="6">
        <v>1095</v>
      </c>
      <c r="S187" s="6">
        <v>0.34499999999999997</v>
      </c>
      <c r="T187" s="7">
        <v>0.55500000000000005</v>
      </c>
      <c r="U187" s="7">
        <v>0.67</v>
      </c>
      <c r="V187" s="6">
        <v>0.35599999999999998</v>
      </c>
      <c r="W187" s="7">
        <v>0.14800000000000002</v>
      </c>
      <c r="X187" s="8">
        <v>0.24500000000000002</v>
      </c>
      <c r="Z187" s="6">
        <v>1095</v>
      </c>
      <c r="AA187" s="6">
        <v>0.33099999999999996</v>
      </c>
      <c r="AB187" s="7">
        <v>0.54100000000000004</v>
      </c>
      <c r="AC187" s="7">
        <v>0.66600000000000004</v>
      </c>
      <c r="AD187" s="6">
        <v>0.33799999999999997</v>
      </c>
      <c r="AE187" s="7">
        <v>4.9999999999999906E-3</v>
      </c>
      <c r="AF187" s="8">
        <v>0.252</v>
      </c>
    </row>
    <row r="188" spans="2:32" x14ac:dyDescent="0.25">
      <c r="B188" s="20">
        <v>1110</v>
      </c>
      <c r="C188" s="7">
        <v>0.35599999999999998</v>
      </c>
      <c r="D188" s="7">
        <v>0.56800000000000006</v>
      </c>
      <c r="E188" s="7">
        <v>0.67800000000000005</v>
      </c>
      <c r="F188" s="6">
        <v>0.34599999999999997</v>
      </c>
      <c r="G188" s="7">
        <v>9.9999999999998701E-4</v>
      </c>
      <c r="H188" s="8">
        <v>0.247</v>
      </c>
      <c r="J188" s="20">
        <v>1110</v>
      </c>
      <c r="K188" s="6">
        <v>0.34899999999999998</v>
      </c>
      <c r="L188" s="7">
        <v>0.54400000000000004</v>
      </c>
      <c r="M188" s="7">
        <v>0.65800000000000003</v>
      </c>
      <c r="N188" s="6">
        <v>0.34699999999999998</v>
      </c>
      <c r="O188" s="7">
        <v>0</v>
      </c>
      <c r="P188" s="8">
        <v>0.24600000000000002</v>
      </c>
      <c r="R188" s="6">
        <v>1110</v>
      </c>
      <c r="S188" s="6">
        <v>0.34399999999999997</v>
      </c>
      <c r="T188" s="7">
        <v>0.56100000000000005</v>
      </c>
      <c r="U188" s="7">
        <v>0.67400000000000004</v>
      </c>
      <c r="V188" s="6">
        <v>0.35399999999999998</v>
      </c>
      <c r="W188" s="7">
        <v>0.14800000000000002</v>
      </c>
      <c r="X188" s="8">
        <v>0.24400000000000002</v>
      </c>
      <c r="Z188" s="6">
        <v>1110</v>
      </c>
      <c r="AA188" s="6">
        <v>0.33099999999999996</v>
      </c>
      <c r="AB188" s="7">
        <v>0.54500000000000004</v>
      </c>
      <c r="AC188" s="7">
        <v>0.66500000000000004</v>
      </c>
      <c r="AD188" s="6">
        <v>0.33499999999999996</v>
      </c>
      <c r="AE188" s="7">
        <v>5.9999999999999915E-3</v>
      </c>
      <c r="AF188" s="8">
        <v>0.252</v>
      </c>
    </row>
    <row r="189" spans="2:32" x14ac:dyDescent="0.25">
      <c r="B189" s="20">
        <v>1125</v>
      </c>
      <c r="C189" s="7">
        <v>0.35599999999999998</v>
      </c>
      <c r="D189" s="7">
        <v>0.56800000000000006</v>
      </c>
      <c r="E189" s="7">
        <v>0.68</v>
      </c>
      <c r="F189" s="6">
        <v>0.34599999999999997</v>
      </c>
      <c r="G189" s="7">
        <v>9.9999999999998701E-4</v>
      </c>
      <c r="H189" s="8">
        <v>0.248</v>
      </c>
      <c r="J189" s="20">
        <v>1125</v>
      </c>
      <c r="K189" s="6">
        <v>0.33399999999999996</v>
      </c>
      <c r="L189" s="7">
        <v>0.54400000000000004</v>
      </c>
      <c r="M189" s="7">
        <v>0.65800000000000003</v>
      </c>
      <c r="N189" s="6">
        <v>0.34699999999999998</v>
      </c>
      <c r="O189" s="7">
        <v>0</v>
      </c>
      <c r="P189" s="8">
        <v>0.24500000000000002</v>
      </c>
      <c r="R189" s="6">
        <v>1125</v>
      </c>
      <c r="S189" s="6">
        <v>0.34399999999999997</v>
      </c>
      <c r="T189" s="7">
        <v>0.55300000000000005</v>
      </c>
      <c r="U189" s="7">
        <v>0.68900000000000006</v>
      </c>
      <c r="V189" s="6">
        <v>0.35399999999999998</v>
      </c>
      <c r="W189" s="7">
        <v>0.14800000000000002</v>
      </c>
      <c r="X189" s="8">
        <v>0.24400000000000002</v>
      </c>
      <c r="Z189" s="6">
        <v>1125</v>
      </c>
      <c r="AA189" s="6">
        <v>0.32999999999999996</v>
      </c>
      <c r="AB189" s="7">
        <v>0.53400000000000003</v>
      </c>
      <c r="AC189" s="7">
        <v>0.66500000000000004</v>
      </c>
      <c r="AD189" s="6">
        <v>0.33699999999999997</v>
      </c>
      <c r="AE189" s="7">
        <v>5.9999999999999915E-3</v>
      </c>
      <c r="AF189" s="8">
        <v>0.254</v>
      </c>
    </row>
    <row r="190" spans="2:32" x14ac:dyDescent="0.25">
      <c r="B190" s="20">
        <v>1140</v>
      </c>
      <c r="C190" s="7">
        <v>0.35499999999999998</v>
      </c>
      <c r="D190" s="7">
        <v>0.56800000000000006</v>
      </c>
      <c r="E190" s="7">
        <v>0.67700000000000005</v>
      </c>
      <c r="F190" s="6">
        <v>0.34499999999999997</v>
      </c>
      <c r="G190" s="7">
        <v>0</v>
      </c>
      <c r="H190" s="8">
        <v>0.246</v>
      </c>
      <c r="J190" s="20">
        <v>1140</v>
      </c>
      <c r="K190" s="6">
        <v>0.33299999999999996</v>
      </c>
      <c r="L190" s="7">
        <v>0.54300000000000004</v>
      </c>
      <c r="M190" s="7">
        <v>0.65800000000000003</v>
      </c>
      <c r="N190" s="6">
        <v>0.34599999999999997</v>
      </c>
      <c r="O190" s="7">
        <v>0</v>
      </c>
      <c r="P190" s="8">
        <v>0.24500000000000002</v>
      </c>
      <c r="R190" s="6">
        <v>1140</v>
      </c>
      <c r="S190" s="6">
        <v>0.34399999999999997</v>
      </c>
      <c r="T190" s="7">
        <v>0.55900000000000005</v>
      </c>
      <c r="U190" s="7">
        <v>0.66900000000000004</v>
      </c>
      <c r="V190" s="6">
        <v>0.35499999999999998</v>
      </c>
      <c r="W190" s="7">
        <v>0.14700000000000002</v>
      </c>
      <c r="X190" s="8">
        <v>0.24400000000000002</v>
      </c>
      <c r="Z190" s="6">
        <v>1140</v>
      </c>
      <c r="AA190" s="6">
        <v>0.32999999999999996</v>
      </c>
      <c r="AB190" s="7">
        <v>0.53300000000000003</v>
      </c>
      <c r="AC190" s="7">
        <v>0.66400000000000003</v>
      </c>
      <c r="AD190" s="6">
        <v>0.33799999999999997</v>
      </c>
      <c r="AE190" s="7">
        <v>5.9999999999999915E-3</v>
      </c>
      <c r="AF190" s="8">
        <v>0.251</v>
      </c>
    </row>
    <row r="191" spans="2:32" x14ac:dyDescent="0.25">
      <c r="B191" s="21">
        <v>1155</v>
      </c>
      <c r="C191" s="2">
        <v>0.35499999999999998</v>
      </c>
      <c r="D191" s="2">
        <v>0.57900000000000007</v>
      </c>
      <c r="E191" s="2">
        <v>0.67800000000000005</v>
      </c>
      <c r="F191" s="9">
        <v>0.34499999999999997</v>
      </c>
      <c r="G191" s="2">
        <v>0</v>
      </c>
      <c r="H191" s="10">
        <v>0.245</v>
      </c>
      <c r="J191" s="21">
        <v>1155</v>
      </c>
      <c r="K191" s="9">
        <v>0.33199999999999996</v>
      </c>
      <c r="L191" s="2">
        <v>0.54200000000000004</v>
      </c>
      <c r="M191" s="2">
        <v>0.65600000000000003</v>
      </c>
      <c r="N191" s="9">
        <v>0.34599999999999997</v>
      </c>
      <c r="O191" s="2">
        <v>0</v>
      </c>
      <c r="P191" s="10">
        <v>0.24500000000000002</v>
      </c>
      <c r="R191" s="9">
        <v>1155</v>
      </c>
      <c r="S191" s="9">
        <v>0.34299999999999997</v>
      </c>
      <c r="T191" s="2">
        <v>0.55300000000000005</v>
      </c>
      <c r="U191" s="2">
        <v>0.66700000000000004</v>
      </c>
      <c r="V191" s="9">
        <v>0.35499999999999998</v>
      </c>
      <c r="W191" s="2">
        <v>0.14600000000000002</v>
      </c>
      <c r="X191" s="10">
        <v>0.24400000000000002</v>
      </c>
      <c r="Z191" s="9">
        <v>1155</v>
      </c>
      <c r="AA191" s="9">
        <v>0.32999999999999996</v>
      </c>
      <c r="AB191" s="2">
        <v>0.54300000000000004</v>
      </c>
      <c r="AC191" s="2">
        <v>0.66300000000000003</v>
      </c>
      <c r="AD191" s="9">
        <v>0.33699999999999997</v>
      </c>
      <c r="AE191" s="2">
        <v>6.9999999999999923E-3</v>
      </c>
      <c r="AF191" s="10">
        <v>0.251</v>
      </c>
    </row>
    <row r="195" spans="1:27" x14ac:dyDescent="0.25">
      <c r="A195" s="1" t="s">
        <v>7</v>
      </c>
      <c r="B195" s="49" t="s">
        <v>181</v>
      </c>
      <c r="C195" s="13" t="s">
        <v>8</v>
      </c>
      <c r="D195" s="13"/>
      <c r="E195" s="14"/>
      <c r="F195" s="157" t="s">
        <v>314</v>
      </c>
      <c r="G195" s="13"/>
      <c r="H195" s="14"/>
      <c r="I195" s="13" t="s">
        <v>8</v>
      </c>
      <c r="J195" s="13"/>
      <c r="K195" s="14"/>
      <c r="L195" s="157" t="s">
        <v>314</v>
      </c>
      <c r="M195" s="13"/>
      <c r="N195" s="14"/>
      <c r="O195" s="20"/>
      <c r="P195" s="4" t="s">
        <v>8</v>
      </c>
      <c r="Q195" s="3"/>
      <c r="R195" s="5"/>
      <c r="S195" s="158" t="s">
        <v>314</v>
      </c>
      <c r="T195" s="3"/>
      <c r="U195" s="5"/>
      <c r="V195" s="3" t="s">
        <v>8</v>
      </c>
      <c r="W195" s="3"/>
      <c r="X195" s="5"/>
      <c r="Y195" s="158" t="s">
        <v>314</v>
      </c>
      <c r="Z195" s="3"/>
      <c r="AA195" s="5"/>
    </row>
    <row r="196" spans="1:27" x14ac:dyDescent="0.25">
      <c r="B196" s="17" t="s">
        <v>178</v>
      </c>
      <c r="C196" s="3" t="s">
        <v>10</v>
      </c>
      <c r="D196" s="3" t="s">
        <v>315</v>
      </c>
      <c r="E196" s="5" t="s">
        <v>12</v>
      </c>
      <c r="F196" s="3" t="s">
        <v>10</v>
      </c>
      <c r="G196" s="3" t="s">
        <v>315</v>
      </c>
      <c r="H196" s="5" t="s">
        <v>12</v>
      </c>
      <c r="I196" s="3" t="s">
        <v>316</v>
      </c>
      <c r="J196" s="3" t="s">
        <v>317</v>
      </c>
      <c r="K196" s="5" t="s">
        <v>12</v>
      </c>
      <c r="L196" s="3" t="s">
        <v>316</v>
      </c>
      <c r="M196" s="3" t="s">
        <v>317</v>
      </c>
      <c r="N196" s="5" t="s">
        <v>12</v>
      </c>
      <c r="O196" s="20"/>
      <c r="P196" s="2" t="s">
        <v>10</v>
      </c>
      <c r="Q196" s="2" t="s">
        <v>315</v>
      </c>
      <c r="R196" s="10" t="s">
        <v>12</v>
      </c>
      <c r="S196" s="2" t="s">
        <v>10</v>
      </c>
      <c r="T196" s="2" t="s">
        <v>315</v>
      </c>
      <c r="U196" s="10" t="s">
        <v>12</v>
      </c>
      <c r="V196" s="2" t="s">
        <v>316</v>
      </c>
      <c r="W196" s="2" t="s">
        <v>317</v>
      </c>
      <c r="X196" s="10" t="s">
        <v>12</v>
      </c>
      <c r="Y196" s="2" t="s">
        <v>316</v>
      </c>
      <c r="Z196" s="2" t="s">
        <v>317</v>
      </c>
      <c r="AA196" s="10" t="s">
        <v>12</v>
      </c>
    </row>
    <row r="197" spans="1:27" x14ac:dyDescent="0.25">
      <c r="B197" s="19">
        <v>0</v>
      </c>
      <c r="C197" s="13">
        <v>0</v>
      </c>
      <c r="D197" s="13">
        <v>0</v>
      </c>
      <c r="E197" s="14">
        <v>0</v>
      </c>
      <c r="F197" s="13">
        <v>0</v>
      </c>
      <c r="G197" s="13">
        <v>0</v>
      </c>
      <c r="H197" s="14">
        <v>1.0000000000000009E-3</v>
      </c>
      <c r="I197" s="13">
        <v>0</v>
      </c>
      <c r="J197" s="13">
        <v>0</v>
      </c>
      <c r="K197" s="14">
        <v>0</v>
      </c>
      <c r="L197" s="13">
        <v>0</v>
      </c>
      <c r="M197" s="13">
        <v>1.0000000000000009E-3</v>
      </c>
      <c r="N197" s="14">
        <v>1.0000000000000009E-3</v>
      </c>
      <c r="O197" s="20"/>
      <c r="P197" s="7">
        <v>0</v>
      </c>
      <c r="Q197">
        <v>0</v>
      </c>
      <c r="R197" s="8">
        <v>0</v>
      </c>
      <c r="S197" s="7">
        <v>0</v>
      </c>
      <c r="T197">
        <v>0</v>
      </c>
      <c r="U197" s="8">
        <v>1.0000000000000009E-3</v>
      </c>
      <c r="V197" s="7">
        <v>0</v>
      </c>
      <c r="W197">
        <v>1.0000000000000009E-3</v>
      </c>
      <c r="X197" s="8">
        <v>0</v>
      </c>
      <c r="Y197" s="7">
        <v>0</v>
      </c>
      <c r="Z197">
        <v>1.0000000000000009E-3</v>
      </c>
      <c r="AA197" s="8">
        <v>1.0000000000000009E-3</v>
      </c>
    </row>
    <row r="198" spans="1:27" x14ac:dyDescent="0.25">
      <c r="B198" s="20">
        <v>15</v>
      </c>
      <c r="C198" s="7">
        <v>2.0000000000000018E-3</v>
      </c>
      <c r="D198" s="7">
        <v>1.0000000000000009E-3</v>
      </c>
      <c r="E198" s="8">
        <v>1.0000000000000009E-3</v>
      </c>
      <c r="F198" s="7">
        <v>2.0000000000000018E-3</v>
      </c>
      <c r="G198" s="7">
        <v>2.0000000000000018E-3</v>
      </c>
      <c r="H198" s="8">
        <v>1.0000000000000009E-3</v>
      </c>
      <c r="I198" s="7">
        <v>0</v>
      </c>
      <c r="J198" s="7">
        <v>0</v>
      </c>
      <c r="K198" s="8">
        <v>1.0000000000000009E-3</v>
      </c>
      <c r="L198" s="7">
        <v>0</v>
      </c>
      <c r="M198" s="7">
        <v>1.0000000000000009E-3</v>
      </c>
      <c r="N198" s="8">
        <v>1.0000000000000009E-3</v>
      </c>
      <c r="O198" s="20"/>
      <c r="P198" s="7">
        <v>1.0000000000000009E-3</v>
      </c>
      <c r="Q198">
        <v>1.0000000000000009E-3</v>
      </c>
      <c r="R198" s="8">
        <v>4.0000000000000036E-3</v>
      </c>
      <c r="S198" s="7">
        <v>1.0000000000000009E-3</v>
      </c>
      <c r="T198">
        <v>2.0000000000000018E-3</v>
      </c>
      <c r="U198" s="8">
        <v>1.0000000000000009E-3</v>
      </c>
      <c r="V198" s="7">
        <v>1.0000000000000009E-3</v>
      </c>
      <c r="W198">
        <v>1.0000000000000009E-3</v>
      </c>
      <c r="X198" s="8">
        <v>4.0000000000000036E-3</v>
      </c>
      <c r="Y198" s="7">
        <v>0</v>
      </c>
      <c r="Z198">
        <v>0</v>
      </c>
      <c r="AA198" s="8">
        <v>1.0000000000000009E-3</v>
      </c>
    </row>
    <row r="199" spans="1:27" x14ac:dyDescent="0.25">
      <c r="B199" s="20">
        <v>30</v>
      </c>
      <c r="C199" s="7">
        <v>4.0000000000000036E-3</v>
      </c>
      <c r="D199" s="7">
        <v>4.0000000000000036E-3</v>
      </c>
      <c r="E199" s="8">
        <v>3.0000000000000027E-3</v>
      </c>
      <c r="F199" s="7">
        <v>4.0000000000000036E-3</v>
      </c>
      <c r="G199" s="7">
        <v>3.0000000000000027E-3</v>
      </c>
      <c r="H199" s="8">
        <v>0</v>
      </c>
      <c r="I199" s="7">
        <v>0</v>
      </c>
      <c r="J199" s="7">
        <v>0</v>
      </c>
      <c r="K199" s="8">
        <v>3.0000000000000027E-3</v>
      </c>
      <c r="L199" s="7">
        <v>0</v>
      </c>
      <c r="M199" s="7">
        <v>0</v>
      </c>
      <c r="N199" s="8">
        <v>0</v>
      </c>
      <c r="O199" s="20"/>
      <c r="P199" s="7">
        <v>2.0000000000000018E-3</v>
      </c>
      <c r="Q199">
        <v>3.0000000000000027E-3</v>
      </c>
      <c r="R199" s="8">
        <v>3.0000000000000027E-3</v>
      </c>
      <c r="S199" s="7">
        <v>2.0000000000000018E-3</v>
      </c>
      <c r="T199">
        <v>3.0000000000000027E-3</v>
      </c>
      <c r="U199" s="8">
        <v>1.0000000000000009E-3</v>
      </c>
      <c r="V199" s="7">
        <v>1.0000000000000009E-3</v>
      </c>
      <c r="W199">
        <v>0</v>
      </c>
      <c r="X199" s="8">
        <v>3.0000000000000027E-3</v>
      </c>
      <c r="Y199" s="7">
        <v>0</v>
      </c>
      <c r="Z199">
        <v>0</v>
      </c>
      <c r="AA199" s="8">
        <v>1.0000000000000009E-3</v>
      </c>
    </row>
    <row r="200" spans="1:27" x14ac:dyDescent="0.25">
      <c r="B200" s="20">
        <v>45</v>
      </c>
      <c r="C200" s="7">
        <v>8.0000000000000071E-3</v>
      </c>
      <c r="D200" s="7">
        <v>7.0000000000000062E-3</v>
      </c>
      <c r="E200" s="8">
        <v>6.0000000000000053E-3</v>
      </c>
      <c r="F200" s="7">
        <v>8.0000000000000071E-3</v>
      </c>
      <c r="G200" s="7">
        <v>6.0000000000000053E-3</v>
      </c>
      <c r="H200" s="8">
        <v>1.0000000000000009E-3</v>
      </c>
      <c r="I200" s="7">
        <v>1.0000000000000009E-3</v>
      </c>
      <c r="J200" s="7">
        <v>9.9999999999998701E-4</v>
      </c>
      <c r="K200" s="8">
        <v>6.0000000000000053E-3</v>
      </c>
      <c r="L200" s="7">
        <v>9.9999999999998701E-4</v>
      </c>
      <c r="M200" s="7">
        <v>1.0000000000000009E-3</v>
      </c>
      <c r="N200" s="8">
        <v>1.0000000000000009E-3</v>
      </c>
      <c r="O200" s="20"/>
      <c r="P200" s="7">
        <v>5.0000000000000044E-3</v>
      </c>
      <c r="Q200">
        <v>5.0000000000000044E-3</v>
      </c>
      <c r="R200" s="8">
        <v>8.0000000000000071E-3</v>
      </c>
      <c r="S200" s="7">
        <v>5.0000000000000044E-3</v>
      </c>
      <c r="T200">
        <v>6.0000000000000053E-3</v>
      </c>
      <c r="U200" s="8">
        <v>0</v>
      </c>
      <c r="V200" s="7">
        <v>1.0000000000000009E-3</v>
      </c>
      <c r="W200">
        <v>2.0000000000000018E-3</v>
      </c>
      <c r="X200" s="8">
        <v>8.0000000000000071E-3</v>
      </c>
      <c r="Y200" s="7">
        <v>1.0000000000000009E-3</v>
      </c>
      <c r="Z200">
        <v>1.0000000000000009E-3</v>
      </c>
      <c r="AA200" s="8">
        <v>0</v>
      </c>
    </row>
    <row r="201" spans="1:27" x14ac:dyDescent="0.25">
      <c r="B201" s="20">
        <v>60</v>
      </c>
      <c r="C201" s="7">
        <v>1.2999999999999998E-2</v>
      </c>
      <c r="D201" s="7">
        <v>1.0000000000000009E-2</v>
      </c>
      <c r="E201" s="8">
        <v>9.999999999999995E-3</v>
      </c>
      <c r="F201" s="7">
        <v>1.2999999999999998E-2</v>
      </c>
      <c r="G201" s="7">
        <v>9.000000000000008E-3</v>
      </c>
      <c r="H201" s="8">
        <v>0</v>
      </c>
      <c r="I201" s="7">
        <v>2.0000000000000018E-3</v>
      </c>
      <c r="J201" s="7">
        <v>9.9999999999998701E-4</v>
      </c>
      <c r="K201" s="8">
        <v>9.999999999999995E-3</v>
      </c>
      <c r="L201" s="7">
        <v>9.9999999999998701E-4</v>
      </c>
      <c r="M201" s="7">
        <v>1.0000000000000009E-3</v>
      </c>
      <c r="N201" s="8">
        <v>0</v>
      </c>
      <c r="O201" s="20"/>
      <c r="P201" s="7">
        <v>9.000000000000008E-3</v>
      </c>
      <c r="Q201">
        <v>9.000000000000008E-3</v>
      </c>
      <c r="R201" s="8">
        <v>8.0000000000000071E-3</v>
      </c>
      <c r="S201" s="7">
        <v>8.0000000000000071E-3</v>
      </c>
      <c r="T201">
        <v>9.000000000000008E-3</v>
      </c>
      <c r="U201" s="8">
        <v>0</v>
      </c>
      <c r="V201" s="7">
        <v>1.0000000000000009E-3</v>
      </c>
      <c r="W201">
        <v>3.0000000000000027E-3</v>
      </c>
      <c r="X201" s="8">
        <v>8.0000000000000071E-3</v>
      </c>
      <c r="Y201" s="7">
        <v>1.0000000000000009E-3</v>
      </c>
      <c r="Z201">
        <v>1.0000000000000009E-3</v>
      </c>
      <c r="AA201" s="8">
        <v>0</v>
      </c>
    </row>
    <row r="202" spans="1:27" x14ac:dyDescent="0.25">
      <c r="B202" s="20">
        <v>75</v>
      </c>
      <c r="C202" s="7">
        <v>2.0000000000000004E-2</v>
      </c>
      <c r="D202" s="7">
        <v>1.6E-2</v>
      </c>
      <c r="E202" s="8">
        <v>1.2999999999999998E-2</v>
      </c>
      <c r="F202" s="7">
        <v>2.0000000000000004E-2</v>
      </c>
      <c r="G202" s="7">
        <v>1.3000000000000012E-2</v>
      </c>
      <c r="H202" s="8">
        <v>0</v>
      </c>
      <c r="I202" s="7">
        <v>4.0000000000000036E-3</v>
      </c>
      <c r="J202" s="7">
        <v>2.9999999999999888E-3</v>
      </c>
      <c r="K202" s="8">
        <v>1.2999999999999998E-2</v>
      </c>
      <c r="L202" s="7">
        <v>1.9999999999999879E-3</v>
      </c>
      <c r="M202" s="7">
        <v>2.0000000000000018E-3</v>
      </c>
      <c r="N202" s="8">
        <v>0</v>
      </c>
      <c r="O202" s="20"/>
      <c r="P202" s="7">
        <v>1.3999999999999999E-2</v>
      </c>
      <c r="Q202">
        <v>1.3999999999999999E-2</v>
      </c>
      <c r="R202" s="8">
        <v>1.2999999999999998E-2</v>
      </c>
      <c r="S202" s="7">
        <v>1.3000000000000012E-2</v>
      </c>
      <c r="T202">
        <v>1.3999999999999999E-2</v>
      </c>
      <c r="U202" s="8">
        <v>1.0000000000000009E-3</v>
      </c>
      <c r="V202" s="7">
        <v>2.9999999999999888E-3</v>
      </c>
      <c r="W202">
        <v>3.0000000000000027E-3</v>
      </c>
      <c r="X202" s="8">
        <v>1.2999999999999998E-2</v>
      </c>
      <c r="Y202" s="7">
        <v>1.9999999999999879E-3</v>
      </c>
      <c r="Z202">
        <v>1.0000000000000009E-3</v>
      </c>
      <c r="AA202" s="8">
        <v>1.0000000000000009E-3</v>
      </c>
    </row>
    <row r="203" spans="1:27" x14ac:dyDescent="0.25">
      <c r="B203" s="20">
        <v>90</v>
      </c>
      <c r="C203" s="7">
        <v>2.700000000000001E-2</v>
      </c>
      <c r="D203" s="7">
        <v>2.2000000000000006E-2</v>
      </c>
      <c r="E203" s="8">
        <v>1.8000000000000002E-2</v>
      </c>
      <c r="F203" s="7">
        <v>2.7999999999999997E-2</v>
      </c>
      <c r="G203" s="7">
        <v>1.9000000000000003E-2</v>
      </c>
      <c r="H203" s="8">
        <v>0</v>
      </c>
      <c r="I203" s="7">
        <v>5.0000000000000044E-3</v>
      </c>
      <c r="J203" s="7">
        <v>3.9999999999999897E-3</v>
      </c>
      <c r="K203" s="8">
        <v>1.8000000000000002E-2</v>
      </c>
      <c r="L203" s="7">
        <v>1.9999999999999879E-3</v>
      </c>
      <c r="M203" s="7">
        <v>2.0000000000000018E-3</v>
      </c>
      <c r="N203" s="8">
        <v>0</v>
      </c>
      <c r="O203" s="20"/>
      <c r="P203" s="7">
        <v>2.0000000000000004E-2</v>
      </c>
      <c r="Q203">
        <v>2.0000000000000004E-2</v>
      </c>
      <c r="R203" s="8">
        <v>1.9000000000000003E-2</v>
      </c>
      <c r="S203" s="7">
        <v>1.8000000000000002E-2</v>
      </c>
      <c r="T203">
        <v>2.0000000000000004E-2</v>
      </c>
      <c r="U203" s="8">
        <v>1.0000000000000009E-3</v>
      </c>
      <c r="V203" s="7">
        <v>3.9999999999999897E-3</v>
      </c>
      <c r="W203">
        <v>4.9999999999999906E-3</v>
      </c>
      <c r="X203" s="8">
        <v>1.9000000000000003E-2</v>
      </c>
      <c r="Y203" s="7">
        <v>1.9999999999999879E-3</v>
      </c>
      <c r="Z203">
        <v>1.9999999999999879E-3</v>
      </c>
      <c r="AA203" s="8">
        <v>1.0000000000000009E-3</v>
      </c>
    </row>
    <row r="204" spans="1:27" x14ac:dyDescent="0.25">
      <c r="B204" s="20">
        <v>105</v>
      </c>
      <c r="C204" s="7">
        <v>3.8000000000000006E-2</v>
      </c>
      <c r="D204" s="7">
        <v>3.1E-2</v>
      </c>
      <c r="E204" s="8">
        <v>2.4000000000000007E-2</v>
      </c>
      <c r="F204" s="7">
        <v>3.9000000000000007E-2</v>
      </c>
      <c r="G204" s="7">
        <v>2.700000000000001E-2</v>
      </c>
      <c r="H204" s="8">
        <v>0</v>
      </c>
      <c r="I204" s="7">
        <v>7.0000000000000062E-3</v>
      </c>
      <c r="J204" s="7">
        <v>5.9999999999999915E-3</v>
      </c>
      <c r="K204" s="8">
        <v>2.4000000000000007E-2</v>
      </c>
      <c r="L204" s="7">
        <v>2.9999999999999888E-3</v>
      </c>
      <c r="M204" s="7">
        <v>1.0000000000000009E-3</v>
      </c>
      <c r="N204" s="8">
        <v>0</v>
      </c>
      <c r="O204" s="20"/>
      <c r="P204" s="7">
        <v>2.8000000000000011E-2</v>
      </c>
      <c r="Q204">
        <v>2.8000000000000011E-2</v>
      </c>
      <c r="R204" s="8">
        <v>2.6000000000000009E-2</v>
      </c>
      <c r="S204" s="7">
        <v>2.700000000000001E-2</v>
      </c>
      <c r="T204">
        <v>2.8000000000000011E-2</v>
      </c>
      <c r="U204" s="8">
        <v>0</v>
      </c>
      <c r="V204" s="7">
        <v>4.9999999999999906E-3</v>
      </c>
      <c r="W204">
        <v>5.9999999999999915E-3</v>
      </c>
      <c r="X204" s="8">
        <v>2.6000000000000009E-2</v>
      </c>
      <c r="Y204" s="7">
        <v>2.9999999999999888E-3</v>
      </c>
      <c r="Z204">
        <v>1.9999999999999879E-3</v>
      </c>
      <c r="AA204" s="8">
        <v>0</v>
      </c>
    </row>
    <row r="205" spans="1:27" x14ac:dyDescent="0.25">
      <c r="B205" s="20">
        <v>120</v>
      </c>
      <c r="C205" s="7">
        <v>5.3999999999999992E-2</v>
      </c>
      <c r="D205" s="7">
        <v>4.300000000000001E-2</v>
      </c>
      <c r="E205" s="8">
        <v>3.1E-2</v>
      </c>
      <c r="F205" s="7">
        <v>5.3999999999999992E-2</v>
      </c>
      <c r="G205" s="7">
        <v>3.7000000000000005E-2</v>
      </c>
      <c r="H205" s="8">
        <v>0</v>
      </c>
      <c r="I205" s="7">
        <v>9.000000000000008E-3</v>
      </c>
      <c r="J205" s="7">
        <v>7.9999999999999932E-3</v>
      </c>
      <c r="K205" s="8">
        <v>3.1E-2</v>
      </c>
      <c r="L205" s="7">
        <v>3.9999999999999897E-3</v>
      </c>
      <c r="M205" s="7">
        <v>2.0000000000000018E-3</v>
      </c>
      <c r="N205" s="8">
        <v>0</v>
      </c>
      <c r="O205" s="20"/>
      <c r="P205" s="7">
        <v>4.0000000000000008E-2</v>
      </c>
      <c r="Q205">
        <v>3.9000000000000007E-2</v>
      </c>
      <c r="R205" s="8">
        <v>3.7000000000000005E-2</v>
      </c>
      <c r="S205" s="7">
        <v>3.7000000000000005E-2</v>
      </c>
      <c r="T205">
        <v>4.0000000000000008E-2</v>
      </c>
      <c r="U205" s="8">
        <v>0</v>
      </c>
      <c r="V205" s="7">
        <v>6.9999999999999923E-3</v>
      </c>
      <c r="W205">
        <v>8.9999999999999941E-3</v>
      </c>
      <c r="X205" s="8">
        <v>3.7000000000000005E-2</v>
      </c>
      <c r="Y205" s="7">
        <v>3.9999999999999897E-3</v>
      </c>
      <c r="Z205">
        <v>1.9999999999999879E-3</v>
      </c>
      <c r="AA205" s="8">
        <v>0</v>
      </c>
    </row>
    <row r="206" spans="1:27" x14ac:dyDescent="0.25">
      <c r="B206" s="20">
        <v>135</v>
      </c>
      <c r="C206" s="7">
        <v>7.5000000000000011E-2</v>
      </c>
      <c r="D206" s="7">
        <v>5.8999999999999997E-2</v>
      </c>
      <c r="E206" s="8">
        <v>4.1000000000000009E-2</v>
      </c>
      <c r="F206" s="7">
        <v>7.5000000000000011E-2</v>
      </c>
      <c r="G206" s="7">
        <v>5.1000000000000018E-2</v>
      </c>
      <c r="H206" s="8">
        <v>0</v>
      </c>
      <c r="I206" s="7">
        <v>1.2000000000000011E-2</v>
      </c>
      <c r="J206" s="7">
        <v>1.1999999999999997E-2</v>
      </c>
      <c r="K206" s="8">
        <v>4.1000000000000009E-2</v>
      </c>
      <c r="L206" s="7">
        <v>4.9999999999999906E-3</v>
      </c>
      <c r="M206" s="7">
        <v>2.9999999999999888E-3</v>
      </c>
      <c r="N206" s="8">
        <v>0</v>
      </c>
      <c r="O206" s="20"/>
      <c r="P206" s="7">
        <v>5.5999999999999994E-2</v>
      </c>
      <c r="Q206">
        <v>5.3999999999999992E-2</v>
      </c>
      <c r="R206" s="8">
        <v>5.0000000000000017E-2</v>
      </c>
      <c r="S206" s="7">
        <v>4.9000000000000016E-2</v>
      </c>
      <c r="T206">
        <v>5.5999999999999994E-2</v>
      </c>
      <c r="U206" s="8">
        <v>0</v>
      </c>
      <c r="V206" s="7">
        <v>8.9999999999999941E-3</v>
      </c>
      <c r="W206">
        <v>1.1999999999999997E-2</v>
      </c>
      <c r="X206" s="8">
        <v>5.0000000000000017E-2</v>
      </c>
      <c r="Y206" s="7">
        <v>4.9999999999999906E-3</v>
      </c>
      <c r="Z206">
        <v>1.9999999999999879E-3</v>
      </c>
      <c r="AA206" s="8">
        <v>0</v>
      </c>
    </row>
    <row r="207" spans="1:27" x14ac:dyDescent="0.25">
      <c r="B207" s="20">
        <v>150</v>
      </c>
      <c r="C207" s="7">
        <v>0.10300000000000001</v>
      </c>
      <c r="D207" s="7">
        <v>8.0000000000000016E-2</v>
      </c>
      <c r="E207" s="8">
        <v>5.4999999999999993E-2</v>
      </c>
      <c r="F207" s="7">
        <v>0.10300000000000001</v>
      </c>
      <c r="G207" s="7">
        <v>7.0000000000000007E-2</v>
      </c>
      <c r="H207" s="8">
        <v>0</v>
      </c>
      <c r="I207" s="7">
        <v>1.7000000000000001E-2</v>
      </c>
      <c r="J207" s="7">
        <v>1.6999999999999987E-2</v>
      </c>
      <c r="K207" s="8">
        <v>5.4999999999999993E-2</v>
      </c>
      <c r="L207" s="7">
        <v>5.9999999999999915E-3</v>
      </c>
      <c r="M207" s="7">
        <v>2.9999999999999888E-3</v>
      </c>
      <c r="N207" s="8">
        <v>0</v>
      </c>
      <c r="O207" s="20"/>
      <c r="P207" s="7">
        <v>7.7000000000000013E-2</v>
      </c>
      <c r="Q207">
        <v>7.5000000000000011E-2</v>
      </c>
      <c r="R207" s="8">
        <v>6.9000000000000006E-2</v>
      </c>
      <c r="S207" s="7">
        <v>6.7000000000000004E-2</v>
      </c>
      <c r="T207">
        <v>7.7000000000000013E-2</v>
      </c>
      <c r="U207" s="8">
        <v>1.0000000000000009E-3</v>
      </c>
      <c r="V207" s="7">
        <v>1.0999999999999996E-2</v>
      </c>
      <c r="W207">
        <v>1.6E-2</v>
      </c>
      <c r="X207" s="8">
        <v>6.9000000000000006E-2</v>
      </c>
      <c r="Y207" s="7">
        <v>5.9999999999999915E-3</v>
      </c>
      <c r="Z207">
        <v>2.9999999999999888E-3</v>
      </c>
      <c r="AA207" s="8">
        <v>1.0000000000000009E-3</v>
      </c>
    </row>
    <row r="208" spans="1:27" x14ac:dyDescent="0.25">
      <c r="B208" s="20">
        <v>165</v>
      </c>
      <c r="C208" s="7">
        <v>0.13500000000000001</v>
      </c>
      <c r="D208" s="7">
        <v>0.10900000000000001</v>
      </c>
      <c r="E208" s="8">
        <v>7.3000000000000009E-2</v>
      </c>
      <c r="F208" s="7">
        <v>0.13400000000000001</v>
      </c>
      <c r="G208" s="7">
        <v>9.6000000000000002E-2</v>
      </c>
      <c r="H208" s="8">
        <v>1.0000000000000009E-3</v>
      </c>
      <c r="I208" s="7">
        <v>2.3000000000000007E-2</v>
      </c>
      <c r="J208" s="7">
        <v>2.1999999999999992E-2</v>
      </c>
      <c r="K208" s="8">
        <v>7.3000000000000009E-2</v>
      </c>
      <c r="L208" s="7">
        <v>7.9999999999999932E-3</v>
      </c>
      <c r="M208" s="7">
        <v>3.9999999999999897E-3</v>
      </c>
      <c r="N208" s="8">
        <v>1.0000000000000009E-3</v>
      </c>
      <c r="O208" s="20"/>
      <c r="P208" s="7">
        <v>0.10600000000000001</v>
      </c>
      <c r="Q208">
        <v>0.10300000000000001</v>
      </c>
      <c r="R208" s="8">
        <v>9.1999999999999998E-2</v>
      </c>
      <c r="S208" s="7">
        <v>9.0999999999999998E-2</v>
      </c>
      <c r="T208">
        <v>0.10600000000000001</v>
      </c>
      <c r="U208" s="8">
        <v>1.0000000000000009E-3</v>
      </c>
      <c r="V208" s="7">
        <v>1.4999999999999999E-2</v>
      </c>
      <c r="W208">
        <v>2.0999999999999991E-2</v>
      </c>
      <c r="X208" s="8">
        <v>9.1999999999999998E-2</v>
      </c>
      <c r="Y208" s="7">
        <v>7.9999999999999932E-3</v>
      </c>
      <c r="Z208">
        <v>2.9999999999999888E-3</v>
      </c>
      <c r="AA208" s="8">
        <v>1.0000000000000009E-3</v>
      </c>
    </row>
    <row r="209" spans="2:27" x14ac:dyDescent="0.25">
      <c r="B209" s="20">
        <v>180</v>
      </c>
      <c r="C209" s="7">
        <v>0.18200000000000002</v>
      </c>
      <c r="D209" s="7">
        <v>0.14200000000000002</v>
      </c>
      <c r="E209" s="8">
        <v>9.2999999999999999E-2</v>
      </c>
      <c r="F209" s="7">
        <v>0.18000000000000002</v>
      </c>
      <c r="G209" s="7">
        <v>0.128</v>
      </c>
      <c r="H209" s="8">
        <v>0</v>
      </c>
      <c r="I209" s="7">
        <v>3.0000000000000013E-2</v>
      </c>
      <c r="J209" s="7">
        <v>3.1E-2</v>
      </c>
      <c r="K209" s="8">
        <v>9.2999999999999999E-2</v>
      </c>
      <c r="L209" s="7">
        <v>9.999999999999995E-3</v>
      </c>
      <c r="M209" s="7">
        <v>3.9999999999999897E-3</v>
      </c>
      <c r="N209" s="8">
        <v>0</v>
      </c>
      <c r="O209" s="20"/>
      <c r="P209" s="7">
        <v>0.13800000000000001</v>
      </c>
      <c r="Q209">
        <v>0.13300000000000001</v>
      </c>
      <c r="R209" s="8">
        <v>0.11799999999999999</v>
      </c>
      <c r="S209" s="7">
        <v>0.124</v>
      </c>
      <c r="T209">
        <v>0.13900000000000001</v>
      </c>
      <c r="U209" s="8">
        <v>0</v>
      </c>
      <c r="V209" s="7">
        <v>1.8999999999999989E-2</v>
      </c>
      <c r="W209">
        <v>2.7999999999999997E-2</v>
      </c>
      <c r="X209" s="8">
        <v>0.11799999999999999</v>
      </c>
      <c r="Y209" s="7">
        <v>9.999999999999995E-3</v>
      </c>
      <c r="Z209">
        <v>2.9999999999999888E-3</v>
      </c>
      <c r="AA209" s="8">
        <v>0</v>
      </c>
    </row>
    <row r="210" spans="2:27" x14ac:dyDescent="0.25">
      <c r="B210" s="20">
        <v>195</v>
      </c>
      <c r="C210" s="7">
        <v>0.20899999999999999</v>
      </c>
      <c r="D210" s="7">
        <v>0.18900000000000003</v>
      </c>
      <c r="E210" s="8">
        <v>0.124</v>
      </c>
      <c r="F210" s="7">
        <v>0.20699999999999999</v>
      </c>
      <c r="G210" s="7">
        <v>0.16500000000000001</v>
      </c>
      <c r="H210" s="8">
        <v>0</v>
      </c>
      <c r="I210" s="7">
        <v>4.1000000000000009E-2</v>
      </c>
      <c r="J210" s="7">
        <v>4.2999999999999997E-2</v>
      </c>
      <c r="K210" s="8">
        <v>0.124</v>
      </c>
      <c r="L210" s="7">
        <v>1.2999999999999998E-2</v>
      </c>
      <c r="M210" s="7">
        <v>4.9999999999999906E-3</v>
      </c>
      <c r="N210" s="8">
        <v>0</v>
      </c>
      <c r="O210" s="20"/>
      <c r="P210" s="7">
        <v>0.18500000000000003</v>
      </c>
      <c r="Q210">
        <v>0.17900000000000002</v>
      </c>
      <c r="R210" s="8">
        <v>0.158</v>
      </c>
      <c r="S210" s="7">
        <v>0.161</v>
      </c>
      <c r="T210">
        <v>0.18600000000000003</v>
      </c>
      <c r="U210" s="8">
        <v>0</v>
      </c>
      <c r="V210" s="7">
        <v>2.5999999999999995E-2</v>
      </c>
      <c r="W210">
        <v>3.7999999999999992E-2</v>
      </c>
      <c r="X210" s="8">
        <v>0.158</v>
      </c>
      <c r="Y210" s="7">
        <v>1.2999999999999998E-2</v>
      </c>
      <c r="Z210">
        <v>2.9999999999999888E-3</v>
      </c>
      <c r="AA210" s="8">
        <v>0</v>
      </c>
    </row>
    <row r="211" spans="2:27" x14ac:dyDescent="0.25">
      <c r="B211" s="20">
        <v>210</v>
      </c>
      <c r="C211" s="7">
        <v>0.255</v>
      </c>
      <c r="D211" s="7">
        <v>0.20799999999999999</v>
      </c>
      <c r="E211" s="8">
        <v>0.16500000000000001</v>
      </c>
      <c r="F211" s="7">
        <v>0.252</v>
      </c>
      <c r="G211" s="7">
        <v>0.20199999999999999</v>
      </c>
      <c r="H211" s="8">
        <v>1.0000000000000009E-3</v>
      </c>
      <c r="I211" s="7">
        <v>5.400000000000002E-2</v>
      </c>
      <c r="J211" s="7">
        <v>5.7999999999999982E-2</v>
      </c>
      <c r="K211" s="8">
        <v>0.16500000000000001</v>
      </c>
      <c r="L211" s="7">
        <v>1.6999999999999987E-2</v>
      </c>
      <c r="M211" s="7">
        <v>5.9999999999999915E-3</v>
      </c>
      <c r="N211" s="8">
        <v>1.0000000000000009E-3</v>
      </c>
      <c r="O211" s="20"/>
      <c r="P211" s="7">
        <v>0.20899999999999999</v>
      </c>
      <c r="Q211">
        <v>0.20399999999999999</v>
      </c>
      <c r="R211" s="8">
        <v>0.18900000000000003</v>
      </c>
      <c r="S211" s="7">
        <v>0.20099999999999998</v>
      </c>
      <c r="T211">
        <v>0.20799999999999999</v>
      </c>
      <c r="U211" s="8">
        <v>0</v>
      </c>
      <c r="V211" s="7">
        <v>3.3000000000000002E-2</v>
      </c>
      <c r="W211">
        <v>0.05</v>
      </c>
      <c r="X211" s="8">
        <v>0.18900000000000003</v>
      </c>
      <c r="Y211" s="7">
        <v>1.7999999999999988E-2</v>
      </c>
      <c r="Z211">
        <v>4.9999999999999906E-3</v>
      </c>
      <c r="AA211" s="8">
        <v>0</v>
      </c>
    </row>
    <row r="212" spans="2:27" x14ac:dyDescent="0.25">
      <c r="B212" s="20">
        <v>225</v>
      </c>
      <c r="C212" s="7">
        <v>0.30000000000000004</v>
      </c>
      <c r="D212" s="7">
        <v>0.25600000000000001</v>
      </c>
      <c r="E212" s="8">
        <v>0.18400000000000002</v>
      </c>
      <c r="F212" s="7">
        <v>0.30100000000000005</v>
      </c>
      <c r="G212" s="7">
        <v>0.23100000000000001</v>
      </c>
      <c r="H212" s="8">
        <v>0</v>
      </c>
      <c r="I212" s="7">
        <v>7.400000000000001E-2</v>
      </c>
      <c r="J212" s="7">
        <v>0.08</v>
      </c>
      <c r="K212" s="8">
        <v>0.18400000000000002</v>
      </c>
      <c r="L212" s="7">
        <v>2.2999999999999993E-2</v>
      </c>
      <c r="M212" s="7">
        <v>6.9999999999999923E-3</v>
      </c>
      <c r="N212" s="8">
        <v>0</v>
      </c>
      <c r="O212" s="20"/>
      <c r="P212" s="7">
        <v>0.25600000000000001</v>
      </c>
      <c r="Q212">
        <v>0.24500000000000002</v>
      </c>
      <c r="R212" s="8">
        <v>0.221</v>
      </c>
      <c r="S212" s="7">
        <v>0.22800000000000001</v>
      </c>
      <c r="T212">
        <v>0.25600000000000001</v>
      </c>
      <c r="U212" s="8">
        <v>1.0000000000000009E-3</v>
      </c>
      <c r="V212" s="7">
        <v>4.3999999999999997E-2</v>
      </c>
      <c r="W212">
        <v>6.699999999999999E-2</v>
      </c>
      <c r="X212" s="8">
        <v>0.221</v>
      </c>
      <c r="Y212" s="7">
        <v>2.3999999999999994E-2</v>
      </c>
      <c r="Z212">
        <v>4.9999999999999906E-3</v>
      </c>
      <c r="AA212" s="8">
        <v>1.0000000000000009E-3</v>
      </c>
    </row>
    <row r="213" spans="2:27" x14ac:dyDescent="0.25">
      <c r="B213" s="20">
        <v>240</v>
      </c>
      <c r="C213" s="7">
        <v>0.34099999999999997</v>
      </c>
      <c r="D213" s="7">
        <v>0.29300000000000004</v>
      </c>
      <c r="E213" s="8">
        <v>0.223</v>
      </c>
      <c r="F213" s="7">
        <v>0.34599999999999997</v>
      </c>
      <c r="G213" s="7">
        <v>0.27900000000000003</v>
      </c>
      <c r="H213" s="8">
        <v>0</v>
      </c>
      <c r="I213" s="7">
        <v>9.6000000000000002E-2</v>
      </c>
      <c r="J213" s="7">
        <v>0.11</v>
      </c>
      <c r="K213" s="8">
        <v>0.223</v>
      </c>
      <c r="L213" s="7">
        <v>0.03</v>
      </c>
      <c r="M213" s="7">
        <v>7.9999999999999932E-3</v>
      </c>
      <c r="N213" s="8">
        <v>0</v>
      </c>
      <c r="O213" s="20"/>
      <c r="P213" s="7">
        <v>0.29900000000000004</v>
      </c>
      <c r="Q213">
        <v>0.28700000000000003</v>
      </c>
      <c r="R213" s="8">
        <v>0.26100000000000001</v>
      </c>
      <c r="S213" s="7">
        <v>0.27800000000000002</v>
      </c>
      <c r="T213">
        <v>0.29800000000000004</v>
      </c>
      <c r="U213" s="8">
        <v>1.0000000000000009E-3</v>
      </c>
      <c r="V213" s="7">
        <v>6.0999999999999985E-2</v>
      </c>
      <c r="W213">
        <v>9.0999999999999984E-2</v>
      </c>
      <c r="X213" s="8">
        <v>0.26100000000000001</v>
      </c>
      <c r="Y213" s="7">
        <v>3.3999999999999989E-2</v>
      </c>
      <c r="Z213">
        <v>4.9999999999999906E-3</v>
      </c>
      <c r="AA213" s="8">
        <v>1.0000000000000009E-3</v>
      </c>
    </row>
    <row r="214" spans="2:27" x14ac:dyDescent="0.25">
      <c r="B214" s="20">
        <v>255</v>
      </c>
      <c r="C214" s="7">
        <v>0.38600000000000001</v>
      </c>
      <c r="D214" s="7">
        <v>0.32399999999999995</v>
      </c>
      <c r="E214" s="8">
        <v>0.26</v>
      </c>
      <c r="F214" s="7">
        <v>0.38600000000000001</v>
      </c>
      <c r="G214" s="7">
        <v>0.31300000000000006</v>
      </c>
      <c r="H214" s="8">
        <v>1.0000000000000009E-3</v>
      </c>
      <c r="I214" s="7">
        <v>0.126</v>
      </c>
      <c r="J214" s="7">
        <v>0.14100000000000001</v>
      </c>
      <c r="K214" s="8">
        <v>0.26</v>
      </c>
      <c r="L214" s="7">
        <v>4.2999999999999997E-2</v>
      </c>
      <c r="M214" s="7">
        <v>9.999999999999995E-3</v>
      </c>
      <c r="N214" s="8">
        <v>1.0000000000000009E-3</v>
      </c>
      <c r="O214" s="20"/>
      <c r="P214" s="7">
        <v>0.33399999999999996</v>
      </c>
      <c r="Q214">
        <v>0.32099999999999995</v>
      </c>
      <c r="R214" s="8">
        <v>0.29400000000000004</v>
      </c>
      <c r="S214" s="7">
        <v>0.31100000000000005</v>
      </c>
      <c r="T214">
        <v>0.33199999999999996</v>
      </c>
      <c r="U214" s="8">
        <v>1.0000000000000009E-3</v>
      </c>
      <c r="V214" s="7">
        <v>7.9000000000000001E-2</v>
      </c>
      <c r="W214">
        <v>0.11900000000000001</v>
      </c>
      <c r="X214" s="8">
        <v>0.29400000000000004</v>
      </c>
      <c r="Y214" s="7">
        <v>4.8000000000000001E-2</v>
      </c>
      <c r="Z214">
        <v>6.9999999999999923E-3</v>
      </c>
      <c r="AA214" s="8">
        <v>1.0000000000000009E-3</v>
      </c>
    </row>
    <row r="215" spans="2:27" x14ac:dyDescent="0.25">
      <c r="B215" s="20">
        <v>270</v>
      </c>
      <c r="C215" s="7">
        <v>0.42800000000000005</v>
      </c>
      <c r="D215" s="7">
        <v>0.36399999999999999</v>
      </c>
      <c r="E215" s="8">
        <v>0.28900000000000003</v>
      </c>
      <c r="F215" s="7">
        <v>0.42100000000000004</v>
      </c>
      <c r="G215" s="7">
        <v>0.34899999999999998</v>
      </c>
      <c r="H215" s="8">
        <v>1.0000000000000009E-3</v>
      </c>
      <c r="I215" s="7">
        <v>0.16400000000000001</v>
      </c>
      <c r="J215" s="7">
        <v>0.19</v>
      </c>
      <c r="K215" s="8">
        <v>0.28900000000000003</v>
      </c>
      <c r="L215" s="7">
        <v>5.9999999999999984E-2</v>
      </c>
      <c r="M215" s="7">
        <v>1.1999999999999997E-2</v>
      </c>
      <c r="N215" s="8">
        <v>1.0000000000000009E-3</v>
      </c>
      <c r="O215" s="20"/>
      <c r="P215" s="7">
        <v>0.36699999999999999</v>
      </c>
      <c r="Q215">
        <v>0.36</v>
      </c>
      <c r="R215" s="8">
        <v>0.32599999999999996</v>
      </c>
      <c r="S215" s="7">
        <v>0.34699999999999998</v>
      </c>
      <c r="T215">
        <v>0.36599999999999999</v>
      </c>
      <c r="U215" s="8">
        <v>1.0000000000000009E-3</v>
      </c>
      <c r="V215" s="7">
        <v>0.10099999999999999</v>
      </c>
      <c r="W215">
        <v>0.15299999999999997</v>
      </c>
      <c r="X215" s="8">
        <v>0.32599999999999996</v>
      </c>
      <c r="Y215" s="7">
        <v>6.7999999999999991E-2</v>
      </c>
      <c r="Z215">
        <v>7.9999999999999932E-3</v>
      </c>
      <c r="AA215" s="8">
        <v>1.0000000000000009E-3</v>
      </c>
    </row>
    <row r="216" spans="2:27" x14ac:dyDescent="0.25">
      <c r="B216" s="20">
        <v>285</v>
      </c>
      <c r="C216" s="7">
        <v>0.46200000000000008</v>
      </c>
      <c r="D216" s="7">
        <v>0.40600000000000003</v>
      </c>
      <c r="E216" s="8">
        <v>0.31599999999999995</v>
      </c>
      <c r="F216" s="7">
        <v>0.45100000000000007</v>
      </c>
      <c r="G216" s="7">
        <v>0.39400000000000002</v>
      </c>
      <c r="H216" s="8">
        <v>1.0000000000000009E-3</v>
      </c>
      <c r="I216" s="7">
        <v>0.19599999999999998</v>
      </c>
      <c r="J216" s="7">
        <v>0.20999999999999996</v>
      </c>
      <c r="K216" s="8">
        <v>0.31599999999999995</v>
      </c>
      <c r="L216" s="7">
        <v>8.2000000000000003E-2</v>
      </c>
      <c r="M216" s="7">
        <v>1.2999999999999998E-2</v>
      </c>
      <c r="N216" s="8">
        <v>1.0000000000000009E-3</v>
      </c>
      <c r="O216" s="20"/>
      <c r="P216" s="7">
        <v>0.41200000000000003</v>
      </c>
      <c r="Q216">
        <v>0.39900000000000002</v>
      </c>
      <c r="R216" s="8">
        <v>0.35799999999999998</v>
      </c>
      <c r="S216" s="7">
        <v>0.38900000000000001</v>
      </c>
      <c r="T216">
        <v>0.40900000000000003</v>
      </c>
      <c r="U216" s="8">
        <v>1.0000000000000009E-3</v>
      </c>
      <c r="V216" s="7">
        <v>0.13300000000000001</v>
      </c>
      <c r="W216">
        <v>0.19700000000000001</v>
      </c>
      <c r="X216" s="8">
        <v>0.35799999999999998</v>
      </c>
      <c r="Y216" s="7">
        <v>9.2999999999999985E-2</v>
      </c>
      <c r="Z216">
        <v>8.9999999999999941E-3</v>
      </c>
      <c r="AA216" s="8">
        <v>1.0000000000000009E-3</v>
      </c>
    </row>
    <row r="217" spans="2:27" x14ac:dyDescent="0.25">
      <c r="B217" s="20">
        <v>300</v>
      </c>
      <c r="C217" s="7">
        <v>0.5</v>
      </c>
      <c r="D217" s="7">
        <v>0.44800000000000006</v>
      </c>
      <c r="E217" s="8">
        <v>0.34599999999999997</v>
      </c>
      <c r="F217" s="7">
        <v>0.49199999999999999</v>
      </c>
      <c r="G217" s="7">
        <v>0.42900000000000005</v>
      </c>
      <c r="H217" s="8">
        <v>0</v>
      </c>
      <c r="I217" s="7">
        <v>0.21</v>
      </c>
      <c r="J217" s="7">
        <v>0.23899999999999999</v>
      </c>
      <c r="K217" s="8">
        <v>0.34599999999999997</v>
      </c>
      <c r="L217" s="7">
        <v>0.105</v>
      </c>
      <c r="M217" s="7">
        <v>1.4999999999999999E-2</v>
      </c>
      <c r="N217" s="8">
        <v>0</v>
      </c>
      <c r="O217" s="20"/>
      <c r="P217" s="7">
        <v>0.45000000000000007</v>
      </c>
      <c r="Q217">
        <v>0.44000000000000006</v>
      </c>
      <c r="R217" s="8">
        <v>0.38400000000000001</v>
      </c>
      <c r="S217" s="7">
        <v>0.42700000000000005</v>
      </c>
      <c r="T217">
        <v>0.44900000000000007</v>
      </c>
      <c r="U217" s="8">
        <v>1.0000000000000009E-3</v>
      </c>
      <c r="V217" s="7">
        <v>0.16499999999999998</v>
      </c>
      <c r="W217">
        <v>0.21299999999999997</v>
      </c>
      <c r="X217" s="8">
        <v>0.38400000000000001</v>
      </c>
      <c r="Y217" s="7">
        <v>0.11900000000000001</v>
      </c>
      <c r="Z217">
        <v>8.9999999999999941E-3</v>
      </c>
      <c r="AA217" s="8">
        <v>1.0000000000000009E-3</v>
      </c>
    </row>
    <row r="218" spans="2:27" x14ac:dyDescent="0.25">
      <c r="B218" s="20">
        <v>315</v>
      </c>
      <c r="C218" s="7">
        <v>0.53300000000000003</v>
      </c>
      <c r="D218" s="7">
        <v>0.48899999999999999</v>
      </c>
      <c r="E218" s="8">
        <v>0.376</v>
      </c>
      <c r="F218" s="7">
        <v>0.53100000000000003</v>
      </c>
      <c r="G218" s="7">
        <v>0.47799999999999998</v>
      </c>
      <c r="H218" s="8">
        <v>1.0000000000000009E-3</v>
      </c>
      <c r="I218" s="7">
        <v>0.22900000000000001</v>
      </c>
      <c r="J218" s="7">
        <v>0.26399999999999996</v>
      </c>
      <c r="K218" s="8">
        <v>0.376</v>
      </c>
      <c r="L218" s="7">
        <v>0.13800000000000001</v>
      </c>
      <c r="M218" s="7">
        <v>1.6E-2</v>
      </c>
      <c r="N218" s="8">
        <v>1.0000000000000009E-3</v>
      </c>
      <c r="O218" s="20"/>
      <c r="P218" s="7">
        <v>0.495</v>
      </c>
      <c r="Q218">
        <v>0.48499999999999999</v>
      </c>
      <c r="R218" s="8">
        <v>0.41100000000000003</v>
      </c>
      <c r="S218" s="7">
        <v>0.47400000000000009</v>
      </c>
      <c r="T218">
        <v>0.49099999999999999</v>
      </c>
      <c r="U218" s="8">
        <v>1.0000000000000009E-3</v>
      </c>
      <c r="V218" s="7">
        <v>0.19</v>
      </c>
      <c r="W218">
        <v>0.24299999999999999</v>
      </c>
      <c r="X218" s="8">
        <v>0.41100000000000003</v>
      </c>
      <c r="Y218" s="7">
        <v>0.15699999999999997</v>
      </c>
      <c r="Z218">
        <v>1.1999999999999997E-2</v>
      </c>
      <c r="AA218" s="8">
        <v>1.0000000000000009E-3</v>
      </c>
    </row>
    <row r="219" spans="2:27" x14ac:dyDescent="0.25">
      <c r="B219" s="20">
        <v>330</v>
      </c>
      <c r="C219" s="7">
        <v>0.56300000000000006</v>
      </c>
      <c r="D219" s="7">
        <v>0.52400000000000002</v>
      </c>
      <c r="E219" s="8">
        <v>0.40800000000000003</v>
      </c>
      <c r="F219" s="7">
        <v>0.56500000000000006</v>
      </c>
      <c r="G219" s="7">
        <v>0.51400000000000001</v>
      </c>
      <c r="H219" s="8">
        <v>1.0000000000000009E-3</v>
      </c>
      <c r="I219" s="7">
        <v>0.253</v>
      </c>
      <c r="J219" s="7">
        <v>0.29499999999999998</v>
      </c>
      <c r="K219" s="8">
        <v>0.40800000000000003</v>
      </c>
      <c r="L219" s="7">
        <v>0.18</v>
      </c>
      <c r="M219" s="7">
        <v>1.8000000000000002E-2</v>
      </c>
      <c r="N219" s="8">
        <v>1.0000000000000009E-3</v>
      </c>
      <c r="O219" s="20"/>
      <c r="P219" s="7">
        <v>0.53300000000000003</v>
      </c>
      <c r="Q219">
        <v>0.52300000000000002</v>
      </c>
      <c r="R219" s="8">
        <v>0.43900000000000006</v>
      </c>
      <c r="S219" s="7">
        <v>0.51300000000000001</v>
      </c>
      <c r="T219">
        <v>0.52900000000000003</v>
      </c>
      <c r="U219" s="8">
        <v>1.0000000000000009E-3</v>
      </c>
      <c r="V219" s="7">
        <v>0.20399999999999996</v>
      </c>
      <c r="W219">
        <v>0.26899999999999996</v>
      </c>
      <c r="X219" s="8">
        <v>0.43900000000000006</v>
      </c>
      <c r="Y219" s="7">
        <v>0.19899999999999995</v>
      </c>
      <c r="Z219">
        <v>1.2999999999999998E-2</v>
      </c>
      <c r="AA219" s="8">
        <v>1.0000000000000009E-3</v>
      </c>
    </row>
    <row r="220" spans="2:27" x14ac:dyDescent="0.25">
      <c r="B220" s="20">
        <v>345</v>
      </c>
      <c r="C220" s="7">
        <v>0.59500000000000008</v>
      </c>
      <c r="D220" s="7">
        <v>0.55400000000000005</v>
      </c>
      <c r="E220" s="8">
        <v>0.44200000000000006</v>
      </c>
      <c r="F220" s="7">
        <v>0.59400000000000008</v>
      </c>
      <c r="G220" s="7">
        <v>0.54700000000000004</v>
      </c>
      <c r="H220" s="8">
        <v>1.0000000000000009E-3</v>
      </c>
      <c r="I220" s="7">
        <v>0.28900000000000003</v>
      </c>
      <c r="J220" s="7">
        <v>0.33699999999999997</v>
      </c>
      <c r="K220" s="8">
        <v>0.44200000000000006</v>
      </c>
      <c r="L220" s="7">
        <v>0.20999999999999996</v>
      </c>
      <c r="M220" s="7">
        <v>2.1999999999999992E-2</v>
      </c>
      <c r="N220" s="8">
        <v>1.0000000000000009E-3</v>
      </c>
      <c r="O220" s="20"/>
      <c r="P220" s="7">
        <v>0.56100000000000005</v>
      </c>
      <c r="Q220">
        <v>0.55300000000000005</v>
      </c>
      <c r="R220" s="8">
        <v>0.46900000000000008</v>
      </c>
      <c r="S220" s="7">
        <v>0.54900000000000004</v>
      </c>
      <c r="T220">
        <v>0.56100000000000005</v>
      </c>
      <c r="U220" s="8">
        <v>1.9999999999999879E-3</v>
      </c>
      <c r="V220" s="7">
        <v>0.22499999999999998</v>
      </c>
      <c r="W220">
        <v>0.30299999999999999</v>
      </c>
      <c r="X220" s="8">
        <v>0.46900000000000008</v>
      </c>
      <c r="Y220" s="7">
        <v>0.21599999999999997</v>
      </c>
      <c r="Z220">
        <v>1.4999999999999999E-2</v>
      </c>
      <c r="AA220" s="8">
        <v>1.9999999999999879E-3</v>
      </c>
    </row>
    <row r="221" spans="2:27" x14ac:dyDescent="0.25">
      <c r="B221" s="20">
        <v>360</v>
      </c>
      <c r="C221" s="7">
        <v>0.622</v>
      </c>
      <c r="D221" s="7">
        <v>0.58200000000000007</v>
      </c>
      <c r="E221" s="8">
        <v>0.47699999999999998</v>
      </c>
      <c r="F221" s="7">
        <v>0.622</v>
      </c>
      <c r="G221" s="7">
        <v>0.57800000000000007</v>
      </c>
      <c r="H221" s="8">
        <v>2.0000000000000018E-3</v>
      </c>
      <c r="I221" s="7">
        <v>0.32599999999999996</v>
      </c>
      <c r="J221" s="7">
        <v>0.378</v>
      </c>
      <c r="K221" s="8">
        <v>0.47699999999999998</v>
      </c>
      <c r="L221" s="7">
        <v>0.22099999999999997</v>
      </c>
      <c r="M221" s="7">
        <v>2.3999999999999994E-2</v>
      </c>
      <c r="N221" s="8">
        <v>2.0000000000000018E-3</v>
      </c>
      <c r="O221" s="20"/>
      <c r="P221" s="7">
        <v>0.59300000000000008</v>
      </c>
      <c r="Q221">
        <v>0.58300000000000007</v>
      </c>
      <c r="R221" s="8">
        <v>0.504</v>
      </c>
      <c r="S221" s="7">
        <v>0.57800000000000007</v>
      </c>
      <c r="T221">
        <v>0.59100000000000008</v>
      </c>
      <c r="U221" s="8">
        <v>1.9999999999999879E-3</v>
      </c>
      <c r="V221" s="7">
        <v>0.251</v>
      </c>
      <c r="W221">
        <v>0.34299999999999997</v>
      </c>
      <c r="X221" s="8">
        <v>0.504</v>
      </c>
      <c r="Y221" s="7">
        <v>0.23799999999999999</v>
      </c>
      <c r="Z221">
        <v>1.7000000000000001E-2</v>
      </c>
      <c r="AA221" s="8">
        <v>1.9999999999999879E-3</v>
      </c>
    </row>
    <row r="222" spans="2:27" x14ac:dyDescent="0.25">
      <c r="B222" s="20">
        <v>375</v>
      </c>
      <c r="C222" s="7">
        <v>0.64300000000000002</v>
      </c>
      <c r="D222" s="7">
        <v>0.60399999999999998</v>
      </c>
      <c r="E222" s="8">
        <v>0.50800000000000001</v>
      </c>
      <c r="F222" s="7">
        <v>0.64200000000000002</v>
      </c>
      <c r="G222" s="7">
        <v>0.60199999999999998</v>
      </c>
      <c r="H222" s="8">
        <v>2.0000000000000018E-3</v>
      </c>
      <c r="I222" s="7">
        <v>0.34899999999999998</v>
      </c>
      <c r="J222" s="7">
        <v>0.42099999999999999</v>
      </c>
      <c r="K222" s="8">
        <v>0.50800000000000001</v>
      </c>
      <c r="L222" s="7">
        <v>0.246</v>
      </c>
      <c r="M222" s="7">
        <v>2.6999999999999996E-2</v>
      </c>
      <c r="N222" s="8">
        <v>2.0000000000000018E-3</v>
      </c>
      <c r="O222" s="20"/>
      <c r="P222" s="7">
        <v>0.61799999999999999</v>
      </c>
      <c r="Q222">
        <v>0.60799999999999998</v>
      </c>
      <c r="R222" s="8">
        <v>0.53300000000000003</v>
      </c>
      <c r="S222" s="7">
        <v>0.60399999999999998</v>
      </c>
      <c r="T222">
        <v>0.61499999999999999</v>
      </c>
      <c r="U222" s="8">
        <v>1.9999999999999879E-3</v>
      </c>
      <c r="V222" s="7">
        <v>0.28399999999999997</v>
      </c>
      <c r="W222">
        <v>0.38600000000000001</v>
      </c>
      <c r="X222" s="8">
        <v>0.53300000000000003</v>
      </c>
      <c r="Y222" s="7">
        <v>0.25900000000000001</v>
      </c>
      <c r="Z222">
        <v>1.999999999999999E-2</v>
      </c>
      <c r="AA222" s="8">
        <v>1.9999999999999879E-3</v>
      </c>
    </row>
    <row r="223" spans="2:27" x14ac:dyDescent="0.25">
      <c r="B223" s="20">
        <v>390</v>
      </c>
      <c r="C223" s="7">
        <v>0.66400000000000003</v>
      </c>
      <c r="D223" s="7">
        <v>0.624</v>
      </c>
      <c r="E223" s="8">
        <v>0.53700000000000003</v>
      </c>
      <c r="F223" s="7">
        <v>0.66200000000000003</v>
      </c>
      <c r="G223" s="7">
        <v>0.624</v>
      </c>
      <c r="H223" s="8">
        <v>2.0000000000000018E-3</v>
      </c>
      <c r="I223" s="7">
        <v>0.36099999999999999</v>
      </c>
      <c r="J223" s="7">
        <v>0.45400000000000001</v>
      </c>
      <c r="K223" s="8">
        <v>0.53700000000000003</v>
      </c>
      <c r="L223" s="7">
        <v>0.27399999999999997</v>
      </c>
      <c r="M223" s="7">
        <v>3.4000000000000002E-2</v>
      </c>
      <c r="N223" s="8">
        <v>2.0000000000000018E-3</v>
      </c>
      <c r="O223" s="20"/>
      <c r="P223" s="7">
        <v>0.63900000000000001</v>
      </c>
      <c r="Q223">
        <v>0.63</v>
      </c>
      <c r="R223" s="8">
        <v>0.56600000000000006</v>
      </c>
      <c r="S223" s="7">
        <v>0.624</v>
      </c>
      <c r="T223">
        <v>0.63600000000000001</v>
      </c>
      <c r="U223" s="8">
        <v>1.0000000000000009E-3</v>
      </c>
      <c r="V223" s="7">
        <v>0.318</v>
      </c>
      <c r="W223">
        <v>0.43</v>
      </c>
      <c r="X223" s="8">
        <v>0.56600000000000006</v>
      </c>
      <c r="Y223" s="7">
        <v>0.29199999999999998</v>
      </c>
      <c r="Z223">
        <v>2.3999999999999994E-2</v>
      </c>
      <c r="AA223" s="8">
        <v>1.0000000000000009E-3</v>
      </c>
    </row>
    <row r="224" spans="2:27" x14ac:dyDescent="0.25">
      <c r="B224" s="20">
        <v>405</v>
      </c>
      <c r="C224" s="7">
        <v>0.67600000000000005</v>
      </c>
      <c r="D224" s="7">
        <v>0.65500000000000003</v>
      </c>
      <c r="E224" s="8">
        <v>0.57000000000000006</v>
      </c>
      <c r="F224" s="7">
        <v>0.66900000000000004</v>
      </c>
      <c r="G224" s="7">
        <v>0.64300000000000002</v>
      </c>
      <c r="H224" s="8">
        <v>2.0000000000000018E-3</v>
      </c>
      <c r="I224" s="7">
        <v>0.37</v>
      </c>
      <c r="J224" s="7">
        <v>0.49099999999999994</v>
      </c>
      <c r="K224" s="8">
        <v>0.57000000000000006</v>
      </c>
      <c r="L224" s="7">
        <v>0.307</v>
      </c>
      <c r="M224" s="7">
        <v>3.599999999999999E-2</v>
      </c>
      <c r="N224" s="8">
        <v>2.0000000000000018E-3</v>
      </c>
      <c r="O224" s="20"/>
      <c r="P224" s="7">
        <v>0.66300000000000003</v>
      </c>
      <c r="Q224">
        <v>0.65600000000000003</v>
      </c>
      <c r="R224" s="8">
        <v>0.60099999999999998</v>
      </c>
      <c r="S224" s="7">
        <v>0.64500000000000002</v>
      </c>
      <c r="T224">
        <v>0.65200000000000002</v>
      </c>
      <c r="U224" s="8">
        <v>1.0000000000000009E-3</v>
      </c>
      <c r="V224" s="7">
        <v>0.35199999999999998</v>
      </c>
      <c r="W224">
        <v>0.46200000000000002</v>
      </c>
      <c r="X224" s="8">
        <v>0.60099999999999998</v>
      </c>
      <c r="Y224" s="7">
        <v>0.32799999999999996</v>
      </c>
      <c r="Z224">
        <v>0.03</v>
      </c>
      <c r="AA224" s="8">
        <v>1.0000000000000009E-3</v>
      </c>
    </row>
    <row r="225" spans="2:27" x14ac:dyDescent="0.25">
      <c r="B225" s="20">
        <v>420</v>
      </c>
      <c r="C225" s="7">
        <v>0.68400000000000005</v>
      </c>
      <c r="D225" s="7">
        <v>0.68600000000000005</v>
      </c>
      <c r="E225" s="8">
        <v>0.60199999999999998</v>
      </c>
      <c r="F225" s="7">
        <v>0.67800000000000005</v>
      </c>
      <c r="G225" s="7">
        <v>0.65400000000000003</v>
      </c>
      <c r="H225" s="8">
        <v>2.0000000000000018E-3</v>
      </c>
      <c r="I225" s="7">
        <v>0.38</v>
      </c>
      <c r="J225" s="7">
        <v>0.52800000000000002</v>
      </c>
      <c r="K225" s="8">
        <v>0.60199999999999998</v>
      </c>
      <c r="L225" s="7">
        <v>0.33399999999999996</v>
      </c>
      <c r="M225" s="7">
        <v>4.4999999999999998E-2</v>
      </c>
      <c r="N225" s="8">
        <v>2.0000000000000018E-3</v>
      </c>
      <c r="O225" s="20"/>
      <c r="P225" s="7">
        <v>0.67200000000000004</v>
      </c>
      <c r="Q225">
        <v>0.68800000000000006</v>
      </c>
      <c r="R225" s="8">
        <v>0.63900000000000001</v>
      </c>
      <c r="S225" s="7">
        <v>0.66100000000000003</v>
      </c>
      <c r="T225">
        <v>0.65800000000000003</v>
      </c>
      <c r="U225" s="8">
        <v>1.0000000000000009E-3</v>
      </c>
      <c r="V225" s="7">
        <v>0.36299999999999999</v>
      </c>
      <c r="W225">
        <v>0.49799999999999994</v>
      </c>
      <c r="X225" s="8">
        <v>0.63900000000000001</v>
      </c>
      <c r="Y225" s="7">
        <v>0.34499999999999997</v>
      </c>
      <c r="Z225">
        <v>3.6999999999999991E-2</v>
      </c>
      <c r="AA225" s="8">
        <v>1.0000000000000009E-3</v>
      </c>
    </row>
    <row r="226" spans="2:27" x14ac:dyDescent="0.25">
      <c r="B226" s="20">
        <v>435</v>
      </c>
      <c r="C226" s="7">
        <v>0.69400000000000006</v>
      </c>
      <c r="D226" s="7">
        <v>0.72100000000000009</v>
      </c>
      <c r="E226" s="8">
        <v>0.63700000000000001</v>
      </c>
      <c r="F226" s="7">
        <v>0.68800000000000006</v>
      </c>
      <c r="G226" s="7">
        <v>0.65700000000000003</v>
      </c>
      <c r="H226" s="8">
        <v>2.0000000000000018E-3</v>
      </c>
      <c r="I226" s="7">
        <v>0.38400000000000001</v>
      </c>
      <c r="J226" s="7">
        <v>0.56600000000000006</v>
      </c>
      <c r="K226" s="8">
        <v>0.63700000000000001</v>
      </c>
      <c r="L226" s="7">
        <v>0.35599999999999998</v>
      </c>
      <c r="M226" s="7">
        <v>0.05</v>
      </c>
      <c r="N226" s="8">
        <v>2.0000000000000018E-3</v>
      </c>
      <c r="O226" s="20"/>
      <c r="P226" s="7">
        <v>0.68</v>
      </c>
      <c r="Q226">
        <v>0.72300000000000009</v>
      </c>
      <c r="R226" s="8">
        <v>0.67800000000000005</v>
      </c>
      <c r="S226" s="7">
        <v>0.66800000000000004</v>
      </c>
      <c r="T226">
        <v>0.66</v>
      </c>
      <c r="U226" s="8">
        <v>1.0000000000000009E-3</v>
      </c>
      <c r="V226" s="7">
        <v>0.37</v>
      </c>
      <c r="W226">
        <v>0.53300000000000003</v>
      </c>
      <c r="X226" s="8">
        <v>0.67800000000000005</v>
      </c>
      <c r="Y226" s="7">
        <v>0.36199999999999999</v>
      </c>
      <c r="Z226">
        <v>4.3999999999999997E-2</v>
      </c>
      <c r="AA226" s="8">
        <v>1.0000000000000009E-3</v>
      </c>
    </row>
    <row r="227" spans="2:27" x14ac:dyDescent="0.25">
      <c r="B227" s="20">
        <v>450</v>
      </c>
      <c r="C227" s="7">
        <v>0.69800000000000006</v>
      </c>
      <c r="D227" s="7">
        <v>0.75700000000000001</v>
      </c>
      <c r="E227" s="8">
        <v>0.67600000000000005</v>
      </c>
      <c r="F227" s="7">
        <v>0.68500000000000005</v>
      </c>
      <c r="G227" s="7">
        <v>0.66</v>
      </c>
      <c r="H227" s="8">
        <v>2.0000000000000018E-3</v>
      </c>
      <c r="I227" s="7">
        <v>0.38600000000000001</v>
      </c>
      <c r="J227" s="7">
        <v>0.59900000000000009</v>
      </c>
      <c r="K227" s="8">
        <v>0.67600000000000005</v>
      </c>
      <c r="L227" s="7">
        <v>0.36799999999999999</v>
      </c>
      <c r="M227" s="7">
        <v>5.7000000000000009E-2</v>
      </c>
      <c r="N227" s="8">
        <v>2.0000000000000018E-3</v>
      </c>
      <c r="O227" s="20"/>
      <c r="P227" s="7">
        <v>0.69100000000000006</v>
      </c>
      <c r="Q227">
        <v>0.76100000000000001</v>
      </c>
      <c r="R227" s="8">
        <v>0.72599999999999998</v>
      </c>
      <c r="S227" s="7">
        <v>0.67700000000000005</v>
      </c>
      <c r="T227">
        <v>0.66200000000000003</v>
      </c>
      <c r="U227" s="8">
        <v>1.9999999999999879E-3</v>
      </c>
      <c r="V227" s="7">
        <v>0.379</v>
      </c>
      <c r="W227">
        <v>0.57000000000000006</v>
      </c>
      <c r="X227" s="8">
        <v>0.72599999999999998</v>
      </c>
      <c r="Y227" s="7">
        <v>0.375</v>
      </c>
      <c r="Z227">
        <v>5.2000000000000005E-2</v>
      </c>
      <c r="AA227" s="8">
        <v>1.9999999999999879E-3</v>
      </c>
    </row>
    <row r="228" spans="2:27" x14ac:dyDescent="0.25">
      <c r="B228" s="20">
        <v>465</v>
      </c>
      <c r="C228" s="7">
        <v>0.69500000000000006</v>
      </c>
      <c r="D228" s="7">
        <v>0.78800000000000003</v>
      </c>
      <c r="E228" s="8">
        <v>0.71700000000000008</v>
      </c>
      <c r="F228" s="7">
        <v>0.68100000000000005</v>
      </c>
      <c r="G228" s="7">
        <v>0.66200000000000003</v>
      </c>
      <c r="H228" s="8">
        <v>2.0000000000000018E-3</v>
      </c>
      <c r="I228" s="7">
        <v>0.38800000000000001</v>
      </c>
      <c r="J228" s="7">
        <v>0.623</v>
      </c>
      <c r="K228" s="8">
        <v>0.71700000000000008</v>
      </c>
      <c r="L228" s="7">
        <v>0.38100000000000001</v>
      </c>
      <c r="M228" s="7">
        <v>6.3999999999999987E-2</v>
      </c>
      <c r="N228" s="8">
        <v>2.0000000000000018E-3</v>
      </c>
      <c r="O228" s="20"/>
      <c r="P228" s="7">
        <v>0.69500000000000006</v>
      </c>
      <c r="Q228">
        <v>0.79400000000000004</v>
      </c>
      <c r="R228" s="8">
        <v>0.76400000000000001</v>
      </c>
      <c r="S228" s="7">
        <v>0.68800000000000006</v>
      </c>
      <c r="T228">
        <v>0.66300000000000003</v>
      </c>
      <c r="U228" s="8">
        <v>1.0000000000000009E-3</v>
      </c>
      <c r="V228" s="7">
        <v>0.38400000000000001</v>
      </c>
      <c r="W228">
        <v>0.60400000000000009</v>
      </c>
      <c r="X228" s="8">
        <v>0.76400000000000001</v>
      </c>
      <c r="Y228" s="7">
        <v>0.38599999999999995</v>
      </c>
      <c r="Z228">
        <v>5.9999999999999984E-2</v>
      </c>
      <c r="AA228" s="8">
        <v>1.0000000000000009E-3</v>
      </c>
    </row>
    <row r="229" spans="2:27" x14ac:dyDescent="0.25">
      <c r="B229" s="20">
        <v>480</v>
      </c>
      <c r="C229" s="7">
        <v>0.69200000000000006</v>
      </c>
      <c r="D229" s="7">
        <v>0.81500000000000006</v>
      </c>
      <c r="E229" s="8">
        <v>0.75600000000000001</v>
      </c>
      <c r="F229" s="7">
        <v>0.67800000000000005</v>
      </c>
      <c r="G229" s="7">
        <v>0.66400000000000003</v>
      </c>
      <c r="H229" s="8">
        <v>2.0000000000000018E-3</v>
      </c>
      <c r="I229" s="7">
        <v>0.38900000000000001</v>
      </c>
      <c r="J229" s="7">
        <v>0.64800000000000002</v>
      </c>
      <c r="K229" s="8">
        <v>0.75600000000000001</v>
      </c>
      <c r="L229" s="7">
        <v>0.38999999999999996</v>
      </c>
      <c r="M229" s="7">
        <v>6.8999999999999992E-2</v>
      </c>
      <c r="N229" s="8">
        <v>2.0000000000000018E-3</v>
      </c>
      <c r="O229" s="20"/>
      <c r="P229" s="7">
        <v>0.69200000000000006</v>
      </c>
      <c r="Q229">
        <v>0.82200000000000006</v>
      </c>
      <c r="R229" s="8">
        <v>0.80900000000000005</v>
      </c>
      <c r="S229" s="7">
        <v>0.68600000000000005</v>
      </c>
      <c r="T229">
        <v>0.66400000000000003</v>
      </c>
      <c r="U229" s="8">
        <v>1.0000000000000009E-3</v>
      </c>
      <c r="V229" s="7">
        <v>0.38599999999999995</v>
      </c>
      <c r="W229">
        <v>0.628</v>
      </c>
      <c r="X229" s="8">
        <v>0.80900000000000005</v>
      </c>
      <c r="Y229" s="7">
        <v>0.39199999999999996</v>
      </c>
      <c r="Z229">
        <v>6.699999999999999E-2</v>
      </c>
      <c r="AA229" s="8">
        <v>1.0000000000000009E-3</v>
      </c>
    </row>
    <row r="230" spans="2:27" x14ac:dyDescent="0.25">
      <c r="B230" s="20">
        <v>495</v>
      </c>
      <c r="C230" s="7">
        <v>0.69000000000000006</v>
      </c>
      <c r="D230" s="7">
        <v>0.83700000000000008</v>
      </c>
      <c r="E230" s="8">
        <v>0.78700000000000003</v>
      </c>
      <c r="F230" s="7">
        <v>0.67600000000000005</v>
      </c>
      <c r="G230" s="7">
        <v>0.66400000000000003</v>
      </c>
      <c r="H230" s="8">
        <v>2.0000000000000018E-3</v>
      </c>
      <c r="I230" s="7">
        <v>0.39200000000000002</v>
      </c>
      <c r="J230" s="7">
        <v>0.67800000000000005</v>
      </c>
      <c r="K230" s="8">
        <v>0.78700000000000003</v>
      </c>
      <c r="L230" s="7">
        <v>0.39499999999999996</v>
      </c>
      <c r="M230" s="7">
        <v>7.8E-2</v>
      </c>
      <c r="N230" s="8">
        <v>2.0000000000000018E-3</v>
      </c>
      <c r="O230" s="20"/>
      <c r="P230" s="7">
        <v>0.68800000000000006</v>
      </c>
      <c r="Q230">
        <v>0.84400000000000008</v>
      </c>
      <c r="R230" s="8">
        <v>0.81800000000000006</v>
      </c>
      <c r="S230" s="7">
        <v>0.68300000000000005</v>
      </c>
      <c r="T230">
        <v>0.66400000000000003</v>
      </c>
      <c r="U230" s="8">
        <v>1.0000000000000009E-3</v>
      </c>
      <c r="V230" s="7">
        <v>0.38799999999999996</v>
      </c>
      <c r="W230">
        <v>0.65400000000000003</v>
      </c>
      <c r="X230" s="8">
        <v>0.81800000000000006</v>
      </c>
      <c r="Y230" s="7">
        <v>0.39499999999999996</v>
      </c>
      <c r="Z230">
        <v>7.3999999999999996E-2</v>
      </c>
      <c r="AA230" s="8">
        <v>1.0000000000000009E-3</v>
      </c>
    </row>
    <row r="231" spans="2:27" x14ac:dyDescent="0.25">
      <c r="B231" s="20">
        <v>510</v>
      </c>
      <c r="C231" s="7">
        <v>0.68800000000000006</v>
      </c>
      <c r="D231" s="7">
        <v>0.85599999999999998</v>
      </c>
      <c r="E231" s="8">
        <v>0.78900000000000003</v>
      </c>
      <c r="F231" s="7">
        <v>0.67400000000000004</v>
      </c>
      <c r="G231" s="7">
        <v>0.66200000000000003</v>
      </c>
      <c r="H231" s="8">
        <v>2.0000000000000018E-3</v>
      </c>
      <c r="I231" s="7">
        <v>0.39400000000000002</v>
      </c>
      <c r="J231" s="7">
        <v>0.71000000000000008</v>
      </c>
      <c r="K231" s="8">
        <v>0.78900000000000003</v>
      </c>
      <c r="L231" s="7">
        <v>0.39899999999999997</v>
      </c>
      <c r="M231" s="7">
        <v>8.8000000000000009E-2</v>
      </c>
      <c r="N231" s="8">
        <v>2.0000000000000018E-3</v>
      </c>
      <c r="O231" s="20"/>
      <c r="P231" s="7">
        <v>0.68600000000000005</v>
      </c>
      <c r="Q231">
        <v>0.86299999999999999</v>
      </c>
      <c r="R231" s="8">
        <v>0.82200000000000006</v>
      </c>
      <c r="S231" s="7">
        <v>0.68</v>
      </c>
      <c r="T231">
        <v>0.66200000000000003</v>
      </c>
      <c r="U231" s="8">
        <v>1.0000000000000009E-3</v>
      </c>
      <c r="V231" s="7">
        <v>0.38999999999999996</v>
      </c>
      <c r="W231">
        <v>0.68500000000000005</v>
      </c>
      <c r="X231" s="8">
        <v>0.82200000000000006</v>
      </c>
      <c r="Y231" s="7">
        <v>0.39899999999999997</v>
      </c>
      <c r="Z231">
        <v>8.2000000000000003E-2</v>
      </c>
      <c r="AA231" s="8">
        <v>1.0000000000000009E-3</v>
      </c>
    </row>
    <row r="232" spans="2:27" x14ac:dyDescent="0.25">
      <c r="B232" s="20">
        <v>525</v>
      </c>
      <c r="C232" s="7">
        <v>0.68600000000000005</v>
      </c>
      <c r="D232" s="7">
        <v>0.874</v>
      </c>
      <c r="E232" s="8">
        <v>0.78200000000000003</v>
      </c>
      <c r="F232" s="7">
        <v>0.67300000000000004</v>
      </c>
      <c r="G232" s="7">
        <v>0.66100000000000003</v>
      </c>
      <c r="H232" s="8">
        <v>2.0000000000000018E-3</v>
      </c>
      <c r="I232" s="7">
        <v>0.39700000000000002</v>
      </c>
      <c r="J232" s="7">
        <v>0.74</v>
      </c>
      <c r="K232" s="8">
        <v>0.78200000000000003</v>
      </c>
      <c r="L232" s="7">
        <v>0.40199999999999997</v>
      </c>
      <c r="M232" s="7">
        <v>9.6999999999999989E-2</v>
      </c>
      <c r="N232" s="8">
        <v>2.0000000000000018E-3</v>
      </c>
      <c r="O232" s="20"/>
      <c r="P232" s="7">
        <v>0.68400000000000005</v>
      </c>
      <c r="Q232">
        <v>0.88200000000000001</v>
      </c>
      <c r="R232" s="8">
        <v>0.80400000000000005</v>
      </c>
      <c r="S232" s="7">
        <v>0.67700000000000005</v>
      </c>
      <c r="T232">
        <v>0.66</v>
      </c>
      <c r="U232" s="8">
        <v>1.0000000000000009E-3</v>
      </c>
      <c r="V232" s="7">
        <v>0.39199999999999996</v>
      </c>
      <c r="W232">
        <v>0.71600000000000008</v>
      </c>
      <c r="X232" s="8">
        <v>0.80400000000000005</v>
      </c>
      <c r="Y232" s="7">
        <v>0.40199999999999997</v>
      </c>
      <c r="Z232">
        <v>9.0999999999999984E-2</v>
      </c>
      <c r="AA232" s="8">
        <v>1.0000000000000009E-3</v>
      </c>
    </row>
    <row r="233" spans="2:27" x14ac:dyDescent="0.25">
      <c r="B233" s="20">
        <v>540</v>
      </c>
      <c r="C233" s="7">
        <v>0.68500000000000005</v>
      </c>
      <c r="D233" s="7">
        <v>0.89100000000000001</v>
      </c>
      <c r="E233" s="8">
        <v>0.77500000000000002</v>
      </c>
      <c r="F233" s="7">
        <v>0.67200000000000004</v>
      </c>
      <c r="G233" s="7">
        <v>0.66</v>
      </c>
      <c r="H233" s="8">
        <v>2.9999999999999888E-3</v>
      </c>
      <c r="I233" s="7">
        <v>0.39900000000000002</v>
      </c>
      <c r="J233" s="7">
        <v>0.77300000000000002</v>
      </c>
      <c r="K233" s="8">
        <v>0.77500000000000002</v>
      </c>
      <c r="L233" s="7">
        <v>0.40599999999999997</v>
      </c>
      <c r="M233" s="7">
        <v>0.107</v>
      </c>
      <c r="N233" s="8">
        <v>2.9999999999999888E-3</v>
      </c>
      <c r="O233" s="20"/>
      <c r="P233" s="7">
        <v>0.68300000000000005</v>
      </c>
      <c r="Q233">
        <v>0.89900000000000002</v>
      </c>
      <c r="R233" s="8">
        <v>0.8</v>
      </c>
      <c r="S233" s="7">
        <v>0.67500000000000004</v>
      </c>
      <c r="T233">
        <v>0.66</v>
      </c>
      <c r="U233" s="8">
        <v>1.0000000000000009E-3</v>
      </c>
      <c r="V233" s="7">
        <v>0.39499999999999996</v>
      </c>
      <c r="W233">
        <v>0.748</v>
      </c>
      <c r="X233" s="8">
        <v>0.8</v>
      </c>
      <c r="Y233" s="7">
        <v>0.40499999999999997</v>
      </c>
      <c r="Z233">
        <v>9.9999999999999992E-2</v>
      </c>
      <c r="AA233" s="8">
        <v>1.0000000000000009E-3</v>
      </c>
    </row>
    <row r="234" spans="2:27" x14ac:dyDescent="0.25">
      <c r="B234" s="20">
        <v>555</v>
      </c>
      <c r="C234" s="7">
        <v>0.68400000000000005</v>
      </c>
      <c r="D234" s="7">
        <v>0.89900000000000002</v>
      </c>
      <c r="E234" s="8">
        <v>0.77100000000000002</v>
      </c>
      <c r="F234" s="7">
        <v>0.67100000000000004</v>
      </c>
      <c r="G234" s="7">
        <v>0.65800000000000003</v>
      </c>
      <c r="H234" s="8">
        <v>2.0000000000000018E-3</v>
      </c>
      <c r="I234" s="7">
        <v>0.39900000000000002</v>
      </c>
      <c r="J234" s="7">
        <v>0.80600000000000005</v>
      </c>
      <c r="K234" s="8">
        <v>0.77100000000000002</v>
      </c>
      <c r="L234" s="7">
        <v>0.41</v>
      </c>
      <c r="M234" s="7">
        <v>0.11800000000000001</v>
      </c>
      <c r="N234" s="8">
        <v>2.0000000000000018E-3</v>
      </c>
      <c r="O234" s="20"/>
      <c r="P234" s="7">
        <v>0.68100000000000005</v>
      </c>
      <c r="Q234">
        <v>0.90900000000000003</v>
      </c>
      <c r="R234" s="8">
        <v>0.79600000000000004</v>
      </c>
      <c r="S234" s="7">
        <v>0.67400000000000004</v>
      </c>
      <c r="T234">
        <v>0.65800000000000003</v>
      </c>
      <c r="U234" s="8">
        <v>1.0000000000000009E-3</v>
      </c>
      <c r="V234" s="7">
        <v>0.39599999999999996</v>
      </c>
      <c r="W234">
        <v>0.78</v>
      </c>
      <c r="X234" s="8">
        <v>0.79600000000000004</v>
      </c>
      <c r="Y234" s="7">
        <v>0.40899999999999997</v>
      </c>
      <c r="Z234">
        <v>0.111</v>
      </c>
      <c r="AA234" s="8">
        <v>1.0000000000000009E-3</v>
      </c>
    </row>
    <row r="235" spans="2:27" x14ac:dyDescent="0.25">
      <c r="B235" s="20">
        <v>570</v>
      </c>
      <c r="C235" s="7">
        <v>0.68300000000000005</v>
      </c>
      <c r="D235" s="7">
        <v>0.89800000000000002</v>
      </c>
      <c r="E235" s="8">
        <v>0.76800000000000002</v>
      </c>
      <c r="F235" s="7">
        <v>0.66900000000000004</v>
      </c>
      <c r="G235" s="7">
        <v>0.65700000000000003</v>
      </c>
      <c r="H235" s="8">
        <v>2.0000000000000018E-3</v>
      </c>
      <c r="I235" s="7">
        <v>0.39400000000000002</v>
      </c>
      <c r="J235" s="7">
        <v>0.83600000000000008</v>
      </c>
      <c r="K235" s="8">
        <v>0.76800000000000002</v>
      </c>
      <c r="L235" s="7">
        <v>0.41199999999999998</v>
      </c>
      <c r="M235" s="7">
        <v>0.13</v>
      </c>
      <c r="N235" s="8">
        <v>2.0000000000000018E-3</v>
      </c>
      <c r="O235" s="20"/>
      <c r="P235" s="7">
        <v>0.67900000000000005</v>
      </c>
      <c r="Q235">
        <v>0.90900000000000003</v>
      </c>
      <c r="R235" s="8">
        <v>0.79100000000000004</v>
      </c>
      <c r="S235" s="7">
        <v>0.67200000000000004</v>
      </c>
      <c r="T235">
        <v>0.65600000000000003</v>
      </c>
      <c r="U235" s="8">
        <v>1.0000000000000009E-3</v>
      </c>
      <c r="V235" s="7">
        <v>0.39599999999999996</v>
      </c>
      <c r="W235">
        <v>0.81400000000000006</v>
      </c>
      <c r="X235" s="8">
        <v>0.79100000000000004</v>
      </c>
      <c r="Y235" s="7">
        <v>0.41</v>
      </c>
      <c r="Z235">
        <v>0.12299999999999998</v>
      </c>
      <c r="AA235" s="8">
        <v>1.0000000000000009E-3</v>
      </c>
    </row>
    <row r="236" spans="2:27" x14ac:dyDescent="0.25">
      <c r="B236" s="20">
        <v>585</v>
      </c>
      <c r="C236" s="7">
        <v>0.68300000000000005</v>
      </c>
      <c r="D236" s="7">
        <v>0.90300000000000002</v>
      </c>
      <c r="E236" s="8">
        <v>0.76400000000000001</v>
      </c>
      <c r="F236" s="7">
        <v>0.66900000000000004</v>
      </c>
      <c r="G236" s="7">
        <v>0.65600000000000003</v>
      </c>
      <c r="H236" s="8">
        <v>2.0000000000000018E-3</v>
      </c>
      <c r="I236" s="7">
        <v>0.39100000000000001</v>
      </c>
      <c r="J236" s="7">
        <v>0.86299999999999999</v>
      </c>
      <c r="K236" s="8">
        <v>0.76400000000000001</v>
      </c>
      <c r="L236" s="7">
        <v>0.41299999999999998</v>
      </c>
      <c r="M236" s="7">
        <v>0.14300000000000002</v>
      </c>
      <c r="N236" s="8">
        <v>2.0000000000000018E-3</v>
      </c>
      <c r="O236" s="20"/>
      <c r="P236" s="7">
        <v>0.67800000000000005</v>
      </c>
      <c r="Q236">
        <v>0.91800000000000004</v>
      </c>
      <c r="R236" s="8">
        <v>0.79</v>
      </c>
      <c r="S236" s="7">
        <v>0.67100000000000004</v>
      </c>
      <c r="T236">
        <v>0.65600000000000003</v>
      </c>
      <c r="U236" s="8">
        <v>1.0000000000000009E-3</v>
      </c>
      <c r="V236" s="7">
        <v>0.39999999999999997</v>
      </c>
      <c r="W236">
        <v>0.84700000000000009</v>
      </c>
      <c r="X236" s="8">
        <v>0.79</v>
      </c>
      <c r="Y236" s="7">
        <v>0.41199999999999998</v>
      </c>
      <c r="Z236">
        <v>0.13600000000000001</v>
      </c>
      <c r="AA236" s="8">
        <v>1.0000000000000009E-3</v>
      </c>
    </row>
    <row r="237" spans="2:27" x14ac:dyDescent="0.25">
      <c r="B237" s="20">
        <v>600</v>
      </c>
      <c r="C237" s="7">
        <v>0.68200000000000005</v>
      </c>
      <c r="D237" s="7">
        <v>0.90600000000000003</v>
      </c>
      <c r="E237" s="8">
        <v>0.76200000000000001</v>
      </c>
      <c r="F237" s="7">
        <v>0.66800000000000004</v>
      </c>
      <c r="G237" s="7">
        <v>0.65500000000000003</v>
      </c>
      <c r="H237" s="8">
        <v>2.0000000000000018E-3</v>
      </c>
      <c r="I237" s="7">
        <v>0.38900000000000001</v>
      </c>
      <c r="J237" s="7">
        <v>0.89100000000000001</v>
      </c>
      <c r="K237" s="8">
        <v>0.76200000000000001</v>
      </c>
      <c r="L237" s="7">
        <v>0.40899999999999997</v>
      </c>
      <c r="M237" s="7">
        <v>0.15799999999999997</v>
      </c>
      <c r="N237" s="8">
        <v>2.0000000000000018E-3</v>
      </c>
      <c r="O237" s="20"/>
      <c r="P237" s="7">
        <v>0.67700000000000005</v>
      </c>
      <c r="Q237">
        <v>0.92099999999999993</v>
      </c>
      <c r="R237" s="8">
        <v>0.78700000000000003</v>
      </c>
      <c r="S237" s="7">
        <v>0.67</v>
      </c>
      <c r="T237">
        <v>0.65400000000000003</v>
      </c>
      <c r="U237" s="8">
        <v>1.9999999999999879E-3</v>
      </c>
      <c r="V237" s="7">
        <v>0.39899999999999997</v>
      </c>
      <c r="W237">
        <v>0.878</v>
      </c>
      <c r="X237" s="8">
        <v>0.78700000000000003</v>
      </c>
      <c r="Y237" s="7">
        <v>0.40899999999999997</v>
      </c>
      <c r="Z237">
        <v>0.14900000000000002</v>
      </c>
      <c r="AA237" s="8">
        <v>1.9999999999999879E-3</v>
      </c>
    </row>
    <row r="238" spans="2:27" x14ac:dyDescent="0.25">
      <c r="B238" s="20">
        <v>615</v>
      </c>
      <c r="C238" s="7">
        <v>0.68200000000000005</v>
      </c>
      <c r="D238" s="7">
        <v>0.90900000000000003</v>
      </c>
      <c r="E238" s="8">
        <v>0.76</v>
      </c>
      <c r="F238" s="7">
        <v>0.66700000000000004</v>
      </c>
      <c r="G238" s="7">
        <v>0.65400000000000003</v>
      </c>
      <c r="H238" s="8">
        <v>2.9999999999999888E-3</v>
      </c>
      <c r="I238" s="7">
        <v>0.38900000000000001</v>
      </c>
      <c r="J238" s="7">
        <v>0.91599999999999993</v>
      </c>
      <c r="K238" s="8">
        <v>0.76</v>
      </c>
      <c r="L238" s="7">
        <v>0.40399999999999997</v>
      </c>
      <c r="M238" s="7">
        <v>0.17199999999999999</v>
      </c>
      <c r="N238" s="8">
        <v>2.9999999999999888E-3</v>
      </c>
      <c r="O238" s="20"/>
      <c r="P238" s="7">
        <v>0.67700000000000005</v>
      </c>
      <c r="Q238">
        <v>0.92899999999999994</v>
      </c>
      <c r="R238" s="8">
        <v>0.78500000000000003</v>
      </c>
      <c r="S238" s="7">
        <v>0.66900000000000004</v>
      </c>
      <c r="T238">
        <v>0.65400000000000003</v>
      </c>
      <c r="U238" s="8">
        <v>1.0000000000000009E-3</v>
      </c>
      <c r="V238" s="7">
        <v>0.39699999999999996</v>
      </c>
      <c r="W238">
        <v>0.90700000000000003</v>
      </c>
      <c r="X238" s="8">
        <v>0.78500000000000003</v>
      </c>
      <c r="Y238" s="7">
        <v>0.40499999999999997</v>
      </c>
      <c r="Z238">
        <v>0.16399999999999998</v>
      </c>
      <c r="AA238" s="8">
        <v>1.0000000000000009E-3</v>
      </c>
    </row>
    <row r="239" spans="2:27" x14ac:dyDescent="0.25">
      <c r="B239" s="20">
        <v>630</v>
      </c>
      <c r="C239" s="7">
        <v>0.68100000000000005</v>
      </c>
      <c r="D239" s="7">
        <v>0.91500000000000004</v>
      </c>
      <c r="E239" s="8">
        <v>0.75800000000000001</v>
      </c>
      <c r="F239" s="7">
        <v>0.66700000000000004</v>
      </c>
      <c r="G239" s="7">
        <v>0.65300000000000002</v>
      </c>
      <c r="H239" s="8">
        <v>2.0000000000000018E-3</v>
      </c>
      <c r="I239" s="7">
        <v>0.38700000000000001</v>
      </c>
      <c r="J239" s="7">
        <v>0.94399999999999995</v>
      </c>
      <c r="K239" s="8">
        <v>0.75800000000000001</v>
      </c>
      <c r="L239" s="7">
        <v>0.40099999999999997</v>
      </c>
      <c r="M239" s="7">
        <v>0.18099999999999999</v>
      </c>
      <c r="N239" s="8">
        <v>2.0000000000000018E-3</v>
      </c>
      <c r="O239" s="20"/>
      <c r="P239" s="7">
        <v>0.67500000000000004</v>
      </c>
      <c r="Q239">
        <v>0.93400000000000005</v>
      </c>
      <c r="R239" s="8">
        <v>0.78300000000000003</v>
      </c>
      <c r="S239" s="7">
        <v>0.66800000000000004</v>
      </c>
      <c r="T239">
        <v>0.65200000000000002</v>
      </c>
      <c r="U239" s="8">
        <v>1.0000000000000009E-3</v>
      </c>
      <c r="V239" s="7">
        <v>0.39499999999999996</v>
      </c>
      <c r="W239">
        <v>0.93400000000000005</v>
      </c>
      <c r="X239" s="8">
        <v>0.78300000000000003</v>
      </c>
      <c r="Y239" s="7">
        <v>0.40199999999999997</v>
      </c>
      <c r="Z239">
        <v>0.17199999999999999</v>
      </c>
      <c r="AA239" s="8">
        <v>1.0000000000000009E-3</v>
      </c>
    </row>
    <row r="240" spans="2:27" x14ac:dyDescent="0.25">
      <c r="B240" s="20">
        <v>645</v>
      </c>
      <c r="C240" s="7">
        <v>0.68100000000000005</v>
      </c>
      <c r="D240" s="7">
        <v>0.91999999999999993</v>
      </c>
      <c r="E240" s="8">
        <v>0.75600000000000001</v>
      </c>
      <c r="F240" s="7">
        <v>0.66600000000000004</v>
      </c>
      <c r="G240" s="7">
        <v>0.65100000000000002</v>
      </c>
      <c r="H240" s="8">
        <v>2.9999999999999888E-3</v>
      </c>
      <c r="I240" s="7">
        <v>0.38600000000000001</v>
      </c>
      <c r="J240" s="7">
        <v>0.94399999999999995</v>
      </c>
      <c r="K240" s="8">
        <v>0.75600000000000001</v>
      </c>
      <c r="L240" s="7">
        <v>0.39899999999999997</v>
      </c>
      <c r="M240" s="7">
        <v>0.19800000000000001</v>
      </c>
      <c r="N240" s="8">
        <v>2.9999999999999888E-3</v>
      </c>
      <c r="O240" s="20"/>
      <c r="P240" s="7">
        <v>0.67500000000000004</v>
      </c>
      <c r="Q240">
        <v>0.94099999999999995</v>
      </c>
      <c r="R240" s="8">
        <v>0.78200000000000003</v>
      </c>
      <c r="S240" s="7">
        <v>0.66700000000000004</v>
      </c>
      <c r="T240">
        <v>0.65100000000000002</v>
      </c>
      <c r="U240" s="8">
        <v>1.0000000000000009E-3</v>
      </c>
      <c r="V240" s="7">
        <v>0.39299999999999996</v>
      </c>
      <c r="W240">
        <v>0.95499999999999996</v>
      </c>
      <c r="X240" s="8">
        <v>0.78200000000000003</v>
      </c>
      <c r="Y240" s="7">
        <v>0.40099999999999997</v>
      </c>
      <c r="Z240">
        <v>0.185</v>
      </c>
      <c r="AA240" s="8">
        <v>1.0000000000000009E-3</v>
      </c>
    </row>
    <row r="241" spans="2:27" x14ac:dyDescent="0.25">
      <c r="B241" s="20">
        <v>660</v>
      </c>
      <c r="C241" s="7">
        <v>0.68100000000000005</v>
      </c>
      <c r="D241" s="7">
        <v>0.92799999999999994</v>
      </c>
      <c r="E241" s="8">
        <v>0.755</v>
      </c>
      <c r="F241" s="7">
        <v>0.66600000000000004</v>
      </c>
      <c r="G241" s="7">
        <v>0.65100000000000002</v>
      </c>
      <c r="H241" s="8">
        <v>2.9999999999999888E-3</v>
      </c>
      <c r="I241" s="7">
        <v>0.38500000000000001</v>
      </c>
      <c r="J241" s="7">
        <v>0.94799999999999995</v>
      </c>
      <c r="K241" s="8">
        <v>0.755</v>
      </c>
      <c r="L241" s="7">
        <v>0.39699999999999996</v>
      </c>
      <c r="M241" s="7">
        <v>0.21699999999999997</v>
      </c>
      <c r="N241" s="8">
        <v>2.9999999999999888E-3</v>
      </c>
      <c r="O241" s="20"/>
      <c r="P241" s="7">
        <v>0.67500000000000004</v>
      </c>
      <c r="Q241">
        <v>0.94800000000000006</v>
      </c>
      <c r="R241" s="8">
        <v>0.78100000000000003</v>
      </c>
      <c r="S241" s="7">
        <v>0.66700000000000004</v>
      </c>
      <c r="T241">
        <v>0.65</v>
      </c>
      <c r="U241" s="8">
        <v>1.0000000000000009E-3</v>
      </c>
      <c r="V241" s="7">
        <v>0.39199999999999996</v>
      </c>
      <c r="W241">
        <v>0.95800000000000007</v>
      </c>
      <c r="X241" s="8">
        <v>0.78100000000000003</v>
      </c>
      <c r="Y241" s="7">
        <v>0.39999999999999997</v>
      </c>
      <c r="Z241">
        <v>0.20399999999999996</v>
      </c>
      <c r="AA241" s="8">
        <v>1.0000000000000009E-3</v>
      </c>
    </row>
    <row r="242" spans="2:27" x14ac:dyDescent="0.25">
      <c r="B242" s="20">
        <v>675</v>
      </c>
      <c r="C242" s="7">
        <v>0.68</v>
      </c>
      <c r="D242" s="7">
        <v>0.93500000000000005</v>
      </c>
      <c r="E242" s="8">
        <v>0.753</v>
      </c>
      <c r="F242" s="7">
        <v>0.66500000000000004</v>
      </c>
      <c r="G242" s="7">
        <v>0.64900000000000002</v>
      </c>
      <c r="H242" s="8">
        <v>2.0000000000000018E-3</v>
      </c>
      <c r="I242" s="7">
        <v>0.38300000000000001</v>
      </c>
      <c r="J242" s="7">
        <v>0.95500000000000007</v>
      </c>
      <c r="K242" s="8">
        <v>0.753</v>
      </c>
      <c r="L242" s="7">
        <v>0.39499999999999996</v>
      </c>
      <c r="M242" s="7">
        <v>0.23799999999999999</v>
      </c>
      <c r="N242" s="8">
        <v>2.0000000000000018E-3</v>
      </c>
      <c r="O242" s="20"/>
      <c r="P242" s="7">
        <v>0.67400000000000004</v>
      </c>
      <c r="Q242">
        <v>0.95400000000000007</v>
      </c>
      <c r="R242" s="8">
        <v>0.78</v>
      </c>
      <c r="S242" s="7">
        <v>0.66600000000000004</v>
      </c>
      <c r="T242">
        <v>0.64900000000000002</v>
      </c>
      <c r="U242" s="8">
        <v>1.0000000000000009E-3</v>
      </c>
      <c r="V242" s="7">
        <v>0.39099999999999996</v>
      </c>
      <c r="W242">
        <v>0.95899999999999996</v>
      </c>
      <c r="X242" s="8">
        <v>0.78</v>
      </c>
      <c r="Y242" s="7">
        <v>0.39799999999999996</v>
      </c>
      <c r="Z242">
        <v>0.22199999999999998</v>
      </c>
      <c r="AA242" s="8">
        <v>1.0000000000000009E-3</v>
      </c>
    </row>
    <row r="243" spans="2:27" x14ac:dyDescent="0.25">
      <c r="B243" s="20">
        <v>690</v>
      </c>
      <c r="C243" s="7">
        <v>0.68</v>
      </c>
      <c r="D243" s="7">
        <v>0.94399999999999995</v>
      </c>
      <c r="E243" s="8">
        <v>0.752</v>
      </c>
      <c r="F243" s="7">
        <v>0.66500000000000004</v>
      </c>
      <c r="G243" s="7">
        <v>0.64900000000000002</v>
      </c>
      <c r="H243" s="8">
        <v>2.9999999999999888E-3</v>
      </c>
      <c r="I243" s="7">
        <v>0.38300000000000001</v>
      </c>
      <c r="J243" s="7">
        <v>0.96100000000000008</v>
      </c>
      <c r="K243" s="8">
        <v>0.752</v>
      </c>
      <c r="L243" s="7">
        <v>0.39299999999999996</v>
      </c>
      <c r="M243" s="7">
        <v>0.251</v>
      </c>
      <c r="N243" s="8">
        <v>2.9999999999999888E-3</v>
      </c>
      <c r="O243" s="20"/>
      <c r="P243" s="7">
        <v>0.67400000000000004</v>
      </c>
      <c r="Q243">
        <v>0.95899999999999996</v>
      </c>
      <c r="R243" s="8">
        <v>0.77900000000000003</v>
      </c>
      <c r="S243" s="7">
        <v>0.66700000000000004</v>
      </c>
      <c r="T243">
        <v>0.64800000000000002</v>
      </c>
      <c r="U243" s="8">
        <v>1.9999999999999879E-3</v>
      </c>
      <c r="V243" s="7">
        <v>0.38999999999999996</v>
      </c>
      <c r="W243">
        <v>0.96699999999999997</v>
      </c>
      <c r="X243" s="8">
        <v>0.77900000000000003</v>
      </c>
      <c r="Y243" s="7">
        <v>0.39699999999999996</v>
      </c>
      <c r="Z243">
        <v>0.23899999999999999</v>
      </c>
      <c r="AA243" s="8">
        <v>1.9999999999999879E-3</v>
      </c>
    </row>
    <row r="244" spans="2:27" x14ac:dyDescent="0.25">
      <c r="B244" s="20">
        <v>705</v>
      </c>
      <c r="C244" s="7">
        <v>0.67900000000000005</v>
      </c>
      <c r="D244" s="7">
        <v>0.95199999999999996</v>
      </c>
      <c r="E244" s="8">
        <v>0.751</v>
      </c>
      <c r="F244" s="7">
        <v>0.66500000000000004</v>
      </c>
      <c r="G244" s="7">
        <v>0.64800000000000002</v>
      </c>
      <c r="H244" s="8">
        <v>3.9999999999999897E-3</v>
      </c>
      <c r="I244" s="7">
        <v>0.38200000000000001</v>
      </c>
      <c r="J244" s="7">
        <v>0.96599999999999997</v>
      </c>
      <c r="K244" s="8">
        <v>0.751</v>
      </c>
      <c r="L244" s="7">
        <v>0.39199999999999996</v>
      </c>
      <c r="M244" s="7">
        <v>0.26499999999999996</v>
      </c>
      <c r="N244" s="8">
        <v>3.9999999999999897E-3</v>
      </c>
      <c r="O244" s="20"/>
      <c r="P244" s="7">
        <v>0.67400000000000004</v>
      </c>
      <c r="Q244">
        <v>0.96299999999999997</v>
      </c>
      <c r="R244" s="8">
        <v>0.77800000000000002</v>
      </c>
      <c r="S244" s="7">
        <v>0.66600000000000004</v>
      </c>
      <c r="T244">
        <v>0.64700000000000002</v>
      </c>
      <c r="U244" s="8">
        <v>1.9999999999999879E-3</v>
      </c>
      <c r="V244" s="7">
        <v>0.38899999999999996</v>
      </c>
      <c r="W244">
        <v>0.97499999999999998</v>
      </c>
      <c r="X244" s="8">
        <v>0.77800000000000002</v>
      </c>
      <c r="Y244" s="7">
        <v>0.39499999999999996</v>
      </c>
      <c r="Z244">
        <v>0.252</v>
      </c>
      <c r="AA244" s="8">
        <v>1.9999999999999879E-3</v>
      </c>
    </row>
    <row r="245" spans="2:27" x14ac:dyDescent="0.25">
      <c r="B245" s="20">
        <v>720</v>
      </c>
      <c r="C245" s="7">
        <v>0.67900000000000005</v>
      </c>
      <c r="D245" s="7">
        <v>0.96</v>
      </c>
      <c r="E245" s="8">
        <v>0.75</v>
      </c>
      <c r="F245" s="7">
        <v>0.66500000000000004</v>
      </c>
      <c r="G245" s="7">
        <v>0.64700000000000002</v>
      </c>
      <c r="H245" s="8">
        <v>3.9999999999999897E-3</v>
      </c>
      <c r="I245" s="7">
        <v>0.38100000000000001</v>
      </c>
      <c r="J245" s="7">
        <v>0.96300000000000008</v>
      </c>
      <c r="K245" s="8">
        <v>0.75</v>
      </c>
      <c r="L245" s="7">
        <v>0.39099999999999996</v>
      </c>
      <c r="M245" s="7">
        <v>0.27699999999999997</v>
      </c>
      <c r="N245" s="8">
        <v>3.9999999999999897E-3</v>
      </c>
      <c r="O245" s="20"/>
      <c r="P245" s="7">
        <v>0.67300000000000004</v>
      </c>
      <c r="Q245">
        <v>0.96699999999999997</v>
      </c>
      <c r="R245" s="8">
        <v>0.77700000000000002</v>
      </c>
      <c r="S245" s="7">
        <v>0.66600000000000004</v>
      </c>
      <c r="T245">
        <v>0.64500000000000002</v>
      </c>
      <c r="U245" s="8">
        <v>2.9999999999999888E-3</v>
      </c>
      <c r="V245" s="7">
        <v>0.38799999999999996</v>
      </c>
      <c r="W245">
        <v>0.97099999999999997</v>
      </c>
      <c r="X245" s="8">
        <v>0.77700000000000002</v>
      </c>
      <c r="Y245" s="7">
        <v>0.39399999999999996</v>
      </c>
      <c r="Z245">
        <v>0.26499999999999996</v>
      </c>
      <c r="AA245" s="8">
        <v>2.9999999999999888E-3</v>
      </c>
    </row>
    <row r="246" spans="2:27" x14ac:dyDescent="0.25">
      <c r="B246" s="20">
        <v>735</v>
      </c>
      <c r="C246" s="7">
        <v>0.67900000000000005</v>
      </c>
      <c r="D246" s="7">
        <v>0.96700000000000008</v>
      </c>
      <c r="E246" s="8">
        <v>0.749</v>
      </c>
      <c r="F246" s="7">
        <v>0.66500000000000004</v>
      </c>
      <c r="G246" s="7">
        <v>0.64700000000000002</v>
      </c>
      <c r="H246" s="8">
        <v>2.9999999999999888E-3</v>
      </c>
      <c r="I246" s="7">
        <v>0.38100000000000001</v>
      </c>
      <c r="J246" s="7">
        <v>0.96</v>
      </c>
      <c r="K246" s="8">
        <v>0.749</v>
      </c>
      <c r="L246" s="7">
        <v>0.38999999999999996</v>
      </c>
      <c r="M246" s="7">
        <v>0.28499999999999998</v>
      </c>
      <c r="N246" s="8">
        <v>2.9999999999999888E-3</v>
      </c>
      <c r="O246" s="20"/>
      <c r="P246" s="7">
        <v>0.67300000000000004</v>
      </c>
      <c r="Q246">
        <v>0.97099999999999997</v>
      </c>
      <c r="R246" s="8">
        <v>0.77600000000000002</v>
      </c>
      <c r="S246" s="7">
        <v>0.66500000000000004</v>
      </c>
      <c r="T246">
        <v>0.64500000000000002</v>
      </c>
      <c r="U246" s="8">
        <v>1.9999999999999879E-3</v>
      </c>
      <c r="V246" s="7">
        <v>0.38699999999999996</v>
      </c>
      <c r="W246">
        <v>0.96699999999999997</v>
      </c>
      <c r="X246" s="8">
        <v>0.77600000000000002</v>
      </c>
      <c r="Y246" s="7">
        <v>0.39299999999999996</v>
      </c>
      <c r="Z246">
        <v>0.27499999999999997</v>
      </c>
      <c r="AA246" s="8">
        <v>1.9999999999999879E-3</v>
      </c>
    </row>
    <row r="247" spans="2:27" x14ac:dyDescent="0.25">
      <c r="B247" s="20">
        <v>750</v>
      </c>
      <c r="C247" s="7">
        <v>0.67800000000000005</v>
      </c>
      <c r="D247" s="7">
        <v>0.97399999999999998</v>
      </c>
      <c r="E247" s="8">
        <v>0.748</v>
      </c>
      <c r="F247" s="7">
        <v>0.66400000000000003</v>
      </c>
      <c r="G247" s="7">
        <v>0.64500000000000002</v>
      </c>
      <c r="H247" s="8">
        <v>2.9999999999999888E-3</v>
      </c>
      <c r="I247" s="7">
        <v>0.38</v>
      </c>
      <c r="J247" s="7">
        <v>0.95500000000000007</v>
      </c>
      <c r="K247" s="8">
        <v>0.748</v>
      </c>
      <c r="L247" s="7">
        <v>0.38899999999999996</v>
      </c>
      <c r="M247" s="7">
        <v>0.29099999999999998</v>
      </c>
      <c r="N247" s="8">
        <v>2.9999999999999888E-3</v>
      </c>
      <c r="O247" s="20"/>
      <c r="P247" s="7">
        <v>0.67300000000000004</v>
      </c>
      <c r="Q247">
        <v>0.98000000000000009</v>
      </c>
      <c r="R247" s="8">
        <v>0.77400000000000002</v>
      </c>
      <c r="S247" s="7">
        <v>0.66500000000000004</v>
      </c>
      <c r="T247">
        <v>0.64400000000000002</v>
      </c>
      <c r="U247" s="8">
        <v>1.9999999999999879E-3</v>
      </c>
      <c r="V247" s="7">
        <v>0.38599999999999995</v>
      </c>
      <c r="W247">
        <v>0.96299999999999997</v>
      </c>
      <c r="X247" s="8">
        <v>0.77400000000000002</v>
      </c>
      <c r="Y247" s="7">
        <v>0.39199999999999996</v>
      </c>
      <c r="Z247">
        <v>0.28199999999999997</v>
      </c>
      <c r="AA247" s="8">
        <v>1.9999999999999879E-3</v>
      </c>
    </row>
    <row r="248" spans="2:27" x14ac:dyDescent="0.25">
      <c r="B248" s="20">
        <v>765</v>
      </c>
      <c r="C248" s="7">
        <v>0.67700000000000005</v>
      </c>
      <c r="D248" s="7">
        <v>0.98100000000000009</v>
      </c>
      <c r="E248" s="8">
        <v>0.747</v>
      </c>
      <c r="F248" s="7">
        <v>0.66400000000000003</v>
      </c>
      <c r="G248" s="7">
        <v>0.64400000000000002</v>
      </c>
      <c r="H248" s="8">
        <v>2.9999999999999888E-3</v>
      </c>
      <c r="I248" s="7">
        <v>0.379</v>
      </c>
      <c r="J248" s="7">
        <v>0.95300000000000007</v>
      </c>
      <c r="K248" s="8">
        <v>0.747</v>
      </c>
      <c r="L248" s="7">
        <v>0.38699999999999996</v>
      </c>
      <c r="M248" s="7">
        <v>0.29699999999999999</v>
      </c>
      <c r="N248" s="8">
        <v>2.9999999999999888E-3</v>
      </c>
      <c r="O248" s="20"/>
      <c r="P248" s="7">
        <v>0.67300000000000004</v>
      </c>
      <c r="Q248">
        <v>0.98899999999999999</v>
      </c>
      <c r="R248" s="8">
        <v>0.77400000000000002</v>
      </c>
      <c r="S248" s="7">
        <v>0.66500000000000004</v>
      </c>
      <c r="T248">
        <v>0.64300000000000002</v>
      </c>
      <c r="U248" s="8">
        <v>1.9999999999999879E-3</v>
      </c>
      <c r="V248" s="7">
        <v>0.38500000000000001</v>
      </c>
      <c r="W248">
        <v>0.96000000000000008</v>
      </c>
      <c r="X248" s="8">
        <v>0.77400000000000002</v>
      </c>
      <c r="Y248" s="7">
        <v>0.38999999999999996</v>
      </c>
      <c r="Z248">
        <v>0.28899999999999998</v>
      </c>
      <c r="AA248" s="8">
        <v>1.9999999999999879E-3</v>
      </c>
    </row>
    <row r="249" spans="2:27" x14ac:dyDescent="0.25">
      <c r="B249" s="20">
        <v>780</v>
      </c>
      <c r="C249" s="7">
        <v>0.67700000000000005</v>
      </c>
      <c r="D249" s="7">
        <v>0.99199999999999999</v>
      </c>
      <c r="E249" s="8">
        <v>0.746</v>
      </c>
      <c r="F249" s="7">
        <v>0.66400000000000003</v>
      </c>
      <c r="G249" s="7">
        <v>0.64400000000000002</v>
      </c>
      <c r="H249" s="8">
        <v>4.9999999999999906E-3</v>
      </c>
      <c r="I249" s="7">
        <v>0.379</v>
      </c>
      <c r="J249" s="7">
        <v>0.95</v>
      </c>
      <c r="K249" s="8">
        <v>0.746</v>
      </c>
      <c r="L249" s="7">
        <v>0.38699999999999996</v>
      </c>
      <c r="M249" s="7">
        <v>0.30399999999999999</v>
      </c>
      <c r="N249" s="8">
        <v>4.9999999999999906E-3</v>
      </c>
      <c r="O249" s="20"/>
      <c r="P249" s="7">
        <v>0.67300000000000004</v>
      </c>
      <c r="Q249">
        <v>1.0009999999999999</v>
      </c>
      <c r="R249" s="8">
        <v>0.77400000000000002</v>
      </c>
      <c r="S249" s="7">
        <v>0.66500000000000004</v>
      </c>
      <c r="T249">
        <v>0.64300000000000002</v>
      </c>
      <c r="U249" s="8">
        <v>2.9999999999999888E-3</v>
      </c>
      <c r="V249" s="7">
        <v>0.38500000000000001</v>
      </c>
      <c r="W249">
        <v>0.95800000000000007</v>
      </c>
      <c r="X249" s="8">
        <v>0.77400000000000002</v>
      </c>
      <c r="Y249" s="7">
        <v>0.38999999999999996</v>
      </c>
      <c r="Z249">
        <v>0.29599999999999999</v>
      </c>
      <c r="AA249" s="8">
        <v>2.9999999999999888E-3</v>
      </c>
    </row>
    <row r="250" spans="2:27" x14ac:dyDescent="0.25">
      <c r="B250" s="20">
        <v>795</v>
      </c>
      <c r="C250" s="7">
        <v>0.67700000000000005</v>
      </c>
      <c r="D250" s="7">
        <v>1.0070000000000001</v>
      </c>
      <c r="E250" s="8">
        <v>0.746</v>
      </c>
      <c r="F250" s="7">
        <v>0.66400000000000003</v>
      </c>
      <c r="G250" s="7">
        <v>0.64200000000000002</v>
      </c>
      <c r="H250" s="8">
        <v>2.9999999999999888E-3</v>
      </c>
      <c r="I250" s="7">
        <v>0.378</v>
      </c>
      <c r="J250" s="7">
        <v>0.94700000000000006</v>
      </c>
      <c r="K250" s="8">
        <v>0.746</v>
      </c>
      <c r="L250" s="7">
        <v>0.38599999999999995</v>
      </c>
      <c r="M250" s="7">
        <v>0.31</v>
      </c>
      <c r="N250" s="8">
        <v>2.9999999999999888E-3</v>
      </c>
      <c r="O250" s="20"/>
      <c r="P250" s="7">
        <v>0.67200000000000004</v>
      </c>
      <c r="Q250">
        <v>1.016</v>
      </c>
      <c r="R250" s="8">
        <v>0.77300000000000002</v>
      </c>
      <c r="S250" s="7">
        <v>0.66400000000000003</v>
      </c>
      <c r="T250">
        <v>0.64100000000000001</v>
      </c>
      <c r="U250" s="8">
        <v>2.9999999999999888E-3</v>
      </c>
      <c r="V250" s="7">
        <v>0.38400000000000001</v>
      </c>
      <c r="W250">
        <v>0.95499999999999996</v>
      </c>
      <c r="X250" s="8">
        <v>0.77300000000000002</v>
      </c>
      <c r="Y250" s="7">
        <v>0.38899999999999996</v>
      </c>
      <c r="Z250">
        <v>0.30099999999999999</v>
      </c>
      <c r="AA250" s="8">
        <v>2.9999999999999888E-3</v>
      </c>
    </row>
    <row r="251" spans="2:27" x14ac:dyDescent="0.25">
      <c r="B251" s="20">
        <v>810</v>
      </c>
      <c r="C251" s="7">
        <v>0.67700000000000005</v>
      </c>
      <c r="D251" s="7">
        <v>1.008</v>
      </c>
      <c r="E251" s="8">
        <v>0.745</v>
      </c>
      <c r="F251" s="7">
        <v>0.66400000000000003</v>
      </c>
      <c r="G251" s="7">
        <v>0.64200000000000002</v>
      </c>
      <c r="H251" s="8">
        <v>2.9999999999999888E-3</v>
      </c>
      <c r="I251" s="7">
        <v>0.378</v>
      </c>
      <c r="J251" s="7">
        <v>0.94399999999999995</v>
      </c>
      <c r="K251" s="8">
        <v>0.745</v>
      </c>
      <c r="L251" s="7">
        <v>0.38499999999999995</v>
      </c>
      <c r="M251" s="7">
        <v>0.317</v>
      </c>
      <c r="N251" s="8">
        <v>2.9999999999999888E-3</v>
      </c>
      <c r="O251" s="20"/>
      <c r="P251" s="7">
        <v>0.67300000000000004</v>
      </c>
      <c r="Q251">
        <v>1.012</v>
      </c>
      <c r="R251" s="8">
        <v>0.78200000000000003</v>
      </c>
      <c r="S251" s="7">
        <v>0.66400000000000003</v>
      </c>
      <c r="T251">
        <v>0.64</v>
      </c>
      <c r="U251" s="8">
        <v>2.9999999999999888E-3</v>
      </c>
      <c r="V251" s="7">
        <v>0.38300000000000001</v>
      </c>
      <c r="W251">
        <v>0.95200000000000007</v>
      </c>
      <c r="X251" s="8">
        <v>0.78200000000000003</v>
      </c>
      <c r="Y251" s="7">
        <v>0.38799999999999996</v>
      </c>
      <c r="Z251">
        <v>0.307</v>
      </c>
      <c r="AA251" s="8">
        <v>2.9999999999999888E-3</v>
      </c>
    </row>
    <row r="252" spans="2:27" x14ac:dyDescent="0.25">
      <c r="B252" s="20">
        <v>825</v>
      </c>
      <c r="C252" s="7">
        <v>0.67600000000000005</v>
      </c>
      <c r="D252" s="7">
        <v>1.004</v>
      </c>
      <c r="E252" s="8">
        <v>0.74399999999999999</v>
      </c>
      <c r="F252" s="7">
        <v>0.66300000000000003</v>
      </c>
      <c r="G252" s="7">
        <v>0.64</v>
      </c>
      <c r="H252" s="8">
        <v>2.9999999999999888E-3</v>
      </c>
      <c r="I252" s="7">
        <v>0.377</v>
      </c>
      <c r="J252" s="7">
        <v>0.94199999999999995</v>
      </c>
      <c r="K252" s="8">
        <v>0.74399999999999999</v>
      </c>
      <c r="L252" s="7">
        <v>0.38399999999999995</v>
      </c>
      <c r="M252" s="7">
        <v>0.32300000000000001</v>
      </c>
      <c r="N252" s="8">
        <v>2.9999999999999888E-3</v>
      </c>
      <c r="O252" s="20"/>
      <c r="P252" s="7">
        <v>0.67200000000000004</v>
      </c>
      <c r="Q252">
        <v>1.004</v>
      </c>
      <c r="R252" s="8">
        <v>0.77100000000000002</v>
      </c>
      <c r="S252" s="7">
        <v>0.66400000000000003</v>
      </c>
      <c r="T252">
        <v>0.63900000000000001</v>
      </c>
      <c r="U252" s="8">
        <v>2.9999999999999888E-3</v>
      </c>
      <c r="V252" s="7">
        <v>0.38300000000000001</v>
      </c>
      <c r="W252">
        <v>0.94899999999999995</v>
      </c>
      <c r="X252" s="8">
        <v>0.77100000000000002</v>
      </c>
      <c r="Y252" s="7">
        <v>0.38699999999999996</v>
      </c>
      <c r="Z252">
        <v>0.312</v>
      </c>
      <c r="AA252" s="8">
        <v>2.9999999999999888E-3</v>
      </c>
    </row>
    <row r="253" spans="2:27" x14ac:dyDescent="0.25">
      <c r="B253" s="20">
        <v>840</v>
      </c>
      <c r="C253" s="7">
        <v>0.67500000000000004</v>
      </c>
      <c r="D253" s="7">
        <v>0.996</v>
      </c>
      <c r="E253" s="8">
        <v>0.74199999999999999</v>
      </c>
      <c r="F253" s="7">
        <v>0.66300000000000003</v>
      </c>
      <c r="G253" s="7">
        <v>0.64</v>
      </c>
      <c r="H253" s="8">
        <v>2.0000000000000018E-3</v>
      </c>
      <c r="I253" s="7">
        <v>0.376</v>
      </c>
      <c r="J253" s="7">
        <v>0.93799999999999994</v>
      </c>
      <c r="K253" s="8">
        <v>0.74199999999999999</v>
      </c>
      <c r="L253" s="7">
        <v>0.38300000000000001</v>
      </c>
      <c r="M253" s="7">
        <v>0.32899999999999996</v>
      </c>
      <c r="N253" s="8">
        <v>2.0000000000000018E-3</v>
      </c>
      <c r="O253" s="20"/>
      <c r="P253" s="7">
        <v>0.67100000000000004</v>
      </c>
      <c r="Q253">
        <v>0.997</v>
      </c>
      <c r="R253" s="8">
        <v>0.77700000000000002</v>
      </c>
      <c r="S253" s="7">
        <v>0.66400000000000003</v>
      </c>
      <c r="T253">
        <v>0.63800000000000001</v>
      </c>
      <c r="U253" s="8">
        <v>1.9999999999999879E-3</v>
      </c>
      <c r="V253" s="7">
        <v>0.38200000000000001</v>
      </c>
      <c r="W253">
        <v>0.94600000000000006</v>
      </c>
      <c r="X253" s="8">
        <v>0.77700000000000002</v>
      </c>
      <c r="Y253" s="7">
        <v>0.38699999999999996</v>
      </c>
      <c r="Z253">
        <v>0.318</v>
      </c>
      <c r="AA253" s="8">
        <v>1.9999999999999879E-3</v>
      </c>
    </row>
    <row r="254" spans="2:27" x14ac:dyDescent="0.25">
      <c r="B254" s="20">
        <v>855</v>
      </c>
      <c r="C254" s="7">
        <v>0.67500000000000004</v>
      </c>
      <c r="D254" s="7">
        <v>0.99</v>
      </c>
      <c r="E254" s="8">
        <v>0.74199999999999999</v>
      </c>
      <c r="F254" s="7">
        <v>0.66300000000000003</v>
      </c>
      <c r="G254" s="7">
        <v>0.63900000000000001</v>
      </c>
      <c r="H254" s="8">
        <v>4.9999999999999906E-3</v>
      </c>
      <c r="I254" s="7">
        <v>0.376</v>
      </c>
      <c r="J254" s="7">
        <v>0.93700000000000006</v>
      </c>
      <c r="K254" s="8">
        <v>0.74199999999999999</v>
      </c>
      <c r="L254" s="7">
        <v>0.38300000000000001</v>
      </c>
      <c r="M254" s="7">
        <v>0.33399999999999996</v>
      </c>
      <c r="N254" s="8">
        <v>4.9999999999999906E-3</v>
      </c>
      <c r="O254" s="20"/>
      <c r="P254" s="7">
        <v>0.67100000000000004</v>
      </c>
      <c r="Q254">
        <v>0.9920000000000001</v>
      </c>
      <c r="R254" s="8">
        <v>0.77</v>
      </c>
      <c r="S254" s="7">
        <v>0.66300000000000003</v>
      </c>
      <c r="T254">
        <v>0.63800000000000001</v>
      </c>
      <c r="U254" s="8">
        <v>2.9999999999999888E-3</v>
      </c>
      <c r="V254" s="7">
        <v>0.38300000000000001</v>
      </c>
      <c r="W254">
        <v>0.94400000000000006</v>
      </c>
      <c r="X254" s="8">
        <v>0.77</v>
      </c>
      <c r="Y254" s="7">
        <v>0.38699999999999996</v>
      </c>
      <c r="Z254">
        <v>0.32299999999999995</v>
      </c>
      <c r="AA254" s="8">
        <v>2.9999999999999888E-3</v>
      </c>
    </row>
    <row r="255" spans="2:27" x14ac:dyDescent="0.25">
      <c r="B255" s="20">
        <v>870</v>
      </c>
      <c r="C255" s="7">
        <v>0.67500000000000004</v>
      </c>
      <c r="D255" s="7">
        <v>0.9850000000000001</v>
      </c>
      <c r="E255" s="8">
        <v>0.74099999999999999</v>
      </c>
      <c r="F255" s="7">
        <v>0.66300000000000003</v>
      </c>
      <c r="G255" s="7">
        <v>0.63800000000000001</v>
      </c>
      <c r="H255" s="8">
        <v>6.9999999999999923E-3</v>
      </c>
      <c r="I255" s="7">
        <v>0.376</v>
      </c>
      <c r="J255" s="7">
        <v>0.93399999999999994</v>
      </c>
      <c r="K255" s="8">
        <v>0.74099999999999999</v>
      </c>
      <c r="L255" s="7">
        <v>0.38300000000000001</v>
      </c>
      <c r="M255" s="7">
        <v>0.33799999999999997</v>
      </c>
      <c r="N255" s="8">
        <v>6.9999999999999923E-3</v>
      </c>
      <c r="O255" s="20"/>
      <c r="P255" s="7">
        <v>0.67100000000000004</v>
      </c>
      <c r="Q255">
        <v>0.9860000000000001</v>
      </c>
      <c r="R255" s="8">
        <v>0.78100000000000003</v>
      </c>
      <c r="S255" s="7">
        <v>0.66300000000000003</v>
      </c>
      <c r="T255">
        <v>0.63700000000000001</v>
      </c>
      <c r="U255" s="8">
        <v>1.9999999999999879E-3</v>
      </c>
      <c r="V255" s="7">
        <v>0.38200000000000001</v>
      </c>
      <c r="W255">
        <v>0.94099999999999995</v>
      </c>
      <c r="X255" s="8">
        <v>0.78100000000000003</v>
      </c>
      <c r="Y255" s="7">
        <v>0.38599999999999995</v>
      </c>
      <c r="Z255">
        <v>0.32699999999999996</v>
      </c>
      <c r="AA255" s="8">
        <v>1.9999999999999879E-3</v>
      </c>
    </row>
    <row r="256" spans="2:27" x14ac:dyDescent="0.25">
      <c r="B256" s="20">
        <v>885</v>
      </c>
      <c r="C256" s="7">
        <v>0.67400000000000004</v>
      </c>
      <c r="D256" s="7">
        <v>0.97900000000000009</v>
      </c>
      <c r="E256" s="8">
        <v>0.74099999999999999</v>
      </c>
      <c r="F256" s="7">
        <v>0.66200000000000003</v>
      </c>
      <c r="G256" s="7">
        <v>0.63700000000000001</v>
      </c>
      <c r="H256" s="8">
        <v>2.9999999999999888E-3</v>
      </c>
      <c r="I256" s="7">
        <v>0.375</v>
      </c>
      <c r="J256" s="7">
        <v>0.93300000000000005</v>
      </c>
      <c r="K256" s="8">
        <v>0.74099999999999999</v>
      </c>
      <c r="L256" s="7">
        <v>0.38200000000000001</v>
      </c>
      <c r="M256" s="7">
        <v>0.34099999999999997</v>
      </c>
      <c r="N256" s="8">
        <v>2.9999999999999888E-3</v>
      </c>
      <c r="O256" s="20"/>
      <c r="P256" s="7">
        <v>0.67</v>
      </c>
      <c r="Q256">
        <v>0.98099999999999998</v>
      </c>
      <c r="R256" s="8">
        <v>0.77400000000000002</v>
      </c>
      <c r="S256" s="7">
        <v>0.66300000000000003</v>
      </c>
      <c r="T256">
        <v>0.63700000000000001</v>
      </c>
      <c r="U256" s="8">
        <v>3.9999999999999897E-3</v>
      </c>
      <c r="V256" s="7">
        <v>0.38100000000000001</v>
      </c>
      <c r="W256">
        <v>0.94000000000000006</v>
      </c>
      <c r="X256" s="8">
        <v>0.77400000000000002</v>
      </c>
      <c r="Y256" s="7">
        <v>0.38499999999999995</v>
      </c>
      <c r="Z256">
        <v>0.33099999999999996</v>
      </c>
      <c r="AA256" s="8">
        <v>3.9999999999999897E-3</v>
      </c>
    </row>
    <row r="257" spans="2:27" x14ac:dyDescent="0.25">
      <c r="B257" s="20">
        <v>900</v>
      </c>
      <c r="C257" s="7">
        <v>0.67500000000000004</v>
      </c>
      <c r="D257" s="7">
        <v>0.97399999999999998</v>
      </c>
      <c r="E257" s="8">
        <v>0.73899999999999999</v>
      </c>
      <c r="F257" s="7">
        <v>0.66200000000000003</v>
      </c>
      <c r="G257" s="7">
        <v>0.63700000000000001</v>
      </c>
      <c r="H257" s="8">
        <v>3.9999999999999897E-3</v>
      </c>
      <c r="I257" s="7">
        <v>0.374</v>
      </c>
      <c r="J257" s="7">
        <v>0.93100000000000005</v>
      </c>
      <c r="K257" s="8">
        <v>0.73899999999999999</v>
      </c>
      <c r="L257" s="7">
        <v>0.38200000000000001</v>
      </c>
      <c r="M257" s="7">
        <v>0.34399999999999997</v>
      </c>
      <c r="N257" s="8">
        <v>3.9999999999999897E-3</v>
      </c>
      <c r="O257" s="20"/>
      <c r="P257" s="7">
        <v>0.67</v>
      </c>
      <c r="Q257">
        <v>0.97600000000000009</v>
      </c>
      <c r="R257" s="8">
        <v>0.77200000000000002</v>
      </c>
      <c r="S257" s="7">
        <v>0.66200000000000003</v>
      </c>
      <c r="T257">
        <v>0.63600000000000001</v>
      </c>
      <c r="U257" s="8">
        <v>2.9999999999999888E-3</v>
      </c>
      <c r="V257" s="7">
        <v>0.38100000000000001</v>
      </c>
      <c r="W257">
        <v>0.93800000000000006</v>
      </c>
      <c r="X257" s="8">
        <v>0.77200000000000002</v>
      </c>
      <c r="Y257" s="7">
        <v>0.38400000000000001</v>
      </c>
      <c r="Z257">
        <v>0.33299999999999996</v>
      </c>
      <c r="AA257" s="8">
        <v>2.9999999999999888E-3</v>
      </c>
    </row>
    <row r="258" spans="2:27" x14ac:dyDescent="0.25">
      <c r="B258" s="20">
        <v>915</v>
      </c>
      <c r="C258" s="7">
        <v>0.67400000000000004</v>
      </c>
      <c r="D258" s="7">
        <v>0.97</v>
      </c>
      <c r="E258" s="8">
        <v>0.73799999999999999</v>
      </c>
      <c r="F258" s="7">
        <v>0.66200000000000003</v>
      </c>
      <c r="G258" s="7">
        <v>0.63600000000000001</v>
      </c>
      <c r="H258" s="8">
        <v>6.9999999999999923E-3</v>
      </c>
      <c r="I258" s="7">
        <v>0.374</v>
      </c>
      <c r="J258" s="7">
        <v>0.92900000000000005</v>
      </c>
      <c r="K258" s="8">
        <v>0.73799999999999999</v>
      </c>
      <c r="L258" s="7">
        <v>0.38100000000000001</v>
      </c>
      <c r="M258" s="7">
        <v>0.34599999999999997</v>
      </c>
      <c r="N258" s="8">
        <v>6.9999999999999923E-3</v>
      </c>
      <c r="O258" s="20"/>
      <c r="P258" s="7">
        <v>0.67</v>
      </c>
      <c r="Q258">
        <v>0.97299999999999998</v>
      </c>
      <c r="R258" s="8">
        <v>0.77600000000000002</v>
      </c>
      <c r="S258" s="7">
        <v>0.66200000000000003</v>
      </c>
      <c r="T258">
        <v>0.63500000000000001</v>
      </c>
      <c r="U258" s="8">
        <v>2.9999999999999888E-3</v>
      </c>
      <c r="V258" s="7">
        <v>0.38100000000000001</v>
      </c>
      <c r="W258">
        <v>0.93600000000000005</v>
      </c>
      <c r="X258" s="8">
        <v>0.77600000000000002</v>
      </c>
      <c r="Y258" s="7">
        <v>0.38499999999999995</v>
      </c>
      <c r="Z258">
        <v>0.33499999999999996</v>
      </c>
      <c r="AA258" s="8">
        <v>2.9999999999999888E-3</v>
      </c>
    </row>
    <row r="259" spans="2:27" x14ac:dyDescent="0.25">
      <c r="B259" s="20">
        <v>930</v>
      </c>
      <c r="C259" s="7">
        <v>0.67300000000000004</v>
      </c>
      <c r="D259" s="7">
        <v>0.96599999999999997</v>
      </c>
      <c r="E259" s="8">
        <v>0.73699999999999999</v>
      </c>
      <c r="F259" s="7">
        <v>0.66100000000000003</v>
      </c>
      <c r="G259" s="7">
        <v>0.63500000000000001</v>
      </c>
      <c r="H259" s="8">
        <v>6.9999999999999923E-3</v>
      </c>
      <c r="I259" s="7">
        <v>0.374</v>
      </c>
      <c r="J259" s="7">
        <v>0.92799999999999994</v>
      </c>
      <c r="K259" s="8">
        <v>0.73699999999999999</v>
      </c>
      <c r="L259" s="7">
        <v>0.38</v>
      </c>
      <c r="M259" s="7">
        <v>0.34899999999999998</v>
      </c>
      <c r="N259" s="8">
        <v>6.9999999999999923E-3</v>
      </c>
      <c r="O259" s="20"/>
      <c r="P259" s="7">
        <v>0.66900000000000004</v>
      </c>
      <c r="Q259">
        <v>0.96899999999999997</v>
      </c>
      <c r="R259" s="8">
        <v>0.77500000000000002</v>
      </c>
      <c r="S259" s="7">
        <v>0.66100000000000003</v>
      </c>
      <c r="T259">
        <v>0.63400000000000001</v>
      </c>
      <c r="U259" s="8">
        <v>3.9999999999999897E-3</v>
      </c>
      <c r="V259" s="7">
        <v>0.38</v>
      </c>
      <c r="W259">
        <v>0.93400000000000005</v>
      </c>
      <c r="X259" s="8">
        <v>0.77500000000000002</v>
      </c>
      <c r="Y259" s="7">
        <v>0.38400000000000001</v>
      </c>
      <c r="Z259">
        <v>0.33799999999999997</v>
      </c>
      <c r="AA259" s="8">
        <v>3.9999999999999897E-3</v>
      </c>
    </row>
    <row r="260" spans="2:27" x14ac:dyDescent="0.25">
      <c r="B260" s="20">
        <v>945</v>
      </c>
      <c r="C260" s="7">
        <v>0.67300000000000004</v>
      </c>
      <c r="D260" s="7">
        <v>0.96300000000000008</v>
      </c>
      <c r="E260" s="8">
        <v>0.73699999999999999</v>
      </c>
      <c r="F260" s="7">
        <v>0.66100000000000003</v>
      </c>
      <c r="G260" s="7">
        <v>0.63400000000000001</v>
      </c>
      <c r="H260" s="8">
        <v>5.9999999999999915E-3</v>
      </c>
      <c r="I260" s="7">
        <v>0.374</v>
      </c>
      <c r="J260" s="7">
        <v>0.92700000000000005</v>
      </c>
      <c r="K260" s="8">
        <v>0.73699999999999999</v>
      </c>
      <c r="L260" s="7">
        <v>0.38</v>
      </c>
      <c r="M260" s="7">
        <v>0.35099999999999998</v>
      </c>
      <c r="N260" s="8">
        <v>5.9999999999999915E-3</v>
      </c>
      <c r="O260" s="20"/>
      <c r="P260" s="7">
        <v>0.66900000000000004</v>
      </c>
      <c r="Q260">
        <v>0.96499999999999997</v>
      </c>
      <c r="R260" s="8">
        <v>0.76700000000000002</v>
      </c>
      <c r="S260" s="7">
        <v>0.66100000000000003</v>
      </c>
      <c r="T260">
        <v>0.63400000000000001</v>
      </c>
      <c r="U260" s="8">
        <v>3.9999999999999897E-3</v>
      </c>
      <c r="V260" s="7">
        <v>0.38</v>
      </c>
      <c r="W260">
        <v>0.93299999999999994</v>
      </c>
      <c r="X260" s="8">
        <v>0.76700000000000002</v>
      </c>
      <c r="Y260" s="7">
        <v>0.38300000000000001</v>
      </c>
      <c r="Z260">
        <v>0.33899999999999997</v>
      </c>
      <c r="AA260" s="8">
        <v>3.9999999999999897E-3</v>
      </c>
    </row>
    <row r="261" spans="2:27" x14ac:dyDescent="0.25">
      <c r="B261" s="20">
        <v>960</v>
      </c>
      <c r="C261" s="7">
        <v>0.67300000000000004</v>
      </c>
      <c r="D261" s="7">
        <v>0.96</v>
      </c>
      <c r="E261" s="8">
        <v>0.73599999999999999</v>
      </c>
      <c r="F261" s="7">
        <v>0.66100000000000003</v>
      </c>
      <c r="G261" s="7">
        <v>0.63400000000000001</v>
      </c>
      <c r="H261" s="8">
        <v>5.9999999999999915E-3</v>
      </c>
      <c r="I261" s="7">
        <v>0.374</v>
      </c>
      <c r="J261" s="7">
        <v>0.92399999999999993</v>
      </c>
      <c r="K261" s="8">
        <v>0.73599999999999999</v>
      </c>
      <c r="L261" s="7">
        <v>0.38</v>
      </c>
      <c r="M261" s="7">
        <v>0.35299999999999998</v>
      </c>
      <c r="N261" s="8">
        <v>5.9999999999999915E-3</v>
      </c>
      <c r="O261" s="20"/>
      <c r="P261" s="7">
        <v>0.66800000000000004</v>
      </c>
      <c r="Q261">
        <v>0.96200000000000008</v>
      </c>
      <c r="R261" s="8">
        <v>0.76600000000000001</v>
      </c>
      <c r="S261" s="7">
        <v>0.66100000000000003</v>
      </c>
      <c r="T261">
        <v>0.63400000000000001</v>
      </c>
      <c r="U261" s="8">
        <v>4.9999999999999906E-3</v>
      </c>
      <c r="V261" s="7">
        <v>0.38</v>
      </c>
      <c r="W261">
        <v>0.93200000000000005</v>
      </c>
      <c r="X261" s="8">
        <v>0.76600000000000001</v>
      </c>
      <c r="Y261" s="7">
        <v>0.38300000000000001</v>
      </c>
      <c r="Z261">
        <v>0.34199999999999997</v>
      </c>
      <c r="AA261" s="8">
        <v>4.9999999999999906E-3</v>
      </c>
    </row>
    <row r="262" spans="2:27" x14ac:dyDescent="0.25">
      <c r="B262" s="20">
        <v>975</v>
      </c>
      <c r="C262" s="7">
        <v>0.67200000000000004</v>
      </c>
      <c r="D262" s="7">
        <v>0.95599999999999996</v>
      </c>
      <c r="E262" s="8">
        <v>0.73499999999999999</v>
      </c>
      <c r="F262" s="7">
        <v>0.66</v>
      </c>
      <c r="G262" s="7">
        <v>0.63300000000000001</v>
      </c>
      <c r="H262" s="8">
        <v>4.9999999999999906E-3</v>
      </c>
      <c r="I262" s="7">
        <v>0.373</v>
      </c>
      <c r="J262" s="7">
        <v>0.92300000000000004</v>
      </c>
      <c r="K262" s="8">
        <v>0.73499999999999999</v>
      </c>
      <c r="L262" s="7">
        <v>0.38</v>
      </c>
      <c r="M262" s="7">
        <v>0.35499999999999998</v>
      </c>
      <c r="N262" s="8">
        <v>4.9999999999999906E-3</v>
      </c>
      <c r="O262" s="20"/>
      <c r="P262" s="7">
        <v>0.66800000000000004</v>
      </c>
      <c r="Q262">
        <v>0.95800000000000007</v>
      </c>
      <c r="R262" s="8">
        <v>0.77200000000000002</v>
      </c>
      <c r="S262" s="7">
        <v>0.66</v>
      </c>
      <c r="T262">
        <v>0.63200000000000001</v>
      </c>
      <c r="U262" s="8">
        <v>3.9999999999999897E-3</v>
      </c>
      <c r="V262" s="7">
        <v>0.38</v>
      </c>
      <c r="W262">
        <v>0.93099999999999994</v>
      </c>
      <c r="X262" s="8">
        <v>0.77200000000000002</v>
      </c>
      <c r="Y262" s="7">
        <v>0.38300000000000001</v>
      </c>
      <c r="Z262">
        <v>0.34399999999999997</v>
      </c>
      <c r="AA262" s="8">
        <v>3.9999999999999897E-3</v>
      </c>
    </row>
    <row r="263" spans="2:27" x14ac:dyDescent="0.25">
      <c r="B263" s="20">
        <v>990</v>
      </c>
      <c r="C263" s="7">
        <v>0.67200000000000004</v>
      </c>
      <c r="D263" s="7">
        <v>0.95300000000000007</v>
      </c>
      <c r="E263" s="8">
        <v>0.73399999999999999</v>
      </c>
      <c r="F263" s="7">
        <v>0.66</v>
      </c>
      <c r="G263" s="7">
        <v>0.63200000000000001</v>
      </c>
      <c r="H263" s="8">
        <v>9.999999999999995E-3</v>
      </c>
      <c r="I263" s="7">
        <v>0.373</v>
      </c>
      <c r="J263" s="7">
        <v>0.92199999999999993</v>
      </c>
      <c r="K263" s="8">
        <v>0.73399999999999999</v>
      </c>
      <c r="L263" s="7">
        <v>0.379</v>
      </c>
      <c r="M263" s="7">
        <v>0.35699999999999998</v>
      </c>
      <c r="N263" s="8">
        <v>9.999999999999995E-3</v>
      </c>
      <c r="O263" s="20"/>
      <c r="P263" s="7">
        <v>0.66700000000000004</v>
      </c>
      <c r="Q263">
        <v>0.95600000000000007</v>
      </c>
      <c r="R263" s="8">
        <v>0.76500000000000001</v>
      </c>
      <c r="S263" s="7">
        <v>0.66</v>
      </c>
      <c r="T263">
        <v>0.63200000000000001</v>
      </c>
      <c r="U263" s="8">
        <v>3.9999999999999897E-3</v>
      </c>
      <c r="V263" s="7">
        <v>0.379</v>
      </c>
      <c r="W263">
        <v>0.92899999999999994</v>
      </c>
      <c r="X263" s="8">
        <v>0.76500000000000001</v>
      </c>
      <c r="Y263" s="7">
        <v>0.38200000000000001</v>
      </c>
      <c r="Z263">
        <v>0.34599999999999997</v>
      </c>
      <c r="AA263" s="8">
        <v>3.9999999999999897E-3</v>
      </c>
    </row>
    <row r="264" spans="2:27" x14ac:dyDescent="0.25">
      <c r="B264" s="20">
        <v>1005</v>
      </c>
      <c r="C264" s="7">
        <v>0.67200000000000004</v>
      </c>
      <c r="D264" s="7">
        <v>0.95</v>
      </c>
      <c r="E264" s="8">
        <v>0.73299999999999998</v>
      </c>
      <c r="F264" s="7">
        <v>0.66</v>
      </c>
      <c r="G264" s="7">
        <v>0.63100000000000001</v>
      </c>
      <c r="H264" s="8">
        <v>3.9999999999999897E-3</v>
      </c>
      <c r="I264" s="7">
        <v>0.372</v>
      </c>
      <c r="J264" s="7">
        <v>0.91999999999999993</v>
      </c>
      <c r="K264" s="8">
        <v>0.73299999999999998</v>
      </c>
      <c r="L264" s="7">
        <v>0.378</v>
      </c>
      <c r="M264" s="7">
        <v>0.35899999999999999</v>
      </c>
      <c r="N264" s="8">
        <v>3.9999999999999897E-3</v>
      </c>
      <c r="O264" s="20"/>
      <c r="P264" s="7">
        <v>0.66700000000000004</v>
      </c>
      <c r="Q264">
        <v>0.95299999999999996</v>
      </c>
      <c r="R264" s="8">
        <v>0.77400000000000002</v>
      </c>
      <c r="S264" s="7">
        <v>0.65900000000000003</v>
      </c>
      <c r="T264">
        <v>0.63100000000000001</v>
      </c>
      <c r="U264" s="8">
        <v>3.9999999999999897E-3</v>
      </c>
      <c r="V264" s="7">
        <v>0.379</v>
      </c>
      <c r="W264">
        <v>0.92800000000000005</v>
      </c>
      <c r="X264" s="8">
        <v>0.77400000000000002</v>
      </c>
      <c r="Y264" s="7">
        <v>0.38100000000000001</v>
      </c>
      <c r="Z264">
        <v>0.34799999999999998</v>
      </c>
      <c r="AA264" s="8">
        <v>3.9999999999999897E-3</v>
      </c>
    </row>
    <row r="265" spans="2:27" x14ac:dyDescent="0.25">
      <c r="B265" s="20">
        <v>1020</v>
      </c>
      <c r="C265" s="7">
        <v>0.67100000000000004</v>
      </c>
      <c r="D265" s="7">
        <v>0.94700000000000006</v>
      </c>
      <c r="E265" s="8">
        <v>0.73199999999999998</v>
      </c>
      <c r="F265" s="7">
        <v>0.66</v>
      </c>
      <c r="G265" s="7">
        <v>0.63100000000000001</v>
      </c>
      <c r="H265" s="8">
        <v>9.999999999999995E-3</v>
      </c>
      <c r="I265" s="7">
        <v>0.372</v>
      </c>
      <c r="J265" s="7">
        <v>0.91999999999999993</v>
      </c>
      <c r="K265" s="8">
        <v>0.73199999999999998</v>
      </c>
      <c r="L265" s="7">
        <v>0.378</v>
      </c>
      <c r="M265" s="7">
        <v>0.36</v>
      </c>
      <c r="N265" s="8">
        <v>9.999999999999995E-3</v>
      </c>
      <c r="O265" s="20"/>
      <c r="P265" s="7">
        <v>0.66600000000000004</v>
      </c>
      <c r="Q265">
        <v>0.95000000000000007</v>
      </c>
      <c r="R265" s="8">
        <v>0.76300000000000001</v>
      </c>
      <c r="S265" s="7">
        <v>0.65900000000000003</v>
      </c>
      <c r="T265">
        <v>0.63</v>
      </c>
      <c r="U265" s="8">
        <v>4.9999999999999906E-3</v>
      </c>
      <c r="V265" s="7">
        <v>0.379</v>
      </c>
      <c r="W265">
        <v>0.92699999999999994</v>
      </c>
      <c r="X265" s="8">
        <v>0.76300000000000001</v>
      </c>
      <c r="Y265" s="7">
        <v>0.38100000000000001</v>
      </c>
      <c r="Z265">
        <v>0.34899999999999998</v>
      </c>
      <c r="AA265" s="8">
        <v>4.9999999999999906E-3</v>
      </c>
    </row>
    <row r="266" spans="2:27" x14ac:dyDescent="0.25">
      <c r="B266" s="20">
        <v>1035</v>
      </c>
      <c r="C266" s="7">
        <v>0.67100000000000004</v>
      </c>
      <c r="D266" s="7">
        <v>0.94500000000000006</v>
      </c>
      <c r="E266" s="8">
        <v>0.73199999999999998</v>
      </c>
      <c r="F266" s="7">
        <v>0.65900000000000003</v>
      </c>
      <c r="G266" s="7">
        <v>0.63</v>
      </c>
      <c r="H266" s="8">
        <v>1.0999999999999996E-2</v>
      </c>
      <c r="I266" s="7">
        <v>0.372</v>
      </c>
      <c r="J266" s="7">
        <v>0.91900000000000004</v>
      </c>
      <c r="K266" s="8">
        <v>0.73199999999999998</v>
      </c>
      <c r="L266" s="7">
        <v>0.378</v>
      </c>
      <c r="M266" s="7">
        <v>0.36199999999999999</v>
      </c>
      <c r="N266" s="8">
        <v>1.0999999999999996E-2</v>
      </c>
      <c r="O266" s="20"/>
      <c r="P266" s="7">
        <v>0.66600000000000004</v>
      </c>
      <c r="Q266">
        <v>0.94800000000000006</v>
      </c>
      <c r="R266" s="8">
        <v>0.76600000000000001</v>
      </c>
      <c r="S266" s="7">
        <v>0.65900000000000003</v>
      </c>
      <c r="T266">
        <v>0.63</v>
      </c>
      <c r="U266" s="8">
        <v>4.9999999999999906E-3</v>
      </c>
      <c r="V266" s="7">
        <v>0.378</v>
      </c>
      <c r="W266">
        <v>0.92600000000000005</v>
      </c>
      <c r="X266" s="8">
        <v>0.76600000000000001</v>
      </c>
      <c r="Y266" s="7">
        <v>0.38100000000000001</v>
      </c>
      <c r="Z266">
        <v>0.35199999999999998</v>
      </c>
      <c r="AA266" s="8">
        <v>4.9999999999999906E-3</v>
      </c>
    </row>
    <row r="267" spans="2:27" x14ac:dyDescent="0.25">
      <c r="B267" s="20">
        <v>1050</v>
      </c>
      <c r="C267" s="7">
        <v>0.67100000000000004</v>
      </c>
      <c r="D267" s="7">
        <v>0.94300000000000006</v>
      </c>
      <c r="E267" s="8">
        <v>0.73199999999999998</v>
      </c>
      <c r="F267" s="7">
        <v>0.65900000000000003</v>
      </c>
      <c r="G267" s="7">
        <v>0.629</v>
      </c>
      <c r="H267" s="8">
        <v>1.0999999999999996E-2</v>
      </c>
      <c r="I267" s="7">
        <v>0.372</v>
      </c>
      <c r="J267" s="7">
        <v>0.91799999999999993</v>
      </c>
      <c r="K267" s="8">
        <v>0.73199999999999998</v>
      </c>
      <c r="L267" s="7">
        <v>0.378</v>
      </c>
      <c r="M267" s="7">
        <v>0.36499999999999999</v>
      </c>
      <c r="N267" s="8">
        <v>1.0999999999999996E-2</v>
      </c>
      <c r="O267" s="20"/>
      <c r="P267" s="7">
        <v>0.66600000000000004</v>
      </c>
      <c r="Q267">
        <v>0.94600000000000006</v>
      </c>
      <c r="R267" s="8">
        <v>0.77100000000000002</v>
      </c>
      <c r="S267" s="7">
        <v>0.65900000000000003</v>
      </c>
      <c r="T267">
        <v>0.629</v>
      </c>
      <c r="U267" s="8">
        <v>4.9999999999999906E-3</v>
      </c>
      <c r="V267" s="7">
        <v>0.379</v>
      </c>
      <c r="W267">
        <v>0.92499999999999993</v>
      </c>
      <c r="X267" s="8">
        <v>0.77100000000000002</v>
      </c>
      <c r="Y267" s="7">
        <v>0.38100000000000001</v>
      </c>
      <c r="Z267">
        <v>0.35399999999999998</v>
      </c>
      <c r="AA267" s="8">
        <v>4.9999999999999906E-3</v>
      </c>
    </row>
    <row r="268" spans="2:27" x14ac:dyDescent="0.25">
      <c r="B268" s="20">
        <v>1065</v>
      </c>
      <c r="C268" s="7">
        <v>0.67</v>
      </c>
      <c r="D268" s="7">
        <v>0.94100000000000006</v>
      </c>
      <c r="E268" s="8">
        <v>0.73</v>
      </c>
      <c r="F268" s="7">
        <v>0.65900000000000003</v>
      </c>
      <c r="G268" s="7">
        <v>0.628</v>
      </c>
      <c r="H268" s="8">
        <v>1.0999999999999996E-2</v>
      </c>
      <c r="I268" s="7">
        <v>0.371</v>
      </c>
      <c r="J268" s="7">
        <v>0.91700000000000004</v>
      </c>
      <c r="K268" s="8">
        <v>0.73</v>
      </c>
      <c r="L268" s="7">
        <v>0.377</v>
      </c>
      <c r="M268" s="7">
        <v>0.36599999999999999</v>
      </c>
      <c r="N268" s="8">
        <v>1.0999999999999996E-2</v>
      </c>
      <c r="O268" s="20"/>
      <c r="P268" s="7">
        <v>0.66500000000000004</v>
      </c>
      <c r="Q268">
        <v>0.94299999999999995</v>
      </c>
      <c r="R268" s="8">
        <v>0.76100000000000001</v>
      </c>
      <c r="S268" s="7">
        <v>0.65800000000000003</v>
      </c>
      <c r="T268">
        <v>0.628</v>
      </c>
      <c r="U268" s="8">
        <v>3.9999999999999897E-3</v>
      </c>
      <c r="V268" s="7">
        <v>0.378</v>
      </c>
      <c r="W268">
        <v>0.92299999999999993</v>
      </c>
      <c r="X268" s="8">
        <v>0.76100000000000001</v>
      </c>
      <c r="Y268" s="7">
        <v>0.38</v>
      </c>
      <c r="Z268">
        <v>0.35599999999999998</v>
      </c>
      <c r="AA268" s="8">
        <v>3.9999999999999897E-3</v>
      </c>
    </row>
    <row r="269" spans="2:27" x14ac:dyDescent="0.25">
      <c r="B269" s="20">
        <v>1080</v>
      </c>
      <c r="C269" s="7">
        <v>0.67</v>
      </c>
      <c r="D269" s="7">
        <v>0.93900000000000006</v>
      </c>
      <c r="E269" s="8">
        <v>0.72899999999999998</v>
      </c>
      <c r="F269" s="7">
        <v>0.65900000000000003</v>
      </c>
      <c r="G269" s="7">
        <v>0.628</v>
      </c>
      <c r="H269" s="8">
        <v>1.1999999999999997E-2</v>
      </c>
      <c r="I269" s="7">
        <v>0.371</v>
      </c>
      <c r="J269" s="7">
        <v>0.91599999999999993</v>
      </c>
      <c r="K269" s="8">
        <v>0.72899999999999998</v>
      </c>
      <c r="L269" s="7">
        <v>0.377</v>
      </c>
      <c r="M269" s="7">
        <v>0.36899999999999999</v>
      </c>
      <c r="N269" s="8">
        <v>1.1999999999999997E-2</v>
      </c>
      <c r="O269" s="20"/>
      <c r="P269" s="7">
        <v>0.66400000000000003</v>
      </c>
      <c r="Q269">
        <v>0.94200000000000006</v>
      </c>
      <c r="R269" s="8">
        <v>0.76100000000000001</v>
      </c>
      <c r="S269" s="7">
        <v>0.65800000000000003</v>
      </c>
      <c r="T269">
        <v>0.628</v>
      </c>
      <c r="U269" s="8">
        <v>4.9999999999999906E-3</v>
      </c>
      <c r="V269" s="7">
        <v>0.378</v>
      </c>
      <c r="W269">
        <v>0.92299999999999993</v>
      </c>
      <c r="X269" s="8">
        <v>0.76100000000000001</v>
      </c>
      <c r="Y269" s="7">
        <v>0.38</v>
      </c>
      <c r="Z269">
        <v>0.35699999999999998</v>
      </c>
      <c r="AA269" s="8">
        <v>4.9999999999999906E-3</v>
      </c>
    </row>
    <row r="270" spans="2:27" x14ac:dyDescent="0.25">
      <c r="B270" s="20">
        <v>1095</v>
      </c>
      <c r="C270" s="7">
        <v>0.66900000000000004</v>
      </c>
      <c r="D270" s="7">
        <v>0.93700000000000006</v>
      </c>
      <c r="E270" s="8">
        <v>0.72799999999999998</v>
      </c>
      <c r="F270" s="7">
        <v>0.65800000000000003</v>
      </c>
      <c r="G270" s="7">
        <v>0.627</v>
      </c>
      <c r="H270" s="8">
        <v>1.0999999999999996E-2</v>
      </c>
      <c r="I270" s="7">
        <v>0.372</v>
      </c>
      <c r="J270" s="7">
        <v>0.91400000000000003</v>
      </c>
      <c r="K270" s="8">
        <v>0.72799999999999998</v>
      </c>
      <c r="L270" s="7">
        <v>0.376</v>
      </c>
      <c r="M270" s="7">
        <v>0.37</v>
      </c>
      <c r="N270" s="8">
        <v>1.0999999999999996E-2</v>
      </c>
      <c r="O270" s="20"/>
      <c r="P270" s="7">
        <v>0.66400000000000003</v>
      </c>
      <c r="Q270">
        <v>0.94000000000000006</v>
      </c>
      <c r="R270" s="8">
        <v>0.76900000000000002</v>
      </c>
      <c r="S270" s="7">
        <v>0.65700000000000003</v>
      </c>
      <c r="T270">
        <v>0.628</v>
      </c>
      <c r="U270" s="8">
        <v>4.9999999999999906E-3</v>
      </c>
      <c r="V270" s="7">
        <v>0.377</v>
      </c>
      <c r="W270">
        <v>0.92200000000000004</v>
      </c>
      <c r="X270" s="8">
        <v>0.76900000000000002</v>
      </c>
      <c r="Y270" s="7">
        <v>0.38</v>
      </c>
      <c r="Z270">
        <v>0.35899999999999999</v>
      </c>
      <c r="AA270" s="8">
        <v>4.9999999999999906E-3</v>
      </c>
    </row>
    <row r="271" spans="2:27" x14ac:dyDescent="0.25">
      <c r="B271" s="20">
        <v>1110</v>
      </c>
      <c r="C271" s="7">
        <v>0.66900000000000004</v>
      </c>
      <c r="D271" s="7">
        <v>0.93399999999999994</v>
      </c>
      <c r="E271" s="8">
        <v>0.72799999999999998</v>
      </c>
      <c r="F271" s="7">
        <v>0.65700000000000003</v>
      </c>
      <c r="G271" s="7">
        <v>0.626</v>
      </c>
      <c r="H271" s="8">
        <v>8.9999999999999941E-3</v>
      </c>
      <c r="I271" s="7">
        <v>0.37</v>
      </c>
      <c r="J271" s="7">
        <v>0.91400000000000003</v>
      </c>
      <c r="K271" s="8">
        <v>0.72799999999999998</v>
      </c>
      <c r="L271" s="7">
        <v>0.376</v>
      </c>
      <c r="M271" s="7">
        <v>0.372</v>
      </c>
      <c r="N271" s="8">
        <v>8.9999999999999941E-3</v>
      </c>
      <c r="O271" s="20"/>
      <c r="P271" s="7">
        <v>0.66300000000000003</v>
      </c>
      <c r="Q271">
        <v>0.93800000000000006</v>
      </c>
      <c r="R271" s="8">
        <v>0.76</v>
      </c>
      <c r="S271" s="7">
        <v>0.65700000000000003</v>
      </c>
      <c r="T271">
        <v>0.627</v>
      </c>
      <c r="U271" s="8">
        <v>3.9999999999999897E-3</v>
      </c>
      <c r="V271" s="7">
        <v>0.378</v>
      </c>
      <c r="W271">
        <v>0.92099999999999993</v>
      </c>
      <c r="X271" s="8">
        <v>0.76</v>
      </c>
      <c r="Y271" s="7">
        <v>0.379</v>
      </c>
      <c r="Z271">
        <v>0.36099999999999999</v>
      </c>
      <c r="AA271" s="8">
        <v>3.9999999999999897E-3</v>
      </c>
    </row>
    <row r="272" spans="2:27" x14ac:dyDescent="0.25">
      <c r="B272" s="20">
        <v>1125</v>
      </c>
      <c r="C272" s="7">
        <v>0.66900000000000004</v>
      </c>
      <c r="D272" s="7">
        <v>0.93300000000000005</v>
      </c>
      <c r="E272" s="8">
        <v>0.72699999999999998</v>
      </c>
      <c r="F272" s="7">
        <v>0.65800000000000003</v>
      </c>
      <c r="G272" s="7">
        <v>0.625</v>
      </c>
      <c r="H272" s="8">
        <v>1.0999999999999996E-2</v>
      </c>
      <c r="I272" s="7">
        <v>0.371</v>
      </c>
      <c r="J272" s="7">
        <v>0.91300000000000003</v>
      </c>
      <c r="K272" s="8">
        <v>0.72699999999999998</v>
      </c>
      <c r="L272" s="7">
        <v>0.376</v>
      </c>
      <c r="M272" s="7">
        <v>0.374</v>
      </c>
      <c r="N272" s="8">
        <v>1.0999999999999996E-2</v>
      </c>
      <c r="O272" s="20"/>
      <c r="P272" s="7">
        <v>0.66300000000000003</v>
      </c>
      <c r="Q272">
        <v>0.93600000000000005</v>
      </c>
      <c r="R272" s="8">
        <v>0.75900000000000001</v>
      </c>
      <c r="S272" s="7">
        <v>0.65600000000000003</v>
      </c>
      <c r="T272">
        <v>0.626</v>
      </c>
      <c r="U272" s="8">
        <v>4.9999999999999906E-3</v>
      </c>
      <c r="V272" s="7">
        <v>0.377</v>
      </c>
      <c r="W272">
        <v>0.92</v>
      </c>
      <c r="X272" s="8">
        <v>0.75900000000000001</v>
      </c>
      <c r="Y272" s="7">
        <v>0.379</v>
      </c>
      <c r="Z272">
        <v>0.36299999999999999</v>
      </c>
      <c r="AA272" s="8">
        <v>4.9999999999999906E-3</v>
      </c>
    </row>
    <row r="273" spans="2:27" x14ac:dyDescent="0.25">
      <c r="B273" s="20">
        <v>1140</v>
      </c>
      <c r="C273" s="7">
        <v>0.66800000000000004</v>
      </c>
      <c r="D273" s="7">
        <v>0.93199999999999994</v>
      </c>
      <c r="E273" s="8">
        <v>0.72599999999999998</v>
      </c>
      <c r="F273" s="7">
        <v>0.65800000000000003</v>
      </c>
      <c r="G273" s="7">
        <v>0.625</v>
      </c>
      <c r="H273" s="8">
        <v>1.2999999999999998E-2</v>
      </c>
      <c r="I273" s="7">
        <v>0.37</v>
      </c>
      <c r="J273" s="7">
        <v>0.91200000000000003</v>
      </c>
      <c r="K273" s="8">
        <v>0.72599999999999998</v>
      </c>
      <c r="L273" s="7">
        <v>0.375</v>
      </c>
      <c r="M273" s="7">
        <v>0.376</v>
      </c>
      <c r="N273" s="8">
        <v>1.2999999999999998E-2</v>
      </c>
      <c r="O273" s="20"/>
      <c r="P273" s="7">
        <v>0.66300000000000003</v>
      </c>
      <c r="Q273">
        <v>0.93600000000000005</v>
      </c>
      <c r="R273" s="8">
        <v>0.76500000000000001</v>
      </c>
      <c r="S273" s="7">
        <v>0.65600000000000003</v>
      </c>
      <c r="T273">
        <v>0.626</v>
      </c>
      <c r="U273" s="8">
        <v>4.9999999999999906E-3</v>
      </c>
      <c r="V273" s="7">
        <v>0.377</v>
      </c>
      <c r="W273">
        <v>0.91899999999999993</v>
      </c>
      <c r="X273" s="8">
        <v>0.76500000000000001</v>
      </c>
      <c r="Y273" s="7">
        <v>0.379</v>
      </c>
      <c r="Z273">
        <v>0.36399999999999999</v>
      </c>
      <c r="AA273" s="8">
        <v>4.9999999999999906E-3</v>
      </c>
    </row>
    <row r="274" spans="2:27" x14ac:dyDescent="0.25">
      <c r="B274" s="20">
        <v>1155</v>
      </c>
      <c r="C274" s="7">
        <v>0.66900000000000004</v>
      </c>
      <c r="D274" s="7">
        <v>0.92999999999999994</v>
      </c>
      <c r="E274" s="8">
        <v>0.72599999999999998</v>
      </c>
      <c r="F274" s="7">
        <v>0.65800000000000003</v>
      </c>
      <c r="G274" s="7">
        <v>0.624</v>
      </c>
      <c r="H274" s="8">
        <v>1.2999999999999998E-2</v>
      </c>
      <c r="I274" s="7">
        <v>0.37</v>
      </c>
      <c r="J274" s="7">
        <v>0.91100000000000003</v>
      </c>
      <c r="K274" s="8">
        <v>0.72599999999999998</v>
      </c>
      <c r="L274" s="7">
        <v>0.375</v>
      </c>
      <c r="M274" s="7">
        <v>0.377</v>
      </c>
      <c r="N274" s="8">
        <v>1.2999999999999998E-2</v>
      </c>
      <c r="O274" s="20"/>
      <c r="P274" s="7">
        <v>0.66200000000000003</v>
      </c>
      <c r="Q274">
        <v>0.93400000000000005</v>
      </c>
      <c r="R274" s="8">
        <v>0.75600000000000001</v>
      </c>
      <c r="S274" s="7">
        <v>0.65600000000000003</v>
      </c>
      <c r="T274">
        <v>0.625</v>
      </c>
      <c r="U274" s="8">
        <v>4.9999999999999906E-3</v>
      </c>
      <c r="V274" s="7">
        <v>0.377</v>
      </c>
      <c r="W274">
        <v>0.91899999999999993</v>
      </c>
      <c r="X274" s="8">
        <v>0.75600000000000001</v>
      </c>
      <c r="Y274" s="7">
        <v>0.378</v>
      </c>
      <c r="Z274">
        <v>0.36599999999999999</v>
      </c>
      <c r="AA274" s="8">
        <v>4.9999999999999906E-3</v>
      </c>
    </row>
    <row r="275" spans="2:27" x14ac:dyDescent="0.25">
      <c r="B275" s="20">
        <v>1170</v>
      </c>
      <c r="C275" s="7">
        <v>0.66800000000000004</v>
      </c>
      <c r="D275" s="7">
        <v>0.92900000000000005</v>
      </c>
      <c r="E275" s="8">
        <v>0.72499999999999998</v>
      </c>
      <c r="F275" s="7">
        <v>0.65700000000000003</v>
      </c>
      <c r="G275" s="7">
        <v>0.623</v>
      </c>
      <c r="H275" s="8">
        <v>1.2999999999999998E-2</v>
      </c>
      <c r="I275" s="7">
        <v>0.37</v>
      </c>
      <c r="J275" s="7">
        <v>0.91</v>
      </c>
      <c r="K275" s="8">
        <v>0.72499999999999998</v>
      </c>
      <c r="L275" s="7">
        <v>0.375</v>
      </c>
      <c r="M275" s="7">
        <v>0.378</v>
      </c>
      <c r="N275" s="8">
        <v>1.2999999999999998E-2</v>
      </c>
      <c r="O275" s="20"/>
      <c r="P275" s="7">
        <v>0.66200000000000003</v>
      </c>
      <c r="Q275">
        <v>0.93299999999999994</v>
      </c>
      <c r="R275" s="8">
        <v>0.76200000000000001</v>
      </c>
      <c r="S275" s="7">
        <v>0.65600000000000003</v>
      </c>
      <c r="T275">
        <v>0.624</v>
      </c>
      <c r="U275" s="8">
        <v>4.9999999999999906E-3</v>
      </c>
      <c r="V275" s="7">
        <v>0.376</v>
      </c>
      <c r="W275">
        <v>0.91800000000000004</v>
      </c>
      <c r="X275" s="8">
        <v>0.76200000000000001</v>
      </c>
      <c r="Y275" s="7">
        <v>0.378</v>
      </c>
      <c r="Z275">
        <v>0.36699999999999999</v>
      </c>
      <c r="AA275" s="8">
        <v>4.9999999999999906E-3</v>
      </c>
    </row>
    <row r="276" spans="2:27" x14ac:dyDescent="0.25">
      <c r="B276" s="20">
        <v>1185</v>
      </c>
      <c r="C276" s="7">
        <v>0.66700000000000004</v>
      </c>
      <c r="D276" s="7">
        <v>0.92700000000000005</v>
      </c>
      <c r="E276" s="8">
        <v>0.72399999999999998</v>
      </c>
      <c r="F276" s="7">
        <v>0.65600000000000003</v>
      </c>
      <c r="G276" s="7">
        <v>0.622</v>
      </c>
      <c r="H276" s="8">
        <v>1.3999999999999999E-2</v>
      </c>
      <c r="I276" s="7">
        <v>0.37</v>
      </c>
      <c r="J276" s="7">
        <v>0.91</v>
      </c>
      <c r="K276" s="8">
        <v>0.72399999999999998</v>
      </c>
      <c r="L276" s="7">
        <v>0.374</v>
      </c>
      <c r="M276" s="7">
        <v>0.38</v>
      </c>
      <c r="N276" s="8">
        <v>1.3999999999999999E-2</v>
      </c>
      <c r="O276" s="20"/>
      <c r="P276" s="7">
        <v>0.66200000000000003</v>
      </c>
      <c r="Q276">
        <v>0.93099999999999994</v>
      </c>
      <c r="R276" s="8">
        <v>0.75700000000000001</v>
      </c>
      <c r="S276" s="7">
        <v>0.65500000000000003</v>
      </c>
      <c r="T276">
        <v>0.624</v>
      </c>
      <c r="U276" s="8">
        <v>4.9999999999999906E-3</v>
      </c>
      <c r="V276" s="7">
        <v>0.376</v>
      </c>
      <c r="W276">
        <v>0.91800000000000004</v>
      </c>
      <c r="X276" s="8">
        <v>0.75700000000000001</v>
      </c>
      <c r="Y276" s="7">
        <v>0.377</v>
      </c>
      <c r="Z276">
        <v>0.36899999999999999</v>
      </c>
      <c r="AA276" s="8">
        <v>4.9999999999999906E-3</v>
      </c>
    </row>
    <row r="277" spans="2:27" x14ac:dyDescent="0.25">
      <c r="B277" s="20">
        <v>1200</v>
      </c>
      <c r="C277" s="7">
        <v>0.66700000000000004</v>
      </c>
      <c r="D277" s="7">
        <v>0.92599999999999993</v>
      </c>
      <c r="E277" s="8">
        <v>0.72399999999999998</v>
      </c>
      <c r="F277" s="7">
        <v>0.65600000000000003</v>
      </c>
      <c r="G277" s="7">
        <v>0.622</v>
      </c>
      <c r="H277" s="8">
        <v>1.4999999999999999E-2</v>
      </c>
      <c r="I277" s="7">
        <v>0.36899999999999999</v>
      </c>
      <c r="J277" s="7">
        <v>0.90900000000000003</v>
      </c>
      <c r="K277" s="8">
        <v>0.72399999999999998</v>
      </c>
      <c r="L277" s="7">
        <v>0.374</v>
      </c>
      <c r="M277" s="7">
        <v>0.38100000000000001</v>
      </c>
      <c r="N277" s="8">
        <v>1.4999999999999999E-2</v>
      </c>
      <c r="O277" s="20"/>
      <c r="P277" s="7">
        <v>0.66100000000000003</v>
      </c>
      <c r="Q277">
        <v>0.93</v>
      </c>
      <c r="R277" s="8">
        <v>0.76100000000000001</v>
      </c>
      <c r="S277" s="7">
        <v>0.65500000000000003</v>
      </c>
      <c r="T277">
        <v>0.623</v>
      </c>
      <c r="U277" s="8">
        <v>4.9999999999999906E-3</v>
      </c>
      <c r="V277" s="7">
        <v>0.376</v>
      </c>
      <c r="W277">
        <v>0.91600000000000004</v>
      </c>
      <c r="X277" s="8">
        <v>0.76100000000000001</v>
      </c>
      <c r="Y277" s="7">
        <v>0.377</v>
      </c>
      <c r="Z277">
        <v>0.37</v>
      </c>
      <c r="AA277" s="8">
        <v>4.9999999999999906E-3</v>
      </c>
    </row>
    <row r="278" spans="2:27" x14ac:dyDescent="0.25">
      <c r="B278" s="20">
        <v>1215</v>
      </c>
      <c r="C278" s="7">
        <v>0.66700000000000004</v>
      </c>
      <c r="D278" s="7">
        <v>0.92500000000000004</v>
      </c>
      <c r="E278" s="8">
        <v>0.72299999999999998</v>
      </c>
      <c r="F278" s="7">
        <v>0.65600000000000003</v>
      </c>
      <c r="G278" s="7">
        <v>0.621</v>
      </c>
      <c r="H278" s="8">
        <v>1.6E-2</v>
      </c>
      <c r="I278" s="7">
        <v>0.36899999999999999</v>
      </c>
      <c r="J278" s="7">
        <v>0.90900000000000003</v>
      </c>
      <c r="K278" s="8">
        <v>0.72299999999999998</v>
      </c>
      <c r="L278" s="7">
        <v>0.375</v>
      </c>
      <c r="M278" s="7">
        <v>0.38300000000000001</v>
      </c>
      <c r="N278" s="8">
        <v>1.6E-2</v>
      </c>
      <c r="O278" s="20"/>
      <c r="P278" s="7">
        <v>0.66200000000000003</v>
      </c>
      <c r="Q278">
        <v>0.92899999999999994</v>
      </c>
      <c r="R278" s="8">
        <v>0.75700000000000001</v>
      </c>
      <c r="S278" s="7">
        <v>0.65500000000000003</v>
      </c>
      <c r="T278">
        <v>0.622</v>
      </c>
      <c r="U278" s="8">
        <v>4.9999999999999906E-3</v>
      </c>
      <c r="V278" s="7">
        <v>0.376</v>
      </c>
      <c r="W278">
        <v>0.91600000000000004</v>
      </c>
      <c r="X278" s="8">
        <v>0.75700000000000001</v>
      </c>
      <c r="Y278" s="7">
        <v>0.377</v>
      </c>
      <c r="Z278">
        <v>0.372</v>
      </c>
      <c r="AA278" s="8">
        <v>4.9999999999999906E-3</v>
      </c>
    </row>
    <row r="279" spans="2:27" x14ac:dyDescent="0.25">
      <c r="B279" s="20">
        <v>1230</v>
      </c>
      <c r="C279" s="7">
        <v>0.66700000000000004</v>
      </c>
      <c r="D279" s="7">
        <v>0.92399999999999993</v>
      </c>
      <c r="E279" s="8">
        <v>0.72299999999999998</v>
      </c>
      <c r="F279" s="7">
        <v>0.65600000000000003</v>
      </c>
      <c r="G279" s="7">
        <v>0.621</v>
      </c>
      <c r="H279" s="8">
        <v>1.8000000000000002E-2</v>
      </c>
      <c r="I279" s="7">
        <v>0.36899999999999999</v>
      </c>
      <c r="J279" s="7">
        <v>0.90900000000000003</v>
      </c>
      <c r="K279" s="8">
        <v>0.72299999999999998</v>
      </c>
      <c r="L279" s="7">
        <v>0.374</v>
      </c>
      <c r="M279" s="7">
        <v>0.38400000000000001</v>
      </c>
      <c r="N279" s="8">
        <v>1.8000000000000002E-2</v>
      </c>
      <c r="O279" s="20"/>
      <c r="P279" s="7">
        <v>0.66100000000000003</v>
      </c>
      <c r="Q279">
        <v>0.92800000000000005</v>
      </c>
      <c r="R279" s="8">
        <v>0.755</v>
      </c>
      <c r="S279" s="7">
        <v>0.65500000000000003</v>
      </c>
      <c r="T279">
        <v>0.622</v>
      </c>
      <c r="U279" s="8">
        <v>3.9999999999999897E-3</v>
      </c>
      <c r="V279" s="7">
        <v>0.376</v>
      </c>
      <c r="W279">
        <v>0.91500000000000004</v>
      </c>
      <c r="X279" s="8">
        <v>0.755</v>
      </c>
      <c r="Y279" s="7">
        <v>0.377</v>
      </c>
      <c r="Z279">
        <v>0.373</v>
      </c>
      <c r="AA279" s="8">
        <v>3.9999999999999897E-3</v>
      </c>
    </row>
    <row r="280" spans="2:27" x14ac:dyDescent="0.25">
      <c r="B280" s="20">
        <v>1245</v>
      </c>
      <c r="C280" s="7">
        <v>0.66600000000000004</v>
      </c>
      <c r="D280" s="7">
        <v>0.92199999999999993</v>
      </c>
      <c r="E280" s="8">
        <v>0.72199999999999998</v>
      </c>
      <c r="F280" s="7">
        <v>0.65500000000000003</v>
      </c>
      <c r="G280" s="7">
        <v>0.62</v>
      </c>
      <c r="H280" s="8">
        <v>1.999999999999999E-2</v>
      </c>
      <c r="I280" s="7">
        <v>0.36899999999999999</v>
      </c>
      <c r="J280" s="7">
        <v>0.90700000000000003</v>
      </c>
      <c r="K280" s="8">
        <v>0.72199999999999998</v>
      </c>
      <c r="L280" s="7">
        <v>0.373</v>
      </c>
      <c r="M280" s="7">
        <v>0.38500000000000001</v>
      </c>
      <c r="N280" s="8">
        <v>1.999999999999999E-2</v>
      </c>
      <c r="O280" s="20"/>
      <c r="P280" s="7">
        <v>0.66100000000000003</v>
      </c>
      <c r="Q280">
        <v>0.92600000000000005</v>
      </c>
      <c r="R280" s="8">
        <v>0.755</v>
      </c>
      <c r="S280" s="7">
        <v>0.65400000000000003</v>
      </c>
      <c r="T280">
        <v>0.621</v>
      </c>
      <c r="U280" s="8">
        <v>4.9999999999999906E-3</v>
      </c>
      <c r="V280" s="7">
        <v>0.376</v>
      </c>
      <c r="W280">
        <v>0.91300000000000003</v>
      </c>
      <c r="X280" s="8">
        <v>0.755</v>
      </c>
      <c r="Y280" s="7">
        <v>0.377</v>
      </c>
      <c r="Z280">
        <v>0.374</v>
      </c>
      <c r="AA280" s="8">
        <v>4.9999999999999906E-3</v>
      </c>
    </row>
    <row r="281" spans="2:27" x14ac:dyDescent="0.25">
      <c r="B281" s="20">
        <v>1260</v>
      </c>
      <c r="C281" s="7">
        <v>0.66600000000000004</v>
      </c>
      <c r="D281" s="7">
        <v>0.92100000000000004</v>
      </c>
      <c r="E281" s="8">
        <v>0.72099999999999997</v>
      </c>
      <c r="F281" s="7">
        <v>0.65500000000000003</v>
      </c>
      <c r="G281" s="7">
        <v>0.61899999999999999</v>
      </c>
      <c r="H281" s="8">
        <v>2.3999999999999994E-2</v>
      </c>
      <c r="I281" s="7">
        <v>0.36799999999999999</v>
      </c>
      <c r="J281" s="7">
        <v>0.90700000000000003</v>
      </c>
      <c r="K281" s="8">
        <v>0.72099999999999997</v>
      </c>
      <c r="L281" s="7">
        <v>0.373</v>
      </c>
      <c r="M281" s="7">
        <v>0.38599999999999995</v>
      </c>
      <c r="N281" s="8">
        <v>2.3999999999999994E-2</v>
      </c>
      <c r="O281" s="20"/>
      <c r="P281" s="7">
        <v>0.66</v>
      </c>
      <c r="Q281">
        <v>0.92600000000000005</v>
      </c>
      <c r="R281" s="8">
        <v>0.755</v>
      </c>
      <c r="S281" s="7">
        <v>0.65300000000000002</v>
      </c>
      <c r="T281">
        <v>0.621</v>
      </c>
      <c r="U281" s="8">
        <v>4.9999999999999906E-3</v>
      </c>
      <c r="V281" s="7">
        <v>0.376</v>
      </c>
      <c r="W281">
        <v>0.91300000000000003</v>
      </c>
      <c r="X281" s="8">
        <v>0.755</v>
      </c>
      <c r="Y281" s="7">
        <v>0.376</v>
      </c>
      <c r="Z281">
        <v>0.375</v>
      </c>
      <c r="AA281" s="8">
        <v>4.9999999999999906E-3</v>
      </c>
    </row>
    <row r="282" spans="2:27" x14ac:dyDescent="0.25">
      <c r="B282" s="20">
        <v>1275</v>
      </c>
      <c r="C282" s="7">
        <v>0.66500000000000004</v>
      </c>
      <c r="D282" s="7">
        <v>0.91900000000000004</v>
      </c>
      <c r="E282" s="8">
        <v>0.72099999999999997</v>
      </c>
      <c r="F282" s="7">
        <v>0.65500000000000003</v>
      </c>
      <c r="G282" s="7">
        <v>0.61899999999999999</v>
      </c>
      <c r="H282" s="8">
        <v>2.7999999999999997E-2</v>
      </c>
      <c r="I282" s="7">
        <v>0.36799999999999999</v>
      </c>
      <c r="J282" s="7">
        <v>0.90600000000000003</v>
      </c>
      <c r="K282" s="8">
        <v>0.72099999999999997</v>
      </c>
      <c r="L282" s="7">
        <v>0.373</v>
      </c>
      <c r="M282" s="7">
        <v>0.38699999999999996</v>
      </c>
      <c r="N282" s="8">
        <v>2.7999999999999997E-2</v>
      </c>
      <c r="O282" s="20"/>
      <c r="P282" s="7">
        <v>0.65900000000000003</v>
      </c>
      <c r="Q282">
        <v>0.92400000000000004</v>
      </c>
      <c r="R282" s="8">
        <v>0.75600000000000001</v>
      </c>
      <c r="S282" s="7">
        <v>0.65300000000000002</v>
      </c>
      <c r="T282">
        <v>0.62</v>
      </c>
      <c r="U282" s="8">
        <v>4.9999999999999906E-3</v>
      </c>
      <c r="V282" s="7">
        <v>0.375</v>
      </c>
      <c r="W282">
        <v>0.91200000000000003</v>
      </c>
      <c r="X282" s="8">
        <v>0.75600000000000001</v>
      </c>
      <c r="Y282" s="7">
        <v>0.376</v>
      </c>
      <c r="Z282">
        <v>0.376</v>
      </c>
      <c r="AA282" s="8">
        <v>4.9999999999999906E-3</v>
      </c>
    </row>
    <row r="283" spans="2:27" x14ac:dyDescent="0.25">
      <c r="B283" s="20">
        <v>1290</v>
      </c>
      <c r="C283" s="7">
        <v>0.66600000000000004</v>
      </c>
      <c r="D283" s="7">
        <v>0.91799999999999993</v>
      </c>
      <c r="E283" s="8">
        <v>0.72000000000000008</v>
      </c>
      <c r="F283" s="7">
        <v>0.65500000000000003</v>
      </c>
      <c r="G283" s="7">
        <v>0.61799999999999999</v>
      </c>
      <c r="H283" s="8">
        <v>3.4000000000000002E-2</v>
      </c>
      <c r="I283" s="7">
        <v>0.36799999999999999</v>
      </c>
      <c r="J283" s="7">
        <v>0.90600000000000003</v>
      </c>
      <c r="K283" s="8">
        <v>0.72000000000000008</v>
      </c>
      <c r="L283" s="7">
        <v>0.373</v>
      </c>
      <c r="M283" s="7">
        <v>0.38899999999999996</v>
      </c>
      <c r="N283" s="8">
        <v>3.4000000000000002E-2</v>
      </c>
      <c r="O283" s="20"/>
      <c r="P283" s="7">
        <v>0.66</v>
      </c>
      <c r="Q283">
        <v>0.92299999999999993</v>
      </c>
      <c r="R283" s="8">
        <v>0.755</v>
      </c>
      <c r="S283" s="7">
        <v>0.65300000000000002</v>
      </c>
      <c r="T283">
        <v>0.61899999999999999</v>
      </c>
      <c r="U283" s="8">
        <v>5.9999999999999915E-3</v>
      </c>
      <c r="V283" s="7">
        <v>0.375</v>
      </c>
      <c r="W283">
        <v>0.91200000000000003</v>
      </c>
      <c r="X283" s="8">
        <v>0.755</v>
      </c>
      <c r="Y283" s="7">
        <v>0.376</v>
      </c>
      <c r="Z283">
        <v>0.377</v>
      </c>
      <c r="AA283" s="8">
        <v>5.9999999999999915E-3</v>
      </c>
    </row>
    <row r="284" spans="2:27" x14ac:dyDescent="0.25">
      <c r="B284" s="20">
        <v>1305</v>
      </c>
      <c r="C284" s="7">
        <v>0.66600000000000004</v>
      </c>
      <c r="D284" s="7">
        <v>0.91799999999999993</v>
      </c>
      <c r="E284" s="8">
        <v>0.71900000000000008</v>
      </c>
      <c r="F284" s="7">
        <v>0.65500000000000003</v>
      </c>
      <c r="G284" s="7">
        <v>0.61799999999999999</v>
      </c>
      <c r="H284" s="8">
        <v>3.9999999999999994E-2</v>
      </c>
      <c r="I284" s="7">
        <v>0.36799999999999999</v>
      </c>
      <c r="J284" s="7">
        <v>0.90600000000000003</v>
      </c>
      <c r="K284" s="8">
        <v>0.71900000000000008</v>
      </c>
      <c r="L284" s="7">
        <v>0.373</v>
      </c>
      <c r="M284" s="7">
        <v>0.38999999999999996</v>
      </c>
      <c r="N284" s="8">
        <v>3.9999999999999994E-2</v>
      </c>
      <c r="O284" s="20"/>
      <c r="P284" s="7">
        <v>0.65900000000000003</v>
      </c>
      <c r="Q284">
        <v>0.92200000000000004</v>
      </c>
      <c r="R284" s="8">
        <v>0.751</v>
      </c>
      <c r="S284" s="7">
        <v>0.65300000000000002</v>
      </c>
      <c r="T284">
        <v>0.61899999999999999</v>
      </c>
      <c r="U284" s="8">
        <v>5.9999999999999915E-3</v>
      </c>
      <c r="V284" s="7">
        <v>0.375</v>
      </c>
      <c r="W284">
        <v>0.91100000000000003</v>
      </c>
      <c r="X284" s="8">
        <v>0.751</v>
      </c>
      <c r="Y284" s="7">
        <v>0.376</v>
      </c>
      <c r="Z284">
        <v>0.379</v>
      </c>
      <c r="AA284" s="8">
        <v>5.9999999999999915E-3</v>
      </c>
    </row>
    <row r="285" spans="2:27" x14ac:dyDescent="0.25">
      <c r="B285" s="21">
        <v>1320</v>
      </c>
      <c r="C285" s="2">
        <v>0.66500000000000004</v>
      </c>
      <c r="D285" s="2">
        <v>0.91599999999999993</v>
      </c>
      <c r="E285" s="10">
        <v>0.71900000000000008</v>
      </c>
      <c r="F285" s="2">
        <v>0.65500000000000003</v>
      </c>
      <c r="G285" s="2">
        <v>0.61599999999999999</v>
      </c>
      <c r="H285" s="10">
        <v>4.7E-2</v>
      </c>
      <c r="I285" s="2">
        <v>0.36799999999999999</v>
      </c>
      <c r="J285" s="2">
        <v>0.90400000000000003</v>
      </c>
      <c r="K285" s="10">
        <v>0.71900000000000008</v>
      </c>
      <c r="L285" s="2">
        <v>0.372</v>
      </c>
      <c r="M285" s="2">
        <v>0.39099999999999996</v>
      </c>
      <c r="N285" s="10">
        <v>4.7E-2</v>
      </c>
      <c r="O285" s="20"/>
      <c r="P285" s="9">
        <v>0.65900000000000003</v>
      </c>
      <c r="Q285" s="2">
        <v>0.92099999999999993</v>
      </c>
      <c r="R285" s="10">
        <v>0.75</v>
      </c>
      <c r="S285" s="2">
        <v>0.65200000000000002</v>
      </c>
      <c r="T285" s="2">
        <v>0.61799999999999999</v>
      </c>
      <c r="U285" s="10">
        <v>6.9999999999999923E-3</v>
      </c>
      <c r="V285" s="2">
        <v>0.375</v>
      </c>
      <c r="W285" s="2">
        <v>0.91</v>
      </c>
      <c r="X285" s="10">
        <v>0.75</v>
      </c>
      <c r="Y285" s="2">
        <v>0.375</v>
      </c>
      <c r="Z285" s="2">
        <v>0.379</v>
      </c>
      <c r="AA285" s="10">
        <v>6.9999999999999923E-3</v>
      </c>
    </row>
    <row r="289" spans="1:13" x14ac:dyDescent="0.25">
      <c r="A289" s="1" t="s">
        <v>16</v>
      </c>
      <c r="B289" s="25" t="s">
        <v>21</v>
      </c>
      <c r="C289" s="15" t="s">
        <v>17</v>
      </c>
      <c r="D289" s="3">
        <v>1</v>
      </c>
      <c r="E289" s="3">
        <v>0.1</v>
      </c>
      <c r="F289" s="3">
        <v>0.01</v>
      </c>
      <c r="G289" s="5">
        <v>1E-3</v>
      </c>
      <c r="K289" t="s">
        <v>22</v>
      </c>
    </row>
    <row r="290" spans="1:13" ht="15.75" thickBot="1" x14ac:dyDescent="0.3">
      <c r="B290" s="25"/>
      <c r="C290" s="48" t="s">
        <v>531</v>
      </c>
      <c r="D290" s="85" t="s">
        <v>20</v>
      </c>
      <c r="E290" s="85" t="s">
        <v>20</v>
      </c>
      <c r="F290" s="85" t="s">
        <v>20</v>
      </c>
      <c r="G290" s="86">
        <v>23</v>
      </c>
      <c r="K290" s="1" t="s">
        <v>663</v>
      </c>
    </row>
    <row r="291" spans="1:13" x14ac:dyDescent="0.25">
      <c r="B291" s="25"/>
      <c r="C291" s="18" t="s">
        <v>537</v>
      </c>
      <c r="D291" s="87" t="s">
        <v>20</v>
      </c>
      <c r="E291" s="87" t="s">
        <v>20</v>
      </c>
      <c r="F291" s="87">
        <v>18</v>
      </c>
      <c r="G291" s="88" t="s">
        <v>20</v>
      </c>
      <c r="K291" s="30"/>
      <c r="L291" s="30" t="s">
        <v>23</v>
      </c>
      <c r="M291" s="30" t="s">
        <v>24</v>
      </c>
    </row>
    <row r="292" spans="1:13" x14ac:dyDescent="0.25">
      <c r="B292" s="25"/>
      <c r="C292" s="1"/>
      <c r="K292" s="28" t="s">
        <v>25</v>
      </c>
      <c r="L292" s="28">
        <v>18.666666666666668</v>
      </c>
      <c r="M292" s="28">
        <v>1.5666666666666667</v>
      </c>
    </row>
    <row r="293" spans="1:13" x14ac:dyDescent="0.25">
      <c r="B293" s="104" t="s">
        <v>546</v>
      </c>
      <c r="C293" s="15" t="s">
        <v>17</v>
      </c>
      <c r="D293" s="3">
        <v>1</v>
      </c>
      <c r="E293" s="3">
        <v>0.1</v>
      </c>
      <c r="F293" s="3">
        <v>0.01</v>
      </c>
      <c r="G293" s="5">
        <v>1E-3</v>
      </c>
      <c r="K293" s="28" t="s">
        <v>26</v>
      </c>
      <c r="L293" s="28">
        <v>31.083333333333371</v>
      </c>
      <c r="M293" s="28">
        <v>6.583333333333341E-2</v>
      </c>
    </row>
    <row r="294" spans="1:13" x14ac:dyDescent="0.25">
      <c r="B294" s="104" t="s">
        <v>532</v>
      </c>
      <c r="C294" s="159" t="s">
        <v>589</v>
      </c>
      <c r="D294" s="85" t="s">
        <v>20</v>
      </c>
      <c r="E294" s="85" t="s">
        <v>20</v>
      </c>
      <c r="F294" s="85" t="s">
        <v>20</v>
      </c>
      <c r="G294" s="86">
        <v>25</v>
      </c>
      <c r="K294" s="28" t="s">
        <v>27</v>
      </c>
      <c r="L294" s="28">
        <v>3</v>
      </c>
      <c r="M294" s="28">
        <v>3</v>
      </c>
    </row>
    <row r="295" spans="1:13" x14ac:dyDescent="0.25">
      <c r="B295" s="104"/>
      <c r="C295" s="105" t="s">
        <v>590</v>
      </c>
      <c r="D295" s="85" t="s">
        <v>20</v>
      </c>
      <c r="E295" s="85" t="s">
        <v>20</v>
      </c>
      <c r="F295" s="85" t="s">
        <v>20</v>
      </c>
      <c r="G295" s="86">
        <v>16.5</v>
      </c>
      <c r="K295" s="28" t="s">
        <v>28</v>
      </c>
      <c r="L295" s="28">
        <v>15.574583333333353</v>
      </c>
      <c r="M295" s="28"/>
    </row>
    <row r="296" spans="1:13" x14ac:dyDescent="0.25">
      <c r="B296" s="104"/>
      <c r="C296" s="106" t="s">
        <v>591</v>
      </c>
      <c r="D296" s="87" t="s">
        <v>20</v>
      </c>
      <c r="E296" s="87" t="s">
        <v>20</v>
      </c>
      <c r="F296" s="87" t="s">
        <v>20</v>
      </c>
      <c r="G296" s="88">
        <v>14.5</v>
      </c>
      <c r="K296" s="28" t="s">
        <v>29</v>
      </c>
      <c r="L296" s="28">
        <v>0</v>
      </c>
      <c r="M296" s="28"/>
    </row>
    <row r="297" spans="1:13" x14ac:dyDescent="0.25">
      <c r="B297" s="1"/>
      <c r="C297" s="1"/>
      <c r="K297" s="28" t="s">
        <v>30</v>
      </c>
      <c r="L297" s="28">
        <v>4</v>
      </c>
      <c r="M297" s="28"/>
    </row>
    <row r="298" spans="1:13" x14ac:dyDescent="0.25">
      <c r="B298" s="104"/>
      <c r="C298" s="15" t="s">
        <v>17</v>
      </c>
      <c r="D298" s="3">
        <v>1</v>
      </c>
      <c r="E298" s="3">
        <v>0.1</v>
      </c>
      <c r="F298" s="3">
        <v>0.01</v>
      </c>
      <c r="G298" s="5">
        <v>1E-3</v>
      </c>
      <c r="K298" s="28" t="s">
        <v>31</v>
      </c>
      <c r="L298" s="28">
        <v>5.306809788301905</v>
      </c>
      <c r="M298" s="28"/>
    </row>
    <row r="299" spans="1:13" x14ac:dyDescent="0.25">
      <c r="B299" s="104" t="s">
        <v>532</v>
      </c>
      <c r="C299" s="159" t="s">
        <v>592</v>
      </c>
      <c r="D299" s="89" t="s">
        <v>20</v>
      </c>
      <c r="E299" s="90" t="s">
        <v>20</v>
      </c>
      <c r="F299" s="90">
        <v>18.5</v>
      </c>
      <c r="G299" s="91" t="s">
        <v>20</v>
      </c>
      <c r="K299" s="28" t="s">
        <v>32</v>
      </c>
      <c r="L299" s="28">
        <v>3.0296176390228495E-3</v>
      </c>
      <c r="M299" s="28"/>
    </row>
    <row r="300" spans="1:13" x14ac:dyDescent="0.25">
      <c r="B300" s="104"/>
      <c r="C300" s="105" t="s">
        <v>593</v>
      </c>
      <c r="D300" s="92" t="s">
        <v>20</v>
      </c>
      <c r="E300" s="85" t="s">
        <v>20</v>
      </c>
      <c r="F300" s="85">
        <v>13.5</v>
      </c>
      <c r="G300" s="86" t="s">
        <v>20</v>
      </c>
      <c r="K300" s="28" t="s">
        <v>33</v>
      </c>
      <c r="L300" s="28">
        <v>2.1318467863266499</v>
      </c>
      <c r="M300" s="28"/>
    </row>
    <row r="301" spans="1:13" x14ac:dyDescent="0.25">
      <c r="B301" s="104"/>
      <c r="C301" s="106" t="s">
        <v>594</v>
      </c>
      <c r="D301" s="93" t="s">
        <v>20</v>
      </c>
      <c r="E301" s="87" t="s">
        <v>20</v>
      </c>
      <c r="F301" s="87">
        <v>15</v>
      </c>
      <c r="G301" s="88" t="s">
        <v>20</v>
      </c>
      <c r="K301" s="31" t="s">
        <v>34</v>
      </c>
      <c r="L301" s="31">
        <v>6.0592352780456989E-3</v>
      </c>
      <c r="M301" s="28"/>
    </row>
    <row r="302" spans="1:13" ht="15.75" thickBot="1" x14ac:dyDescent="0.3">
      <c r="K302" s="29" t="s">
        <v>35</v>
      </c>
      <c r="L302" s="29">
        <v>2.7764451051977934</v>
      </c>
      <c r="M302" s="29"/>
    </row>
    <row r="305" spans="1:18" x14ac:dyDescent="0.25">
      <c r="A305" s="1" t="s">
        <v>159</v>
      </c>
      <c r="B305" s="1" t="s">
        <v>595</v>
      </c>
      <c r="C305" s="4" t="s">
        <v>181</v>
      </c>
      <c r="D305" s="3" t="s">
        <v>182</v>
      </c>
      <c r="E305" s="3" t="s">
        <v>509</v>
      </c>
      <c r="F305" s="3" t="s">
        <v>510</v>
      </c>
      <c r="G305" s="3" t="s">
        <v>511</v>
      </c>
      <c r="H305" s="5" t="s">
        <v>512</v>
      </c>
      <c r="I305" s="72" t="s">
        <v>4</v>
      </c>
      <c r="K305" t="s">
        <v>22</v>
      </c>
      <c r="P305" t="s">
        <v>22</v>
      </c>
    </row>
    <row r="306" spans="1:18" ht="15.75" thickBot="1" x14ac:dyDescent="0.3">
      <c r="B306" s="49" t="s">
        <v>513</v>
      </c>
      <c r="C306" s="6">
        <v>0.80500000000000005</v>
      </c>
      <c r="D306" s="7">
        <v>0.81240000000000001</v>
      </c>
      <c r="E306" s="7">
        <v>0.85770000000000002</v>
      </c>
      <c r="F306" s="7">
        <v>0.70240000000000002</v>
      </c>
      <c r="G306" s="7">
        <v>0.82479999999999998</v>
      </c>
      <c r="H306" s="8">
        <v>0.72589999999999999</v>
      </c>
      <c r="I306" s="49">
        <f>AVERAGE(C306:H306)</f>
        <v>0.78803333333333336</v>
      </c>
      <c r="K306" s="1" t="s">
        <v>517</v>
      </c>
      <c r="P306" s="1" t="s">
        <v>518</v>
      </c>
    </row>
    <row r="307" spans="1:18" x14ac:dyDescent="0.25">
      <c r="B307" s="48" t="s">
        <v>514</v>
      </c>
      <c r="C307" s="6">
        <v>0.80610000000000004</v>
      </c>
      <c r="D307" s="7">
        <v>0.73819999999999997</v>
      </c>
      <c r="E307" s="7">
        <v>0.76549999999999996</v>
      </c>
      <c r="F307" s="7">
        <v>0.71079999999999999</v>
      </c>
      <c r="G307" s="7">
        <v>0.86</v>
      </c>
      <c r="H307" s="8">
        <v>0.77959999999999996</v>
      </c>
      <c r="I307" s="48">
        <f t="shared" ref="I307:I309" si="1">AVERAGE(C307:H307)</f>
        <v>0.77669999999999995</v>
      </c>
      <c r="K307" s="30"/>
      <c r="L307" s="30" t="s">
        <v>23</v>
      </c>
      <c r="M307" s="30" t="s">
        <v>24</v>
      </c>
      <c r="P307" s="30"/>
      <c r="Q307" s="30" t="s">
        <v>23</v>
      </c>
      <c r="R307" s="30" t="s">
        <v>24</v>
      </c>
    </row>
    <row r="308" spans="1:18" x14ac:dyDescent="0.25">
      <c r="B308" s="48" t="s">
        <v>515</v>
      </c>
      <c r="C308" s="6">
        <v>1.0190999999999999</v>
      </c>
      <c r="D308" s="7">
        <v>1.1328</v>
      </c>
      <c r="E308" s="7">
        <v>1.0726</v>
      </c>
      <c r="F308" s="7">
        <v>1.0484</v>
      </c>
      <c r="G308" s="7">
        <v>0.91310000000000002</v>
      </c>
      <c r="H308" s="8">
        <v>1.2427999999999999</v>
      </c>
      <c r="I308" s="48">
        <f t="shared" si="1"/>
        <v>1.0714666666666666</v>
      </c>
      <c r="K308" s="28" t="s">
        <v>25</v>
      </c>
      <c r="L308" s="28">
        <v>0.78803333333333336</v>
      </c>
      <c r="M308" s="28">
        <v>0.77669999999999995</v>
      </c>
      <c r="P308" s="28" t="s">
        <v>25</v>
      </c>
      <c r="Q308" s="28">
        <v>1.0714666666666666</v>
      </c>
      <c r="R308" s="28">
        <v>1.0758333333333334</v>
      </c>
    </row>
    <row r="309" spans="1:18" x14ac:dyDescent="0.25">
      <c r="B309" s="18" t="s">
        <v>516</v>
      </c>
      <c r="C309" s="9">
        <v>1.1194999999999999</v>
      </c>
      <c r="D309" s="2">
        <v>1.0820000000000001</v>
      </c>
      <c r="E309" s="2">
        <v>1.0298</v>
      </c>
      <c r="F309" s="2">
        <v>1.0880000000000001</v>
      </c>
      <c r="G309" s="2">
        <v>1.0402</v>
      </c>
      <c r="H309" s="10">
        <v>1.0954999999999999</v>
      </c>
      <c r="I309" s="18">
        <f t="shared" si="1"/>
        <v>1.0758333333333334</v>
      </c>
      <c r="K309" s="28" t="s">
        <v>26</v>
      </c>
      <c r="L309" s="28">
        <v>3.6560906666666662E-3</v>
      </c>
      <c r="M309" s="28">
        <v>2.7524320000000013E-3</v>
      </c>
      <c r="P309" s="28" t="s">
        <v>26</v>
      </c>
      <c r="Q309" s="28">
        <v>1.2294502666666662E-2</v>
      </c>
      <c r="R309" s="28">
        <v>1.1736826666666645E-3</v>
      </c>
    </row>
    <row r="310" spans="1:18" x14ac:dyDescent="0.25">
      <c r="K310" s="28" t="s">
        <v>27</v>
      </c>
      <c r="L310" s="28">
        <v>6</v>
      </c>
      <c r="M310" s="28">
        <v>6</v>
      </c>
      <c r="P310" s="28" t="s">
        <v>27</v>
      </c>
      <c r="Q310" s="28">
        <v>6</v>
      </c>
      <c r="R310" s="28">
        <v>6</v>
      </c>
    </row>
    <row r="311" spans="1:18" x14ac:dyDescent="0.25">
      <c r="K311" s="28" t="s">
        <v>28</v>
      </c>
      <c r="L311" s="28">
        <v>3.2042613333333339E-3</v>
      </c>
      <c r="M311" s="28"/>
      <c r="P311" s="28" t="s">
        <v>28</v>
      </c>
      <c r="Q311" s="28">
        <v>6.7340926666666634E-3</v>
      </c>
      <c r="R311" s="28"/>
    </row>
    <row r="312" spans="1:18" x14ac:dyDescent="0.25">
      <c r="K312" s="28" t="s">
        <v>29</v>
      </c>
      <c r="L312" s="28">
        <v>0</v>
      </c>
      <c r="M312" s="28"/>
      <c r="P312" s="28" t="s">
        <v>29</v>
      </c>
      <c r="Q312" s="28">
        <v>0</v>
      </c>
      <c r="R312" s="28"/>
    </row>
    <row r="313" spans="1:18" x14ac:dyDescent="0.25">
      <c r="K313" s="28" t="s">
        <v>30</v>
      </c>
      <c r="L313" s="28">
        <v>10</v>
      </c>
      <c r="M313" s="28"/>
      <c r="P313" s="28" t="s">
        <v>30</v>
      </c>
      <c r="Q313" s="28">
        <v>10</v>
      </c>
      <c r="R313" s="28"/>
    </row>
    <row r="314" spans="1:18" x14ac:dyDescent="0.25">
      <c r="K314" s="28" t="s">
        <v>31</v>
      </c>
      <c r="L314" s="28">
        <v>0.34678022587915219</v>
      </c>
      <c r="M314" s="28"/>
      <c r="P314" s="28" t="s">
        <v>31</v>
      </c>
      <c r="Q314" s="28">
        <v>-9.2166081616726639E-2</v>
      </c>
      <c r="R314" s="28"/>
    </row>
    <row r="315" spans="1:18" x14ac:dyDescent="0.25">
      <c r="K315" s="28" t="s">
        <v>32</v>
      </c>
      <c r="L315" s="28">
        <v>0.36797153168272478</v>
      </c>
      <c r="M315" s="28"/>
      <c r="P315" s="28" t="s">
        <v>32</v>
      </c>
      <c r="Q315" s="28">
        <v>0.46419316283813428</v>
      </c>
      <c r="R315" s="28"/>
    </row>
    <row r="316" spans="1:18" x14ac:dyDescent="0.25">
      <c r="K316" s="28" t="s">
        <v>33</v>
      </c>
      <c r="L316" s="28">
        <v>1.812461122811676</v>
      </c>
      <c r="M316" s="28"/>
      <c r="P316" s="28" t="s">
        <v>33</v>
      </c>
      <c r="Q316" s="28">
        <v>1.812461122811676</v>
      </c>
      <c r="R316" s="28"/>
    </row>
    <row r="317" spans="1:18" x14ac:dyDescent="0.25">
      <c r="K317" s="31" t="s">
        <v>34</v>
      </c>
      <c r="L317" s="31">
        <v>0.73594306336544957</v>
      </c>
      <c r="M317" s="28"/>
      <c r="P317" s="31" t="s">
        <v>34</v>
      </c>
      <c r="Q317" s="31">
        <v>0.92838632567626855</v>
      </c>
      <c r="R317" s="28"/>
    </row>
    <row r="318" spans="1:18" ht="15.75" thickBot="1" x14ac:dyDescent="0.3">
      <c r="K318" s="29" t="s">
        <v>35</v>
      </c>
      <c r="L318" s="29">
        <v>2.2281388519862744</v>
      </c>
      <c r="M318" s="29"/>
      <c r="P318" s="29" t="s">
        <v>35</v>
      </c>
      <c r="Q318" s="29">
        <v>2.2281388519862744</v>
      </c>
      <c r="R318" s="29"/>
    </row>
    <row r="322" spans="1:39" x14ac:dyDescent="0.25">
      <c r="A322" s="1" t="s">
        <v>220</v>
      </c>
      <c r="B322" t="s">
        <v>661</v>
      </c>
    </row>
    <row r="326" spans="1:39" x14ac:dyDescent="0.25">
      <c r="A326" s="1" t="s">
        <v>221</v>
      </c>
      <c r="C326" s="15" t="s">
        <v>523</v>
      </c>
      <c r="D326" s="23" t="s">
        <v>181</v>
      </c>
      <c r="E326" s="23" t="s">
        <v>182</v>
      </c>
      <c r="F326" s="23" t="s">
        <v>509</v>
      </c>
      <c r="G326" s="23" t="s">
        <v>510</v>
      </c>
      <c r="H326" s="23" t="s">
        <v>511</v>
      </c>
      <c r="I326" s="24" t="s">
        <v>512</v>
      </c>
      <c r="J326" s="24" t="s">
        <v>4</v>
      </c>
      <c r="L326" t="s">
        <v>22</v>
      </c>
      <c r="Q326" t="s">
        <v>22</v>
      </c>
      <c r="V326" t="s">
        <v>22</v>
      </c>
      <c r="AA326" t="s">
        <v>22</v>
      </c>
      <c r="AF326" t="s">
        <v>22</v>
      </c>
      <c r="AK326" t="s">
        <v>22</v>
      </c>
    </row>
    <row r="327" spans="1:39" ht="15.75" thickBot="1" x14ac:dyDescent="0.3">
      <c r="B327" s="1" t="s">
        <v>519</v>
      </c>
      <c r="C327" s="49" t="s">
        <v>8</v>
      </c>
      <c r="D327" s="74">
        <v>7.7922000000000002</v>
      </c>
      <c r="E327" s="74">
        <v>8.5714000000000006</v>
      </c>
      <c r="F327" s="74">
        <v>9.3506</v>
      </c>
      <c r="G327" s="74">
        <v>10.129899999999999</v>
      </c>
      <c r="H327" s="74">
        <v>3.8961000000000001</v>
      </c>
      <c r="I327" s="75">
        <v>9.3506</v>
      </c>
      <c r="J327" s="75">
        <f>AVERAGE(D327:I327)</f>
        <v>8.1817999999999991</v>
      </c>
      <c r="L327" s="1" t="s">
        <v>524</v>
      </c>
      <c r="Q327" s="1" t="s">
        <v>525</v>
      </c>
      <c r="V327" s="1" t="s">
        <v>527</v>
      </c>
      <c r="AA327" s="1" t="s">
        <v>526</v>
      </c>
      <c r="AF327" s="1" t="s">
        <v>528</v>
      </c>
      <c r="AK327" s="1" t="s">
        <v>529</v>
      </c>
    </row>
    <row r="328" spans="1:39" x14ac:dyDescent="0.25">
      <c r="B328" s="1"/>
      <c r="C328" s="18" t="s">
        <v>664</v>
      </c>
      <c r="D328" s="56">
        <v>10.188700000000001</v>
      </c>
      <c r="E328" s="56">
        <v>4.5282999999999998</v>
      </c>
      <c r="F328" s="56">
        <v>11.3208</v>
      </c>
      <c r="G328" s="56">
        <v>16.981100000000001</v>
      </c>
      <c r="H328" s="56">
        <v>10.188700000000001</v>
      </c>
      <c r="I328" s="57">
        <v>13.584899999999999</v>
      </c>
      <c r="J328" s="57">
        <f t="shared" ref="J328:J337" si="2">AVERAGE(D328:I328)</f>
        <v>11.132083333333334</v>
      </c>
      <c r="L328" s="30"/>
      <c r="M328" s="30" t="s">
        <v>23</v>
      </c>
      <c r="N328" s="30" t="s">
        <v>24</v>
      </c>
      <c r="Q328" s="30"/>
      <c r="R328" s="30" t="s">
        <v>23</v>
      </c>
      <c r="S328" s="30" t="s">
        <v>24</v>
      </c>
      <c r="V328" s="30"/>
      <c r="W328" s="30" t="s">
        <v>23</v>
      </c>
      <c r="X328" s="30" t="s">
        <v>24</v>
      </c>
      <c r="AA328" s="30"/>
      <c r="AB328" s="30" t="s">
        <v>23</v>
      </c>
      <c r="AC328" s="30" t="s">
        <v>24</v>
      </c>
      <c r="AF328" s="30"/>
      <c r="AG328" s="30" t="s">
        <v>23</v>
      </c>
      <c r="AH328" s="30" t="s">
        <v>24</v>
      </c>
      <c r="AK328" s="30"/>
      <c r="AL328" s="30" t="s">
        <v>23</v>
      </c>
      <c r="AM328" s="30" t="s">
        <v>24</v>
      </c>
    </row>
    <row r="329" spans="1:39" x14ac:dyDescent="0.25">
      <c r="B329" s="1"/>
      <c r="C329" s="46"/>
      <c r="D329" s="149"/>
      <c r="E329" s="149"/>
      <c r="F329" s="149"/>
      <c r="G329" s="149"/>
      <c r="H329" s="149"/>
      <c r="I329" s="54"/>
      <c r="J329" s="149"/>
      <c r="L329" s="28" t="s">
        <v>25</v>
      </c>
      <c r="M329" s="28">
        <v>8.1817999999999991</v>
      </c>
      <c r="N329" s="28">
        <v>11.132083333333334</v>
      </c>
      <c r="Q329" s="28" t="s">
        <v>25</v>
      </c>
      <c r="R329" s="28">
        <v>19.740266666666667</v>
      </c>
      <c r="S329" s="28">
        <v>4.3019166666666662</v>
      </c>
      <c r="V329" s="28" t="s">
        <v>25</v>
      </c>
      <c r="W329" s="28">
        <v>13.376616666666665</v>
      </c>
      <c r="X329" s="28">
        <v>11.509433333333334</v>
      </c>
      <c r="AA329" s="28" t="s">
        <v>25</v>
      </c>
      <c r="AB329" s="28">
        <v>22.987016666666666</v>
      </c>
      <c r="AC329" s="28">
        <v>5.4150999999999998</v>
      </c>
      <c r="AF329" s="28" t="s">
        <v>25</v>
      </c>
      <c r="AG329" s="28">
        <v>19.740266666666667</v>
      </c>
      <c r="AH329" s="28">
        <v>22.987016666666666</v>
      </c>
      <c r="AK329" s="28" t="s">
        <v>25</v>
      </c>
      <c r="AL329" s="28">
        <v>4.3019166666666662</v>
      </c>
      <c r="AM329" s="28">
        <v>5.4150999999999998</v>
      </c>
    </row>
    <row r="330" spans="1:39" x14ac:dyDescent="0.25">
      <c r="B330" s="1" t="s">
        <v>520</v>
      </c>
      <c r="C330" s="49" t="s">
        <v>8</v>
      </c>
      <c r="D330" s="74">
        <v>16.363600000000002</v>
      </c>
      <c r="E330" s="74">
        <v>21.039000000000001</v>
      </c>
      <c r="F330" s="74">
        <v>14.805199999999999</v>
      </c>
      <c r="G330" s="74">
        <v>22.5974</v>
      </c>
      <c r="H330" s="74">
        <v>22.5974</v>
      </c>
      <c r="I330" s="75">
        <v>21.039000000000001</v>
      </c>
      <c r="J330" s="75">
        <f t="shared" si="2"/>
        <v>19.740266666666667</v>
      </c>
      <c r="L330" s="28" t="s">
        <v>26</v>
      </c>
      <c r="M330" s="28">
        <v>5.0396162600000256</v>
      </c>
      <c r="N330" s="28">
        <v>17.130563617666667</v>
      </c>
      <c r="Q330" s="28" t="s">
        <v>26</v>
      </c>
      <c r="R330" s="28">
        <v>11.09131981866658</v>
      </c>
      <c r="S330" s="28">
        <v>1.3277228056666701</v>
      </c>
      <c r="V330" s="28" t="s">
        <v>26</v>
      </c>
      <c r="W330" s="28">
        <v>53.290584113666682</v>
      </c>
      <c r="X330" s="28">
        <v>33.534775650666596</v>
      </c>
      <c r="AA330" s="28" t="s">
        <v>26</v>
      </c>
      <c r="AB330" s="28">
        <v>76.444678361666689</v>
      </c>
      <c r="AC330" s="28">
        <v>1.847656447999998</v>
      </c>
      <c r="AF330" s="28" t="s">
        <v>26</v>
      </c>
      <c r="AG330" s="28">
        <v>11.09131981866658</v>
      </c>
      <c r="AH330" s="28">
        <v>76.444678361666689</v>
      </c>
      <c r="AK330" s="28" t="s">
        <v>26</v>
      </c>
      <c r="AL330" s="28">
        <v>1.3277228056666701</v>
      </c>
      <c r="AM330" s="28">
        <v>1.847656447999998</v>
      </c>
    </row>
    <row r="331" spans="1:39" x14ac:dyDescent="0.25">
      <c r="B331" s="1"/>
      <c r="C331" s="18" t="s">
        <v>665</v>
      </c>
      <c r="D331" s="56">
        <v>2.2642000000000002</v>
      </c>
      <c r="E331" s="56">
        <v>3.9622999999999999</v>
      </c>
      <c r="F331" s="56">
        <v>4.5282999999999998</v>
      </c>
      <c r="G331" s="56">
        <v>4.3018999999999998</v>
      </c>
      <c r="H331" s="56">
        <v>5.3208000000000002</v>
      </c>
      <c r="I331" s="57">
        <v>5.4340000000000002</v>
      </c>
      <c r="J331" s="57">
        <f t="shared" si="2"/>
        <v>4.3019166666666662</v>
      </c>
      <c r="L331" s="28" t="s">
        <v>27</v>
      </c>
      <c r="M331" s="28">
        <v>6</v>
      </c>
      <c r="N331" s="28">
        <v>6</v>
      </c>
      <c r="Q331" s="28" t="s">
        <v>27</v>
      </c>
      <c r="R331" s="28">
        <v>6</v>
      </c>
      <c r="S331" s="28">
        <v>6</v>
      </c>
      <c r="V331" s="28" t="s">
        <v>27</v>
      </c>
      <c r="W331" s="28">
        <v>6</v>
      </c>
      <c r="X331" s="28">
        <v>6</v>
      </c>
      <c r="AA331" s="28" t="s">
        <v>27</v>
      </c>
      <c r="AB331" s="28">
        <v>6</v>
      </c>
      <c r="AC331" s="28">
        <v>6</v>
      </c>
      <c r="AF331" s="28" t="s">
        <v>27</v>
      </c>
      <c r="AG331" s="28">
        <v>6</v>
      </c>
      <c r="AH331" s="28">
        <v>6</v>
      </c>
      <c r="AK331" s="28" t="s">
        <v>27</v>
      </c>
      <c r="AL331" s="28">
        <v>6</v>
      </c>
      <c r="AM331" s="28">
        <v>6</v>
      </c>
    </row>
    <row r="332" spans="1:39" x14ac:dyDescent="0.25">
      <c r="B332" s="1"/>
      <c r="C332" s="46"/>
      <c r="D332" s="149"/>
      <c r="E332" s="149"/>
      <c r="F332" s="149"/>
      <c r="G332" s="149"/>
      <c r="H332" s="149"/>
      <c r="I332" s="54"/>
      <c r="J332" s="149"/>
      <c r="L332" s="28" t="s">
        <v>28</v>
      </c>
      <c r="M332" s="28">
        <v>11.085089938833345</v>
      </c>
      <c r="N332" s="28"/>
      <c r="Q332" s="28" t="s">
        <v>28</v>
      </c>
      <c r="R332" s="28">
        <v>6.2095213121666246</v>
      </c>
      <c r="S332" s="28"/>
      <c r="V332" s="28" t="s">
        <v>28</v>
      </c>
      <c r="W332" s="28">
        <v>43.412679882166643</v>
      </c>
      <c r="X332" s="28"/>
      <c r="AA332" s="28" t="s">
        <v>28</v>
      </c>
      <c r="AB332" s="28">
        <v>39.146167404833342</v>
      </c>
      <c r="AC332" s="28"/>
      <c r="AF332" s="28" t="s">
        <v>28</v>
      </c>
      <c r="AG332" s="28">
        <v>43.767999090166633</v>
      </c>
      <c r="AH332" s="28"/>
      <c r="AK332" s="28" t="s">
        <v>28</v>
      </c>
      <c r="AL332" s="28">
        <v>1.587689626833334</v>
      </c>
      <c r="AM332" s="28"/>
    </row>
    <row r="333" spans="1:39" x14ac:dyDescent="0.25">
      <c r="B333" s="1" t="s">
        <v>521</v>
      </c>
      <c r="C333" s="49" t="s">
        <v>8</v>
      </c>
      <c r="D333" s="74">
        <v>9.3506</v>
      </c>
      <c r="E333" s="74">
        <v>7.0129999999999999</v>
      </c>
      <c r="F333" s="74">
        <v>9.3506</v>
      </c>
      <c r="G333" s="74">
        <v>13.2468</v>
      </c>
      <c r="H333" s="74">
        <v>27.2727</v>
      </c>
      <c r="I333" s="75">
        <v>14.026</v>
      </c>
      <c r="J333" s="75">
        <f t="shared" si="2"/>
        <v>13.376616666666665</v>
      </c>
      <c r="L333" s="28" t="s">
        <v>29</v>
      </c>
      <c r="M333" s="28">
        <v>0</v>
      </c>
      <c r="N333" s="28"/>
      <c r="Q333" s="28" t="s">
        <v>29</v>
      </c>
      <c r="R333" s="28">
        <v>0</v>
      </c>
      <c r="S333" s="28"/>
      <c r="V333" s="28" t="s">
        <v>29</v>
      </c>
      <c r="W333" s="28">
        <v>0</v>
      </c>
      <c r="X333" s="28"/>
      <c r="AA333" s="28" t="s">
        <v>29</v>
      </c>
      <c r="AB333" s="28">
        <v>0</v>
      </c>
      <c r="AC333" s="28"/>
      <c r="AF333" s="28" t="s">
        <v>29</v>
      </c>
      <c r="AG333" s="28">
        <v>0</v>
      </c>
      <c r="AH333" s="28"/>
      <c r="AK333" s="28" t="s">
        <v>29</v>
      </c>
      <c r="AL333" s="28">
        <v>0</v>
      </c>
      <c r="AM333" s="28"/>
    </row>
    <row r="334" spans="1:39" x14ac:dyDescent="0.25">
      <c r="B334" s="1"/>
      <c r="C334" s="18" t="s">
        <v>665</v>
      </c>
      <c r="D334" s="56">
        <v>6.7925000000000004</v>
      </c>
      <c r="E334" s="56">
        <v>9.0565999999999995</v>
      </c>
      <c r="F334" s="56">
        <v>5.6604000000000001</v>
      </c>
      <c r="G334" s="56">
        <v>13.584899999999999</v>
      </c>
      <c r="H334" s="56">
        <v>21.509399999999999</v>
      </c>
      <c r="I334" s="57">
        <v>12.4528</v>
      </c>
      <c r="J334" s="57">
        <f t="shared" si="2"/>
        <v>11.509433333333334</v>
      </c>
      <c r="L334" s="28" t="s">
        <v>30</v>
      </c>
      <c r="M334" s="28">
        <v>10</v>
      </c>
      <c r="N334" s="28"/>
      <c r="Q334" s="28" t="s">
        <v>30</v>
      </c>
      <c r="R334" s="28">
        <v>10</v>
      </c>
      <c r="S334" s="28"/>
      <c r="V334" s="28" t="s">
        <v>30</v>
      </c>
      <c r="W334" s="28">
        <v>10</v>
      </c>
      <c r="X334" s="28"/>
      <c r="AA334" s="28" t="s">
        <v>30</v>
      </c>
      <c r="AB334" s="28">
        <v>10</v>
      </c>
      <c r="AC334" s="28"/>
      <c r="AF334" s="28" t="s">
        <v>30</v>
      </c>
      <c r="AG334" s="28">
        <v>10</v>
      </c>
      <c r="AH334" s="28"/>
      <c r="AK334" s="28" t="s">
        <v>30</v>
      </c>
      <c r="AL334" s="28">
        <v>10</v>
      </c>
      <c r="AM334" s="28"/>
    </row>
    <row r="335" spans="1:39" x14ac:dyDescent="0.25">
      <c r="B335" s="1"/>
      <c r="C335" s="46"/>
      <c r="D335" s="149"/>
      <c r="E335" s="149"/>
      <c r="F335" s="149"/>
      <c r="G335" s="149"/>
      <c r="H335" s="149"/>
      <c r="I335" s="54"/>
      <c r="J335" s="149"/>
      <c r="L335" s="28" t="s">
        <v>31</v>
      </c>
      <c r="M335" s="28">
        <v>-1.534810432964625</v>
      </c>
      <c r="N335" s="28"/>
      <c r="Q335" s="28" t="s">
        <v>31</v>
      </c>
      <c r="R335" s="28">
        <v>10.730808605700259</v>
      </c>
      <c r="S335" s="28"/>
      <c r="V335" s="28" t="s">
        <v>31</v>
      </c>
      <c r="W335" s="28">
        <v>0.49083925877705753</v>
      </c>
      <c r="X335" s="28"/>
      <c r="AA335" s="28" t="s">
        <v>31</v>
      </c>
      <c r="AB335" s="28">
        <v>4.8644656147367238</v>
      </c>
      <c r="AC335" s="28"/>
      <c r="AF335" s="28" t="s">
        <v>31</v>
      </c>
      <c r="AG335" s="28">
        <v>-0.85002388691063824</v>
      </c>
      <c r="AH335" s="28"/>
      <c r="AK335" s="28" t="s">
        <v>31</v>
      </c>
      <c r="AL335" s="28">
        <v>-1.5301870391240928</v>
      </c>
      <c r="AM335" s="28"/>
    </row>
    <row r="336" spans="1:39" x14ac:dyDescent="0.25">
      <c r="B336" s="1" t="s">
        <v>522</v>
      </c>
      <c r="C336" s="49" t="s">
        <v>8</v>
      </c>
      <c r="D336" s="74">
        <v>14.805199999999999</v>
      </c>
      <c r="E336" s="74">
        <v>31.168800000000001</v>
      </c>
      <c r="F336" s="74">
        <v>31.9481</v>
      </c>
      <c r="G336" s="74">
        <v>16.363600000000002</v>
      </c>
      <c r="H336" s="74">
        <v>14.026</v>
      </c>
      <c r="I336" s="75">
        <v>29.610399999999998</v>
      </c>
      <c r="J336" s="75">
        <f t="shared" si="2"/>
        <v>22.987016666666666</v>
      </c>
      <c r="L336" s="28" t="s">
        <v>32</v>
      </c>
      <c r="M336" s="28">
        <v>7.7920141851405098E-2</v>
      </c>
      <c r="N336" s="28"/>
      <c r="Q336" s="28" t="s">
        <v>32</v>
      </c>
      <c r="R336" s="28">
        <v>4.1485690370480631E-7</v>
      </c>
      <c r="S336" s="28"/>
      <c r="V336" s="28" t="s">
        <v>32</v>
      </c>
      <c r="W336" s="28">
        <v>0.31706627823582217</v>
      </c>
      <c r="X336" s="28"/>
      <c r="AA336" s="28" t="s">
        <v>32</v>
      </c>
      <c r="AB336" s="28">
        <v>3.2850837621580735E-4</v>
      </c>
      <c r="AC336" s="28"/>
      <c r="AF336" s="28" t="s">
        <v>32</v>
      </c>
      <c r="AG336" s="28">
        <v>0.20759975257044311</v>
      </c>
      <c r="AH336" s="28"/>
      <c r="AK336" s="28" t="s">
        <v>32</v>
      </c>
      <c r="AL336" s="28">
        <v>7.8483966062913413E-2</v>
      </c>
      <c r="AM336" s="28"/>
    </row>
    <row r="337" spans="1:39" x14ac:dyDescent="0.25">
      <c r="B337" s="1"/>
      <c r="C337" s="18" t="s">
        <v>665</v>
      </c>
      <c r="D337" s="56">
        <v>2.9434</v>
      </c>
      <c r="E337" s="56">
        <v>5.5472000000000001</v>
      </c>
      <c r="F337" s="56">
        <v>5.0942999999999996</v>
      </c>
      <c r="G337" s="56">
        <v>5.7736000000000001</v>
      </c>
      <c r="H337" s="56">
        <v>6.9057000000000004</v>
      </c>
      <c r="I337" s="57">
        <v>6.2263999999999999</v>
      </c>
      <c r="J337" s="57">
        <f t="shared" si="2"/>
        <v>5.4150999999999998</v>
      </c>
      <c r="L337" s="28" t="s">
        <v>33</v>
      </c>
      <c r="M337" s="28">
        <v>1.812461122811676</v>
      </c>
      <c r="N337" s="28"/>
      <c r="Q337" s="28" t="s">
        <v>33</v>
      </c>
      <c r="R337" s="28">
        <v>1.812461122811676</v>
      </c>
      <c r="S337" s="28"/>
      <c r="V337" s="28" t="s">
        <v>33</v>
      </c>
      <c r="W337" s="28">
        <v>1.812461122811676</v>
      </c>
      <c r="X337" s="28"/>
      <c r="AA337" s="28" t="s">
        <v>33</v>
      </c>
      <c r="AB337" s="28">
        <v>1.812461122811676</v>
      </c>
      <c r="AC337" s="28"/>
      <c r="AF337" s="28" t="s">
        <v>33</v>
      </c>
      <c r="AG337" s="28">
        <v>1.812461122811676</v>
      </c>
      <c r="AH337" s="28"/>
      <c r="AK337" s="28" t="s">
        <v>33</v>
      </c>
      <c r="AL337" s="28">
        <v>1.812461122811676</v>
      </c>
      <c r="AM337" s="28"/>
    </row>
    <row r="338" spans="1:39" x14ac:dyDescent="0.25">
      <c r="L338" s="31" t="s">
        <v>34</v>
      </c>
      <c r="M338" s="31">
        <v>0.1558402837028102</v>
      </c>
      <c r="N338" s="28"/>
      <c r="Q338" s="31" t="s">
        <v>34</v>
      </c>
      <c r="R338" s="31">
        <v>8.2971380740961262E-7</v>
      </c>
      <c r="S338" s="28"/>
      <c r="V338" s="31" t="s">
        <v>34</v>
      </c>
      <c r="W338" s="31">
        <v>0.63413255647164435</v>
      </c>
      <c r="X338" s="28"/>
      <c r="AA338" s="31" t="s">
        <v>34</v>
      </c>
      <c r="AB338" s="31">
        <v>6.5701675243161469E-4</v>
      </c>
      <c r="AC338" s="28"/>
      <c r="AF338" s="31" t="s">
        <v>34</v>
      </c>
      <c r="AG338" s="31">
        <v>0.41519950514088622</v>
      </c>
      <c r="AH338" s="28"/>
      <c r="AK338" s="31" t="s">
        <v>34</v>
      </c>
      <c r="AL338" s="31">
        <v>0.15696793212582683</v>
      </c>
      <c r="AM338" s="28"/>
    </row>
    <row r="339" spans="1:39" ht="15.75" thickBot="1" x14ac:dyDescent="0.3">
      <c r="L339" s="29" t="s">
        <v>35</v>
      </c>
      <c r="M339" s="29">
        <v>2.2281388519862744</v>
      </c>
      <c r="N339" s="29"/>
      <c r="Q339" s="29" t="s">
        <v>35</v>
      </c>
      <c r="R339" s="29">
        <v>2.2281388519862744</v>
      </c>
      <c r="S339" s="29"/>
      <c r="V339" s="29" t="s">
        <v>35</v>
      </c>
      <c r="W339" s="29">
        <v>2.2281388519862744</v>
      </c>
      <c r="X339" s="29"/>
      <c r="AA339" s="29" t="s">
        <v>35</v>
      </c>
      <c r="AB339" s="29">
        <v>2.2281388519862744</v>
      </c>
      <c r="AC339" s="29"/>
      <c r="AF339" s="29" t="s">
        <v>35</v>
      </c>
      <c r="AG339" s="29">
        <v>2.2281388519862744</v>
      </c>
      <c r="AH339" s="29"/>
      <c r="AK339" s="29" t="s">
        <v>35</v>
      </c>
      <c r="AL339" s="29">
        <v>2.2281388519862744</v>
      </c>
      <c r="AM339" s="29"/>
    </row>
    <row r="342" spans="1:39" x14ac:dyDescent="0.25">
      <c r="A342" s="1" t="s">
        <v>530</v>
      </c>
      <c r="B342" t="s">
        <v>66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1"/>
  <sheetViews>
    <sheetView topLeftCell="A224" workbookViewId="0">
      <selection activeCell="F47" sqref="F47"/>
    </sheetView>
  </sheetViews>
  <sheetFormatPr defaultRowHeight="15" x14ac:dyDescent="0.25"/>
  <cols>
    <col min="2" max="4" width="26.42578125" bestFit="1" customWidth="1"/>
    <col min="5" max="5" width="27.28515625" bestFit="1" customWidth="1"/>
    <col min="6" max="7" width="33.140625" bestFit="1" customWidth="1"/>
    <col min="8" max="8" width="19.42578125" bestFit="1" customWidth="1"/>
    <col min="9" max="9" width="12" bestFit="1" customWidth="1"/>
    <col min="10" max="10" width="17.28515625" bestFit="1" customWidth="1"/>
    <col min="11" max="11" width="16.85546875" bestFit="1" customWidth="1"/>
    <col min="13" max="13" width="14.28515625" bestFit="1" customWidth="1"/>
    <col min="14" max="14" width="12" bestFit="1" customWidth="1"/>
    <col min="15" max="15" width="17.28515625" bestFit="1" customWidth="1"/>
    <col min="19" max="19" width="12" bestFit="1" customWidth="1"/>
    <col min="20" max="20" width="17.28515625" bestFit="1" customWidth="1"/>
    <col min="22" max="22" width="10.140625" bestFit="1" customWidth="1"/>
    <col min="23" max="23" width="14.28515625" bestFit="1" customWidth="1"/>
    <col min="24" max="24" width="12" bestFit="1" customWidth="1"/>
    <col min="25" max="25" width="17.28515625" bestFit="1" customWidth="1"/>
  </cols>
  <sheetData>
    <row r="1" spans="1:22" x14ac:dyDescent="0.25">
      <c r="A1" s="1" t="s">
        <v>130</v>
      </c>
      <c r="C1" s="1" t="s">
        <v>667</v>
      </c>
    </row>
    <row r="2" spans="1:22" x14ac:dyDescent="0.25">
      <c r="C2" s="15" t="s">
        <v>189</v>
      </c>
      <c r="D2" s="23" t="s">
        <v>186</v>
      </c>
      <c r="E2" s="23" t="s">
        <v>185</v>
      </c>
      <c r="F2" s="24" t="s">
        <v>187</v>
      </c>
    </row>
    <row r="3" spans="1:22" x14ac:dyDescent="0.25">
      <c r="C3" s="48" t="s">
        <v>188</v>
      </c>
      <c r="D3" s="7">
        <v>59.427999999999997</v>
      </c>
      <c r="E3" s="7">
        <v>58.698000000000008</v>
      </c>
      <c r="F3" s="133">
        <f>D3-E3</f>
        <v>0.72999999999998977</v>
      </c>
    </row>
    <row r="4" spans="1:22" x14ac:dyDescent="0.25">
      <c r="C4" s="48" t="s">
        <v>194</v>
      </c>
      <c r="D4" s="7">
        <v>65.019000000000005</v>
      </c>
      <c r="E4" s="7">
        <v>58.53</v>
      </c>
      <c r="F4" s="161">
        <f t="shared" ref="F4:F11" si="0">D4-E4</f>
        <v>6.4890000000000043</v>
      </c>
    </row>
    <row r="5" spans="1:22" x14ac:dyDescent="0.25">
      <c r="C5" s="48" t="s">
        <v>8</v>
      </c>
      <c r="D5" s="7">
        <v>77.478000000000009</v>
      </c>
      <c r="E5" s="7">
        <v>59.778999999999996</v>
      </c>
      <c r="F5" s="161">
        <f t="shared" si="0"/>
        <v>17.699000000000012</v>
      </c>
      <c r="R5" s="1" t="s">
        <v>539</v>
      </c>
    </row>
    <row r="6" spans="1:22" x14ac:dyDescent="0.25">
      <c r="B6" t="s">
        <v>597</v>
      </c>
      <c r="C6" s="48">
        <v>0</v>
      </c>
      <c r="D6" s="7">
        <v>60.063999999999993</v>
      </c>
      <c r="E6" s="7">
        <v>57.927999999999997</v>
      </c>
      <c r="F6" s="133">
        <f t="shared" si="0"/>
        <v>2.1359999999999957</v>
      </c>
      <c r="R6" s="1" t="s">
        <v>190</v>
      </c>
      <c r="S6" s="1" t="s">
        <v>191</v>
      </c>
    </row>
    <row r="7" spans="1:22" x14ac:dyDescent="0.25">
      <c r="B7" s="160" t="s">
        <v>601</v>
      </c>
      <c r="C7" s="64">
        <f>C8/3</f>
        <v>1.1111111111111111E-3</v>
      </c>
      <c r="D7" s="7">
        <v>59.76400000000001</v>
      </c>
      <c r="E7" s="7">
        <v>58.211000000000013</v>
      </c>
      <c r="F7" s="161">
        <f t="shared" si="0"/>
        <v>1.5529999999999973</v>
      </c>
      <c r="G7" s="66" t="s">
        <v>192</v>
      </c>
      <c r="R7">
        <v>696.01</v>
      </c>
      <c r="S7">
        <v>1.3813</v>
      </c>
    </row>
    <row r="8" spans="1:22" x14ac:dyDescent="0.25">
      <c r="B8" s="160" t="s">
        <v>600</v>
      </c>
      <c r="C8" s="64">
        <f>C9/3</f>
        <v>3.3333333333333335E-3</v>
      </c>
      <c r="D8" s="7">
        <v>61.254999999999995</v>
      </c>
      <c r="E8" s="7">
        <v>57.975999999999999</v>
      </c>
      <c r="F8" s="161">
        <f t="shared" si="0"/>
        <v>3.2789999999999964</v>
      </c>
      <c r="P8" s="1" t="s">
        <v>8</v>
      </c>
      <c r="Q8" s="1">
        <v>17.699000000000012</v>
      </c>
      <c r="R8" s="67">
        <f>(Q8-S7)/R7</f>
        <v>2.34446344161722E-2</v>
      </c>
      <c r="S8" s="68"/>
      <c r="T8" s="68"/>
      <c r="U8" s="68"/>
      <c r="V8" s="68"/>
    </row>
    <row r="9" spans="1:22" x14ac:dyDescent="0.25">
      <c r="B9" s="160" t="s">
        <v>599</v>
      </c>
      <c r="C9" s="64">
        <v>0.01</v>
      </c>
      <c r="D9" s="7">
        <v>68.347000000000008</v>
      </c>
      <c r="E9" s="7">
        <v>58.890999999999991</v>
      </c>
      <c r="F9" s="161">
        <f t="shared" si="0"/>
        <v>9.4560000000000173</v>
      </c>
      <c r="R9" s="69" t="s">
        <v>193</v>
      </c>
      <c r="S9" s="68"/>
      <c r="T9" s="68"/>
      <c r="U9" s="68"/>
      <c r="V9" s="68"/>
    </row>
    <row r="10" spans="1:22" x14ac:dyDescent="0.25">
      <c r="B10" s="160" t="s">
        <v>598</v>
      </c>
      <c r="C10" s="64">
        <v>0.1</v>
      </c>
      <c r="D10" s="7">
        <v>132.774</v>
      </c>
      <c r="E10" s="7">
        <v>61.882000000000005</v>
      </c>
      <c r="F10" s="161">
        <f t="shared" si="0"/>
        <v>70.891999999999996</v>
      </c>
    </row>
    <row r="11" spans="1:22" x14ac:dyDescent="0.25">
      <c r="B11" s="160" t="s">
        <v>596</v>
      </c>
      <c r="C11" s="65">
        <v>1</v>
      </c>
      <c r="D11" s="2">
        <v>197.50800000000001</v>
      </c>
      <c r="E11" s="2">
        <v>92.89500000000001</v>
      </c>
      <c r="F11" s="131">
        <f t="shared" si="0"/>
        <v>104.613</v>
      </c>
    </row>
    <row r="15" spans="1:22" x14ac:dyDescent="0.25">
      <c r="C15" s="1" t="s">
        <v>668</v>
      </c>
    </row>
    <row r="16" spans="1:22" x14ac:dyDescent="0.25">
      <c r="C16" s="15" t="s">
        <v>189</v>
      </c>
      <c r="D16" s="22" t="s">
        <v>186</v>
      </c>
      <c r="E16" s="23" t="s">
        <v>185</v>
      </c>
      <c r="F16" s="24" t="s">
        <v>187</v>
      </c>
      <c r="G16" s="72" t="s">
        <v>541</v>
      </c>
    </row>
    <row r="17" spans="2:19" x14ac:dyDescent="0.25">
      <c r="C17" s="48" t="s">
        <v>188</v>
      </c>
      <c r="D17" s="6">
        <v>57.707999999999998</v>
      </c>
      <c r="E17" s="7">
        <v>57.061000000000007</v>
      </c>
      <c r="F17" s="8">
        <f>D17-E17</f>
        <v>0.64699999999999136</v>
      </c>
      <c r="G17" s="20">
        <f>AVERAGE(F17,F3)</f>
        <v>0.68849999999999056</v>
      </c>
    </row>
    <row r="18" spans="2:19" x14ac:dyDescent="0.25">
      <c r="C18" s="48" t="s">
        <v>194</v>
      </c>
      <c r="D18" s="6">
        <v>59.467999999999989</v>
      </c>
      <c r="E18" s="7">
        <v>55.695999999999998</v>
      </c>
      <c r="F18" s="8">
        <f t="shared" ref="F18:F25" si="1">D18-E18</f>
        <v>3.7719999999999914</v>
      </c>
      <c r="G18" s="20">
        <f t="shared" ref="G18:G25" si="2">AVERAGE(F18,F4)</f>
        <v>5.1304999999999978</v>
      </c>
      <c r="R18" s="1" t="s">
        <v>540</v>
      </c>
    </row>
    <row r="19" spans="2:19" x14ac:dyDescent="0.25">
      <c r="C19" s="48" t="s">
        <v>8</v>
      </c>
      <c r="D19" s="6">
        <v>69.698000000000008</v>
      </c>
      <c r="E19" s="7">
        <v>56.00200000000001</v>
      </c>
      <c r="F19" s="8">
        <f t="shared" si="1"/>
        <v>13.695999999999998</v>
      </c>
      <c r="G19" s="20">
        <f t="shared" si="2"/>
        <v>15.697500000000005</v>
      </c>
      <c r="R19" t="s">
        <v>190</v>
      </c>
      <c r="S19" t="s">
        <v>191</v>
      </c>
    </row>
    <row r="20" spans="2:19" x14ac:dyDescent="0.25">
      <c r="B20" t="s">
        <v>597</v>
      </c>
      <c r="C20" s="48">
        <v>0</v>
      </c>
      <c r="D20" s="6">
        <v>56.556000000000012</v>
      </c>
      <c r="E20" s="7">
        <v>55.556999999999988</v>
      </c>
      <c r="F20" s="8">
        <f t="shared" si="1"/>
        <v>0.99900000000002365</v>
      </c>
      <c r="G20" s="20">
        <f t="shared" si="2"/>
        <v>1.5675000000000097</v>
      </c>
      <c r="R20">
        <v>653.07000000000005</v>
      </c>
      <c r="S20">
        <v>0.71630000000000005</v>
      </c>
    </row>
    <row r="21" spans="2:19" x14ac:dyDescent="0.25">
      <c r="B21" s="160" t="s">
        <v>601</v>
      </c>
      <c r="C21" s="64">
        <f>C22/3</f>
        <v>1.1111111111111111E-3</v>
      </c>
      <c r="D21" s="6">
        <v>56.831999999999994</v>
      </c>
      <c r="E21" s="7">
        <v>55.48599999999999</v>
      </c>
      <c r="F21" s="8">
        <f t="shared" si="1"/>
        <v>1.3460000000000036</v>
      </c>
      <c r="G21" s="20">
        <f t="shared" si="2"/>
        <v>1.4495000000000005</v>
      </c>
      <c r="P21" t="s">
        <v>8</v>
      </c>
      <c r="Q21" s="1">
        <v>15.697500000000005</v>
      </c>
      <c r="R21" s="71">
        <f>(Q21-S20)/R20</f>
        <v>2.2939654248396044E-2</v>
      </c>
    </row>
    <row r="22" spans="2:19" x14ac:dyDescent="0.25">
      <c r="B22" s="160" t="s">
        <v>600</v>
      </c>
      <c r="C22" s="64">
        <f>C23/3</f>
        <v>3.3333333333333335E-3</v>
      </c>
      <c r="D22" s="6">
        <v>57.872000000000014</v>
      </c>
      <c r="E22" s="7">
        <v>55.680000000000007</v>
      </c>
      <c r="F22" s="8">
        <f t="shared" si="1"/>
        <v>2.1920000000000073</v>
      </c>
      <c r="G22" s="20">
        <f t="shared" si="2"/>
        <v>2.7355000000000018</v>
      </c>
      <c r="R22" s="69" t="s">
        <v>193</v>
      </c>
    </row>
    <row r="23" spans="2:19" x14ac:dyDescent="0.25">
      <c r="B23" s="160" t="s">
        <v>599</v>
      </c>
      <c r="C23" s="64">
        <v>0.01</v>
      </c>
      <c r="D23" s="6">
        <v>61.948000000000008</v>
      </c>
      <c r="E23" s="7">
        <v>56.587999999999994</v>
      </c>
      <c r="F23" s="8">
        <f t="shared" si="1"/>
        <v>5.3600000000000136</v>
      </c>
      <c r="G23" s="20">
        <f t="shared" si="2"/>
        <v>7.4080000000000155</v>
      </c>
    </row>
    <row r="24" spans="2:19" x14ac:dyDescent="0.25">
      <c r="B24" s="160" t="s">
        <v>598</v>
      </c>
      <c r="C24" s="64">
        <v>0.1</v>
      </c>
      <c r="D24" s="6">
        <v>120.03100000000001</v>
      </c>
      <c r="E24" s="7">
        <v>58.897999999999996</v>
      </c>
      <c r="F24" s="8">
        <f t="shared" si="1"/>
        <v>61.13300000000001</v>
      </c>
      <c r="G24" s="20">
        <f t="shared" si="2"/>
        <v>66.012500000000003</v>
      </c>
    </row>
    <row r="25" spans="2:19" x14ac:dyDescent="0.25">
      <c r="B25" s="160" t="s">
        <v>596</v>
      </c>
      <c r="C25" s="65">
        <v>1</v>
      </c>
      <c r="D25" s="9">
        <v>189.839</v>
      </c>
      <c r="E25" s="2">
        <v>77.483000000000004</v>
      </c>
      <c r="F25" s="10">
        <f t="shared" si="1"/>
        <v>112.35599999999999</v>
      </c>
      <c r="G25" s="21">
        <f t="shared" si="2"/>
        <v>108.4845</v>
      </c>
    </row>
    <row r="33" spans="1:25" x14ac:dyDescent="0.25">
      <c r="A33" s="1" t="s">
        <v>0</v>
      </c>
      <c r="B33" s="49" t="s">
        <v>195</v>
      </c>
      <c r="C33" s="35" t="s">
        <v>198</v>
      </c>
      <c r="D33" s="35" t="s">
        <v>538</v>
      </c>
      <c r="E33" s="36" t="s">
        <v>197</v>
      </c>
      <c r="G33" s="49" t="s">
        <v>199</v>
      </c>
      <c r="H33" s="35" t="s">
        <v>198</v>
      </c>
      <c r="I33" s="35" t="s">
        <v>196</v>
      </c>
      <c r="J33" s="36" t="s">
        <v>197</v>
      </c>
      <c r="L33" s="49" t="s">
        <v>200</v>
      </c>
      <c r="M33" s="35" t="s">
        <v>198</v>
      </c>
      <c r="N33" s="35" t="s">
        <v>196</v>
      </c>
      <c r="O33" s="36" t="s">
        <v>197</v>
      </c>
      <c r="Q33" s="49" t="s">
        <v>201</v>
      </c>
      <c r="R33" s="35" t="s">
        <v>198</v>
      </c>
      <c r="S33" s="35" t="s">
        <v>196</v>
      </c>
      <c r="T33" s="36" t="s">
        <v>197</v>
      </c>
      <c r="V33" s="49" t="s">
        <v>202</v>
      </c>
      <c r="W33" s="35" t="s">
        <v>198</v>
      </c>
      <c r="X33" s="35" t="s">
        <v>196</v>
      </c>
      <c r="Y33" s="36" t="s">
        <v>197</v>
      </c>
    </row>
    <row r="34" spans="1:25" x14ac:dyDescent="0.25">
      <c r="B34" s="48" t="s">
        <v>181</v>
      </c>
      <c r="C34" s="162">
        <v>-0.32477551536613125</v>
      </c>
      <c r="D34" s="162">
        <v>2.1554318957885417</v>
      </c>
      <c r="E34" s="170">
        <v>48.605159984823572</v>
      </c>
      <c r="G34" s="48" t="s">
        <v>181</v>
      </c>
      <c r="H34" s="162">
        <v>0.85200844178684509</v>
      </c>
      <c r="I34" s="162">
        <v>1.079366865986634</v>
      </c>
      <c r="J34" s="170">
        <v>0.17938797045374608</v>
      </c>
      <c r="L34" s="48" t="s">
        <v>181</v>
      </c>
      <c r="M34" s="162">
        <v>0.93771099186269946</v>
      </c>
      <c r="N34" s="162">
        <v>0.27620126614255208</v>
      </c>
      <c r="O34" s="170">
        <v>2.7534466788636873</v>
      </c>
      <c r="Q34" s="48" t="s">
        <v>181</v>
      </c>
      <c r="R34" s="162">
        <v>0.90826288173979108</v>
      </c>
      <c r="S34" s="162">
        <v>0.17230513862904248</v>
      </c>
      <c r="T34" s="170">
        <v>0.20319599375430802</v>
      </c>
      <c r="V34" s="48" t="s">
        <v>181</v>
      </c>
      <c r="W34" s="162">
        <v>1.0632694286694362</v>
      </c>
      <c r="X34" s="162">
        <v>1.0084994473453519</v>
      </c>
      <c r="Y34" s="170">
        <v>1.6865495292906964E-2</v>
      </c>
    </row>
    <row r="35" spans="1:25" x14ac:dyDescent="0.25">
      <c r="B35" s="48" t="s">
        <v>182</v>
      </c>
      <c r="C35" s="162">
        <v>1.7612242316934361</v>
      </c>
      <c r="D35" s="162">
        <v>1.0741115467307449</v>
      </c>
      <c r="E35" s="170">
        <v>55.814721133173137</v>
      </c>
      <c r="G35" s="48" t="s">
        <v>182</v>
      </c>
      <c r="H35" s="162">
        <v>1.066524797748857</v>
      </c>
      <c r="I35" s="162">
        <v>1.1902391839606052</v>
      </c>
      <c r="J35" s="170">
        <v>0.14516707703130499</v>
      </c>
      <c r="L35" s="48" t="s">
        <v>182</v>
      </c>
      <c r="M35" s="162">
        <v>0.84095902260531419</v>
      </c>
      <c r="N35" s="162">
        <v>0.30472392121439457</v>
      </c>
      <c r="O35" s="170">
        <v>2.5498151309393497</v>
      </c>
      <c r="Q35" s="48" t="s">
        <v>182</v>
      </c>
      <c r="R35" s="162">
        <v>1.0309084387176639</v>
      </c>
      <c r="S35" s="162">
        <v>0.15284010184416719</v>
      </c>
      <c r="T35" s="170">
        <v>0.28798759301720384</v>
      </c>
      <c r="V35" s="48" t="s">
        <v>182</v>
      </c>
      <c r="W35" s="162">
        <v>0.85007813393299536</v>
      </c>
      <c r="X35" s="162">
        <v>1.20190951709418</v>
      </c>
      <c r="Y35" s="170">
        <v>2.3383008728132027E-2</v>
      </c>
    </row>
    <row r="36" spans="1:25" x14ac:dyDescent="0.25">
      <c r="B36" s="18" t="s">
        <v>509</v>
      </c>
      <c r="C36" s="171">
        <v>1.5635512836726952</v>
      </c>
      <c r="D36" s="171">
        <v>1.3112432022258758</v>
      </c>
      <c r="E36" s="172">
        <v>52.644365751865429</v>
      </c>
      <c r="G36" s="18" t="s">
        <v>509</v>
      </c>
      <c r="H36" s="171">
        <v>1.0814667604642985</v>
      </c>
      <c r="I36" s="171">
        <v>1.4073302849103062</v>
      </c>
      <c r="J36" s="172">
        <v>0.19453042560675346</v>
      </c>
      <c r="L36" s="18" t="s">
        <v>509</v>
      </c>
      <c r="M36" s="171">
        <v>1.2213299855319868</v>
      </c>
      <c r="N36" s="171">
        <v>0.4348901119931412</v>
      </c>
      <c r="O36" s="172">
        <v>3.1888420230722714</v>
      </c>
      <c r="Q36" s="18" t="s">
        <v>509</v>
      </c>
      <c r="R36" s="56">
        <v>1.0608286795425454</v>
      </c>
      <c r="S36" s="171">
        <v>0.18679050204673014</v>
      </c>
      <c r="T36" s="172">
        <v>0.21149896608476701</v>
      </c>
      <c r="V36" s="18" t="s">
        <v>509</v>
      </c>
      <c r="W36" s="56">
        <v>1.0866524373975683</v>
      </c>
      <c r="X36" s="171">
        <v>2.2370507298852762</v>
      </c>
      <c r="Y36" s="172">
        <v>7.3922323436368481E-2</v>
      </c>
    </row>
    <row r="37" spans="1:25" x14ac:dyDescent="0.25">
      <c r="B37" s="72" t="s">
        <v>4</v>
      </c>
      <c r="C37" s="164">
        <v>1</v>
      </c>
      <c r="D37" s="164">
        <v>1.5135955482483874</v>
      </c>
      <c r="E37" s="137">
        <v>52.35474895662071</v>
      </c>
      <c r="G37" s="72" t="s">
        <v>4</v>
      </c>
      <c r="H37" s="168">
        <v>1</v>
      </c>
      <c r="I37" s="164">
        <v>1.2256454449525152</v>
      </c>
      <c r="J37" s="137">
        <v>0.1730284910306015</v>
      </c>
      <c r="L37" s="72" t="s">
        <v>4</v>
      </c>
      <c r="M37" s="168">
        <v>1</v>
      </c>
      <c r="N37" s="164">
        <v>0.33860509978336262</v>
      </c>
      <c r="O37" s="137">
        <v>2.8307012776251028</v>
      </c>
      <c r="Q37" s="72" t="s">
        <v>4</v>
      </c>
      <c r="R37" s="168">
        <v>1</v>
      </c>
      <c r="S37" s="164">
        <v>0.17064524750664661</v>
      </c>
      <c r="T37" s="137">
        <v>0.2342275176187596</v>
      </c>
      <c r="V37" s="72" t="s">
        <v>4</v>
      </c>
      <c r="W37" s="168">
        <v>1</v>
      </c>
      <c r="X37" s="164">
        <v>1.4824865647749361</v>
      </c>
      <c r="Y37" s="137">
        <v>3.8056942485802492E-2</v>
      </c>
    </row>
    <row r="38" spans="1:25" x14ac:dyDescent="0.25">
      <c r="B38" s="70"/>
      <c r="C38" s="53"/>
      <c r="D38" s="53"/>
      <c r="E38" s="53"/>
      <c r="G38" s="70"/>
      <c r="H38" s="53"/>
      <c r="I38" s="53"/>
      <c r="J38" s="53"/>
      <c r="L38" s="70"/>
      <c r="M38" s="53"/>
      <c r="N38" s="53"/>
      <c r="O38" s="53"/>
      <c r="Q38" s="70"/>
      <c r="R38" s="53"/>
      <c r="S38" s="53"/>
      <c r="T38" s="53"/>
      <c r="V38" s="70"/>
      <c r="W38" s="53"/>
      <c r="X38" s="53"/>
      <c r="Y38" s="53"/>
    </row>
    <row r="39" spans="1:25" x14ac:dyDescent="0.25">
      <c r="C39" s="53"/>
      <c r="D39" s="53"/>
      <c r="E39" s="53"/>
      <c r="H39" s="53"/>
      <c r="I39" s="53"/>
      <c r="J39" s="53"/>
      <c r="M39" s="53"/>
      <c r="N39" s="53"/>
      <c r="O39" s="53"/>
      <c r="R39" s="53"/>
      <c r="S39" s="53"/>
      <c r="T39" s="53"/>
      <c r="W39" s="53"/>
      <c r="X39" s="53"/>
      <c r="Y39" s="53"/>
    </row>
    <row r="40" spans="1:25" x14ac:dyDescent="0.25">
      <c r="C40" s="53"/>
      <c r="D40" s="53"/>
      <c r="E40" s="53"/>
      <c r="H40" s="53"/>
      <c r="I40" s="53"/>
      <c r="J40" s="53"/>
      <c r="M40" s="53"/>
      <c r="N40" s="53"/>
      <c r="O40" s="53"/>
      <c r="R40" s="53"/>
      <c r="S40" s="53"/>
      <c r="T40" s="53"/>
      <c r="W40" s="53"/>
      <c r="X40" s="53"/>
      <c r="Y40" s="53"/>
    </row>
    <row r="41" spans="1:25" x14ac:dyDescent="0.25">
      <c r="A41" s="1" t="s">
        <v>88</v>
      </c>
      <c r="B41" s="49" t="s">
        <v>195</v>
      </c>
      <c r="C41" s="35" t="s">
        <v>198</v>
      </c>
      <c r="D41" s="35" t="s">
        <v>538</v>
      </c>
      <c r="E41" s="36" t="s">
        <v>197</v>
      </c>
      <c r="F41" s="169"/>
      <c r="G41" s="49" t="s">
        <v>199</v>
      </c>
      <c r="H41" s="35" t="s">
        <v>198</v>
      </c>
      <c r="I41" s="35" t="s">
        <v>538</v>
      </c>
      <c r="J41" s="36" t="s">
        <v>197</v>
      </c>
      <c r="L41" s="49" t="s">
        <v>200</v>
      </c>
      <c r="M41" s="35" t="s">
        <v>198</v>
      </c>
      <c r="N41" s="35" t="s">
        <v>538</v>
      </c>
      <c r="O41" s="36" t="s">
        <v>197</v>
      </c>
      <c r="Q41" s="49" t="s">
        <v>201</v>
      </c>
      <c r="R41" s="35" t="s">
        <v>198</v>
      </c>
      <c r="S41" s="35" t="s">
        <v>538</v>
      </c>
      <c r="T41" s="36" t="s">
        <v>197</v>
      </c>
      <c r="V41" s="49" t="s">
        <v>202</v>
      </c>
      <c r="W41" s="35" t="s">
        <v>198</v>
      </c>
      <c r="X41" s="35" t="s">
        <v>538</v>
      </c>
      <c r="Y41" s="36" t="s">
        <v>197</v>
      </c>
    </row>
    <row r="42" spans="1:25" x14ac:dyDescent="0.25">
      <c r="B42" s="48" t="s">
        <v>181</v>
      </c>
      <c r="C42" s="162">
        <v>1.2729497068345592</v>
      </c>
      <c r="D42" s="162">
        <v>3.1927432228803322E-2</v>
      </c>
      <c r="E42" s="170">
        <v>2.0802363226759364</v>
      </c>
      <c r="F42" s="169"/>
      <c r="G42" s="48" t="s">
        <v>181</v>
      </c>
      <c r="H42" s="162">
        <v>0.91882479014109653</v>
      </c>
      <c r="I42" s="162">
        <v>0.90196910162529031</v>
      </c>
      <c r="J42" s="170">
        <v>1.6520807287015538E-2</v>
      </c>
      <c r="L42" s="48" t="s">
        <v>181</v>
      </c>
      <c r="M42" s="162">
        <v>0.84188113805126019</v>
      </c>
      <c r="N42" s="162">
        <v>2.5377265589652143E-2</v>
      </c>
      <c r="O42" s="170">
        <v>2.4618742181885928E-3</v>
      </c>
      <c r="Q42" s="48" t="s">
        <v>181</v>
      </c>
      <c r="R42" s="162">
        <v>0.89243742276284865</v>
      </c>
      <c r="S42" s="162">
        <v>1.0564830744626719E-2</v>
      </c>
      <c r="T42" s="170">
        <v>-7.5924624617347981E-4</v>
      </c>
      <c r="V42" s="48" t="s">
        <v>181</v>
      </c>
      <c r="W42" s="162">
        <v>0.76502921946421332</v>
      </c>
      <c r="X42" s="162">
        <v>0.30706474570387088</v>
      </c>
      <c r="Y42" s="170">
        <v>-2.7946537059538271E-2</v>
      </c>
    </row>
    <row r="43" spans="1:25" x14ac:dyDescent="0.25">
      <c r="B43" s="18" t="s">
        <v>182</v>
      </c>
      <c r="C43" s="171">
        <v>0.72705029316544079</v>
      </c>
      <c r="D43" s="171">
        <v>2.0469363092485118E-2</v>
      </c>
      <c r="E43" s="172">
        <v>0.62989541528040938</v>
      </c>
      <c r="F43" s="169"/>
      <c r="G43" s="18" t="s">
        <v>182</v>
      </c>
      <c r="H43" s="171">
        <v>1.0811752098589034</v>
      </c>
      <c r="I43" s="171">
        <v>0.89435613502411149</v>
      </c>
      <c r="J43" s="172">
        <v>1.062689766029648E-2</v>
      </c>
      <c r="L43" s="18" t="s">
        <v>182</v>
      </c>
      <c r="M43" s="171">
        <v>1.1581188619487399</v>
      </c>
      <c r="N43" s="171">
        <v>1.7312964096558699E-2</v>
      </c>
      <c r="O43" s="172">
        <v>2.435259361775743E-3</v>
      </c>
      <c r="Q43" s="18" t="s">
        <v>182</v>
      </c>
      <c r="R43" s="171">
        <v>1.1075625772371513</v>
      </c>
      <c r="S43" s="171">
        <v>1.1493695833030443E-2</v>
      </c>
      <c r="T43" s="172">
        <v>6.9462954437148148E-4</v>
      </c>
      <c r="V43" s="18" t="s">
        <v>182</v>
      </c>
      <c r="W43" s="171">
        <v>1.2349707805357866</v>
      </c>
      <c r="X43" s="171">
        <v>0.2282589828154834</v>
      </c>
      <c r="Y43" s="172">
        <v>-2.9682346814789099E-2</v>
      </c>
    </row>
    <row r="44" spans="1:25" x14ac:dyDescent="0.25">
      <c r="B44" s="72" t="s">
        <v>4</v>
      </c>
      <c r="C44" s="165">
        <v>1</v>
      </c>
      <c r="D44" s="166">
        <v>2.6198397660644222E-2</v>
      </c>
      <c r="E44" s="167">
        <v>1.3550658689781729</v>
      </c>
      <c r="F44" s="169"/>
      <c r="G44" s="72" t="s">
        <v>4</v>
      </c>
      <c r="H44" s="165">
        <v>1</v>
      </c>
      <c r="I44" s="166">
        <v>0.8981626183247009</v>
      </c>
      <c r="J44" s="167">
        <v>1.3573852473656009E-2</v>
      </c>
      <c r="L44" s="72" t="s">
        <v>4</v>
      </c>
      <c r="M44" s="165">
        <v>1</v>
      </c>
      <c r="N44" s="166">
        <v>2.1345114843105424E-2</v>
      </c>
      <c r="O44" s="167">
        <v>2.4485667899821679E-3</v>
      </c>
      <c r="Q44" s="72" t="s">
        <v>4</v>
      </c>
      <c r="R44" s="168">
        <v>1</v>
      </c>
      <c r="S44" s="164">
        <v>1.102926328882858E-2</v>
      </c>
      <c r="T44" s="137">
        <v>-3.2308350900999165E-5</v>
      </c>
      <c r="V44" s="72" t="s">
        <v>4</v>
      </c>
      <c r="W44" s="168">
        <v>1</v>
      </c>
      <c r="X44" s="164">
        <v>0.26766186425967714</v>
      </c>
      <c r="Y44" s="137">
        <v>-2.8814441937163683E-2</v>
      </c>
    </row>
    <row r="45" spans="1:25" x14ac:dyDescent="0.25">
      <c r="B45" s="70"/>
      <c r="C45" s="162"/>
      <c r="D45" s="162"/>
      <c r="E45" s="162"/>
      <c r="F45" s="169"/>
      <c r="G45" s="70"/>
      <c r="H45" s="162"/>
      <c r="I45" s="162"/>
      <c r="J45" s="162"/>
      <c r="L45" s="70"/>
      <c r="M45" s="73"/>
      <c r="N45" s="73"/>
      <c r="O45" s="73"/>
      <c r="Q45" s="70"/>
      <c r="R45" s="53"/>
      <c r="S45" s="53"/>
      <c r="T45" s="53"/>
      <c r="V45" s="70"/>
      <c r="W45" s="7"/>
      <c r="X45" s="7"/>
      <c r="Y45" s="7"/>
    </row>
    <row r="46" spans="1:25" x14ac:dyDescent="0.25">
      <c r="C46" s="162"/>
      <c r="D46" s="162"/>
      <c r="E46" s="162"/>
      <c r="H46" s="162"/>
      <c r="I46" s="162"/>
      <c r="J46" s="162"/>
      <c r="M46" s="73"/>
      <c r="N46" s="73"/>
      <c r="O46" s="73"/>
      <c r="R46" s="53"/>
      <c r="S46" s="53"/>
      <c r="T46" s="53"/>
      <c r="W46" s="7"/>
      <c r="X46" s="7"/>
      <c r="Y46" s="7"/>
    </row>
    <row r="48" spans="1:25" x14ac:dyDescent="0.25">
      <c r="A48" s="1" t="s">
        <v>7</v>
      </c>
      <c r="B48" s="15" t="s">
        <v>94</v>
      </c>
      <c r="C48" s="23" t="s">
        <v>203</v>
      </c>
      <c r="D48" s="23" t="s">
        <v>602</v>
      </c>
      <c r="E48" s="24" t="s">
        <v>603</v>
      </c>
      <c r="F48" s="163" t="s">
        <v>604</v>
      </c>
      <c r="G48" s="150" t="s">
        <v>605</v>
      </c>
    </row>
    <row r="49" spans="2:7" x14ac:dyDescent="0.25">
      <c r="B49" s="20" t="s">
        <v>40</v>
      </c>
      <c r="C49" s="173">
        <v>3245.63649556055</v>
      </c>
      <c r="D49" s="77">
        <v>626722.00236764003</v>
      </c>
      <c r="E49" s="174">
        <v>291010.04310303199</v>
      </c>
      <c r="F49" s="145">
        <f>C49/D49</f>
        <v>5.1787498816048176E-3</v>
      </c>
      <c r="G49" s="147">
        <f>C49/E49</f>
        <v>1.1153005102340862E-2</v>
      </c>
    </row>
    <row r="50" spans="2:7" x14ac:dyDescent="0.25">
      <c r="B50" s="20" t="s">
        <v>41</v>
      </c>
      <c r="C50" s="175">
        <v>13512457.985729501</v>
      </c>
      <c r="D50" s="78">
        <v>48893417.686542302</v>
      </c>
      <c r="E50" s="134">
        <v>43863751.188331701</v>
      </c>
      <c r="F50" s="41">
        <f t="shared" ref="F50:F97" si="3">C50/D50</f>
        <v>0.27636558508465131</v>
      </c>
      <c r="G50" s="38">
        <f t="shared" ref="G50:G97" si="4">C50/E50</f>
        <v>0.30805523056413792</v>
      </c>
    </row>
    <row r="51" spans="2:7" x14ac:dyDescent="0.25">
      <c r="B51" s="20" t="s">
        <v>42</v>
      </c>
      <c r="C51" s="175">
        <v>941137.06599755795</v>
      </c>
      <c r="D51" s="78">
        <v>2598617.6111075701</v>
      </c>
      <c r="E51" s="134">
        <v>1936900.80328723</v>
      </c>
      <c r="F51" s="41">
        <f t="shared" si="3"/>
        <v>0.36216835519575774</v>
      </c>
      <c r="G51" s="38">
        <f t="shared" si="4"/>
        <v>0.48589843341501954</v>
      </c>
    </row>
    <row r="52" spans="2:7" x14ac:dyDescent="0.25">
      <c r="B52" s="20" t="s">
        <v>43</v>
      </c>
      <c r="C52" s="175">
        <v>4006078.12690929</v>
      </c>
      <c r="D52" s="78">
        <v>24878032.846142899</v>
      </c>
      <c r="E52" s="134">
        <v>20120878.887974501</v>
      </c>
      <c r="F52" s="41">
        <f t="shared" si="3"/>
        <v>0.16102873373006235</v>
      </c>
      <c r="G52" s="38">
        <f t="shared" si="4"/>
        <v>0.19910055366933169</v>
      </c>
    </row>
    <row r="53" spans="2:7" x14ac:dyDescent="0.25">
      <c r="B53" s="20" t="s">
        <v>44</v>
      </c>
      <c r="C53" s="175">
        <v>4581655.9251428498</v>
      </c>
      <c r="D53" s="78">
        <v>7355502.9651532304</v>
      </c>
      <c r="E53" s="134">
        <v>4793002.9209321402</v>
      </c>
      <c r="F53" s="41">
        <f t="shared" si="3"/>
        <v>0.62288818954305247</v>
      </c>
      <c r="G53" s="38">
        <f t="shared" si="4"/>
        <v>0.95590509764425768</v>
      </c>
    </row>
    <row r="54" spans="2:7" x14ac:dyDescent="0.25">
      <c r="B54" s="20" t="s">
        <v>45</v>
      </c>
      <c r="C54" s="175">
        <v>6631004.9710401399</v>
      </c>
      <c r="D54" s="78">
        <v>12187697.439173499</v>
      </c>
      <c r="E54" s="134">
        <v>9016920.6585263703</v>
      </c>
      <c r="F54" s="41">
        <f t="shared" si="3"/>
        <v>0.54407364509450906</v>
      </c>
      <c r="G54" s="38">
        <f t="shared" si="4"/>
        <v>0.73539573233018118</v>
      </c>
    </row>
    <row r="55" spans="2:7" x14ac:dyDescent="0.25">
      <c r="B55" s="20" t="s">
        <v>46</v>
      </c>
      <c r="C55" s="175">
        <v>33721143.8682108</v>
      </c>
      <c r="D55" s="78">
        <v>107262110.526114</v>
      </c>
      <c r="E55" s="134">
        <v>91664640.821311995</v>
      </c>
      <c r="F55" s="41">
        <f t="shared" si="3"/>
        <v>0.31438076038976559</v>
      </c>
      <c r="G55" s="38">
        <f t="shared" si="4"/>
        <v>0.3678751541059947</v>
      </c>
    </row>
    <row r="56" spans="2:7" x14ac:dyDescent="0.25">
      <c r="B56" s="20" t="s">
        <v>47</v>
      </c>
      <c r="C56" s="175">
        <v>2992376.3485539299</v>
      </c>
      <c r="D56" s="78">
        <v>10083197.270856</v>
      </c>
      <c r="E56" s="134">
        <v>8846670.2708992306</v>
      </c>
      <c r="F56" s="41">
        <f t="shared" si="3"/>
        <v>0.29676860108677572</v>
      </c>
      <c r="G56" s="38">
        <f t="shared" si="4"/>
        <v>0.33824888426069555</v>
      </c>
    </row>
    <row r="57" spans="2:7" x14ac:dyDescent="0.25">
      <c r="B57" s="20" t="s">
        <v>48</v>
      </c>
      <c r="C57" s="175">
        <v>914984.47300642706</v>
      </c>
      <c r="D57" s="78">
        <v>6469392.95465382</v>
      </c>
      <c r="E57" s="134">
        <v>5343640.4439453501</v>
      </c>
      <c r="F57" s="41">
        <f t="shared" si="3"/>
        <v>0.14143281748687475</v>
      </c>
      <c r="G57" s="38">
        <f t="shared" si="4"/>
        <v>0.17122867502119399</v>
      </c>
    </row>
    <row r="58" spans="2:7" x14ac:dyDescent="0.25">
      <c r="B58" s="20" t="s">
        <v>49</v>
      </c>
      <c r="C58" s="175">
        <v>188320.989209814</v>
      </c>
      <c r="D58" s="78">
        <v>8511449.6974780206</v>
      </c>
      <c r="E58" s="134">
        <v>8309004.42925967</v>
      </c>
      <c r="F58" s="41">
        <f t="shared" si="3"/>
        <v>2.2125606788889831E-2</v>
      </c>
      <c r="G58" s="38">
        <f t="shared" si="4"/>
        <v>2.2664687546278435E-2</v>
      </c>
    </row>
    <row r="59" spans="2:7" x14ac:dyDescent="0.25">
      <c r="B59" s="20" t="s">
        <v>50</v>
      </c>
      <c r="C59" s="175">
        <v>1518360.47601981</v>
      </c>
      <c r="D59" s="78">
        <v>16393778.6305231</v>
      </c>
      <c r="E59" s="134">
        <v>15202286.823893201</v>
      </c>
      <c r="F59" s="41">
        <f t="shared" si="3"/>
        <v>9.2618090694040395E-2</v>
      </c>
      <c r="G59" s="38">
        <f t="shared" si="4"/>
        <v>9.9877110174860409E-2</v>
      </c>
    </row>
    <row r="60" spans="2:7" x14ac:dyDescent="0.25">
      <c r="B60" s="20" t="s">
        <v>1</v>
      </c>
      <c r="C60" s="175">
        <v>2668366.4844395998</v>
      </c>
      <c r="D60" s="78">
        <v>16311936.3461463</v>
      </c>
      <c r="E60" s="134">
        <v>13672204.3017099</v>
      </c>
      <c r="F60" s="41">
        <f t="shared" si="3"/>
        <v>0.16358367442195187</v>
      </c>
      <c r="G60" s="38">
        <f t="shared" si="4"/>
        <v>0.19516724776456737</v>
      </c>
    </row>
    <row r="61" spans="2:7" x14ac:dyDescent="0.25">
      <c r="B61" s="20" t="s">
        <v>533</v>
      </c>
      <c r="C61" s="175">
        <v>4725745.5181962196</v>
      </c>
      <c r="D61" s="78">
        <v>50567111.803995803</v>
      </c>
      <c r="E61" s="134">
        <v>45351230.277504303</v>
      </c>
      <c r="F61" s="41">
        <f t="shared" si="3"/>
        <v>9.3454922569312968E-2</v>
      </c>
      <c r="G61" s="38">
        <f t="shared" si="4"/>
        <v>0.10420324849578214</v>
      </c>
    </row>
    <row r="62" spans="2:7" x14ac:dyDescent="0.25">
      <c r="B62" s="20" t="s">
        <v>534</v>
      </c>
      <c r="C62" s="175">
        <v>64008864.687702201</v>
      </c>
      <c r="D62" s="78">
        <v>635511360.20878899</v>
      </c>
      <c r="E62" s="134">
        <v>603824954.96570599</v>
      </c>
      <c r="F62" s="41">
        <f t="shared" si="3"/>
        <v>0.10072025253281534</v>
      </c>
      <c r="G62" s="38">
        <f t="shared" si="4"/>
        <v>0.10600566300102247</v>
      </c>
    </row>
    <row r="63" spans="2:7" x14ac:dyDescent="0.25">
      <c r="B63" s="20" t="s">
        <v>51</v>
      </c>
      <c r="C63" s="175">
        <v>303712.71653907403</v>
      </c>
      <c r="D63" s="78">
        <v>5881747.7592941802</v>
      </c>
      <c r="E63" s="134">
        <v>5610727.5527021503</v>
      </c>
      <c r="F63" s="41">
        <f t="shared" si="3"/>
        <v>5.1636474219615307E-2</v>
      </c>
      <c r="G63" s="38">
        <f t="shared" si="4"/>
        <v>5.4130718999678515E-2</v>
      </c>
    </row>
    <row r="64" spans="2:7" x14ac:dyDescent="0.25">
      <c r="B64" s="20" t="s">
        <v>52</v>
      </c>
      <c r="C64" s="175">
        <v>1508433.7392762699</v>
      </c>
      <c r="D64" s="78">
        <v>10319872.885693699</v>
      </c>
      <c r="E64" s="134">
        <v>9341322.7026356608</v>
      </c>
      <c r="F64" s="41">
        <f t="shared" si="3"/>
        <v>0.14616786039752402</v>
      </c>
      <c r="G64" s="38">
        <f t="shared" si="4"/>
        <v>0.16147967341398711</v>
      </c>
    </row>
    <row r="65" spans="2:7" x14ac:dyDescent="0.25">
      <c r="B65" s="20" t="s">
        <v>53</v>
      </c>
      <c r="C65" s="175">
        <v>4515398.6192805404</v>
      </c>
      <c r="D65" s="78">
        <v>29823497.1535073</v>
      </c>
      <c r="E65" s="134">
        <v>30973633.978892699</v>
      </c>
      <c r="F65" s="41">
        <f t="shared" si="3"/>
        <v>0.15140406224122246</v>
      </c>
      <c r="G65" s="38">
        <f t="shared" si="4"/>
        <v>0.14578201002690241</v>
      </c>
    </row>
    <row r="66" spans="2:7" x14ac:dyDescent="0.25">
      <c r="B66" s="20" t="s">
        <v>54</v>
      </c>
      <c r="C66" s="175">
        <v>10070281.3314842</v>
      </c>
      <c r="D66" s="78">
        <v>9243105.2761062793</v>
      </c>
      <c r="E66" s="134">
        <v>4858982.9953147601</v>
      </c>
      <c r="F66" s="41">
        <f t="shared" si="3"/>
        <v>1.0894911429296599</v>
      </c>
      <c r="G66" s="38">
        <f t="shared" si="4"/>
        <v>2.0725080415375805</v>
      </c>
    </row>
    <row r="67" spans="2:7" x14ac:dyDescent="0.25">
      <c r="B67" s="20" t="s">
        <v>55</v>
      </c>
      <c r="C67" s="175">
        <v>70091.369387791303</v>
      </c>
      <c r="D67" s="78">
        <v>16382254.702589801</v>
      </c>
      <c r="E67" s="134">
        <v>18513562.683917701</v>
      </c>
      <c r="F67" s="41">
        <f t="shared" si="3"/>
        <v>4.2784934467360505E-3</v>
      </c>
      <c r="G67" s="38">
        <f t="shared" si="4"/>
        <v>3.7859471234392953E-3</v>
      </c>
    </row>
    <row r="68" spans="2:7" x14ac:dyDescent="0.25">
      <c r="B68" s="20" t="s">
        <v>56</v>
      </c>
      <c r="C68" s="175">
        <v>18864.934318261101</v>
      </c>
      <c r="D68" s="78">
        <v>1195076.27602282</v>
      </c>
      <c r="E68" s="134">
        <v>1335657.01441152</v>
      </c>
      <c r="F68" s="41">
        <f t="shared" si="3"/>
        <v>1.5785548334239442E-2</v>
      </c>
      <c r="G68" s="38">
        <f t="shared" si="4"/>
        <v>1.4124085835443946E-2</v>
      </c>
    </row>
    <row r="69" spans="2:7" x14ac:dyDescent="0.25">
      <c r="B69" s="20" t="s">
        <v>57</v>
      </c>
      <c r="C69" s="175">
        <v>692639.34317264799</v>
      </c>
      <c r="D69" s="78">
        <v>4464170.3349276502</v>
      </c>
      <c r="E69" s="134">
        <v>5038993.3696247796</v>
      </c>
      <c r="F69" s="41">
        <f t="shared" si="3"/>
        <v>0.15515522285371611</v>
      </c>
      <c r="G69" s="38">
        <f t="shared" si="4"/>
        <v>0.13745589493090052</v>
      </c>
    </row>
    <row r="70" spans="2:7" x14ac:dyDescent="0.25">
      <c r="B70" s="20" t="s">
        <v>58</v>
      </c>
      <c r="C70" s="175">
        <v>665779.41718095099</v>
      </c>
      <c r="D70" s="78">
        <v>32952718.657238599</v>
      </c>
      <c r="E70" s="134">
        <v>31479725.468238901</v>
      </c>
      <c r="F70" s="41">
        <f t="shared" si="3"/>
        <v>2.0204081614816984E-2</v>
      </c>
      <c r="G70" s="38">
        <f t="shared" si="4"/>
        <v>2.1149467070565191E-2</v>
      </c>
    </row>
    <row r="71" spans="2:7" x14ac:dyDescent="0.25">
      <c r="B71" s="20" t="s">
        <v>59</v>
      </c>
      <c r="C71" s="175">
        <v>0</v>
      </c>
      <c r="D71" s="78">
        <v>3944855.2163296901</v>
      </c>
      <c r="E71" s="134">
        <v>3576884.2403946202</v>
      </c>
      <c r="F71" s="41">
        <f t="shared" si="3"/>
        <v>0</v>
      </c>
      <c r="G71" s="38">
        <f t="shared" si="4"/>
        <v>0</v>
      </c>
    </row>
    <row r="72" spans="2:7" x14ac:dyDescent="0.25">
      <c r="B72" s="20" t="s">
        <v>60</v>
      </c>
      <c r="C72" s="175">
        <v>0</v>
      </c>
      <c r="D72" s="78">
        <v>6296.5669935099104</v>
      </c>
      <c r="E72" s="134">
        <v>18808.671350016099</v>
      </c>
      <c r="F72" s="41">
        <f t="shared" si="3"/>
        <v>0</v>
      </c>
      <c r="G72" s="38">
        <f t="shared" si="4"/>
        <v>0</v>
      </c>
    </row>
    <row r="73" spans="2:7" x14ac:dyDescent="0.25">
      <c r="B73" s="20" t="s">
        <v>61</v>
      </c>
      <c r="C73" s="175">
        <v>6681.6018872571703</v>
      </c>
      <c r="D73" s="78">
        <v>10301067.942650501</v>
      </c>
      <c r="E73" s="134">
        <v>10546418.5443202</v>
      </c>
      <c r="F73" s="41">
        <f t="shared" si="3"/>
        <v>6.4863195975950146E-4</v>
      </c>
      <c r="G73" s="38">
        <f t="shared" si="4"/>
        <v>6.335422645306983E-4</v>
      </c>
    </row>
    <row r="74" spans="2:7" x14ac:dyDescent="0.25">
      <c r="B74" s="20" t="s">
        <v>62</v>
      </c>
      <c r="C74" s="175">
        <v>0</v>
      </c>
      <c r="D74" s="78">
        <v>9892587.6584967803</v>
      </c>
      <c r="E74" s="134">
        <v>9896009.0629952401</v>
      </c>
      <c r="F74" s="41">
        <f t="shared" si="3"/>
        <v>0</v>
      </c>
      <c r="G74" s="38">
        <f t="shared" si="4"/>
        <v>0</v>
      </c>
    </row>
    <row r="75" spans="2:7" x14ac:dyDescent="0.25">
      <c r="B75" s="20" t="s">
        <v>63</v>
      </c>
      <c r="C75" s="175">
        <v>0</v>
      </c>
      <c r="D75" s="78">
        <v>1087943.7469619701</v>
      </c>
      <c r="E75" s="134">
        <v>1324206.4580932001</v>
      </c>
      <c r="F75" s="41">
        <f t="shared" si="3"/>
        <v>0</v>
      </c>
      <c r="G75" s="38">
        <f t="shared" si="4"/>
        <v>0</v>
      </c>
    </row>
    <row r="76" spans="2:7" x14ac:dyDescent="0.25">
      <c r="B76" s="20" t="s">
        <v>64</v>
      </c>
      <c r="C76" s="175">
        <v>0</v>
      </c>
      <c r="D76" s="78">
        <v>19566.1879159048</v>
      </c>
      <c r="E76" s="134">
        <v>26776.578106925299</v>
      </c>
      <c r="F76" s="41">
        <f t="shared" si="3"/>
        <v>0</v>
      </c>
      <c r="G76" s="38">
        <f t="shared" si="4"/>
        <v>0</v>
      </c>
    </row>
    <row r="77" spans="2:7" x14ac:dyDescent="0.25">
      <c r="B77" s="20" t="s">
        <v>65</v>
      </c>
      <c r="C77" s="175">
        <v>39516.383998989797</v>
      </c>
      <c r="D77" s="78">
        <v>8412270.6034279596</v>
      </c>
      <c r="E77" s="134">
        <v>8294091.7432888802</v>
      </c>
      <c r="F77" s="41">
        <f t="shared" si="3"/>
        <v>4.6974694302971019E-3</v>
      </c>
      <c r="G77" s="38">
        <f t="shared" si="4"/>
        <v>4.7644016032212652E-3</v>
      </c>
    </row>
    <row r="78" spans="2:7" x14ac:dyDescent="0.25">
      <c r="B78" s="20" t="s">
        <v>66</v>
      </c>
      <c r="C78" s="175">
        <v>42837.469550096997</v>
      </c>
      <c r="D78" s="78">
        <v>53257440.581730403</v>
      </c>
      <c r="E78" s="134">
        <v>50020946.7990871</v>
      </c>
      <c r="F78" s="41">
        <f t="shared" si="3"/>
        <v>8.043471312587277E-4</v>
      </c>
      <c r="G78" s="38">
        <f t="shared" si="4"/>
        <v>8.5639061815756751E-4</v>
      </c>
    </row>
    <row r="79" spans="2:7" x14ac:dyDescent="0.25">
      <c r="B79" s="20" t="s">
        <v>67</v>
      </c>
      <c r="C79" s="175">
        <v>0</v>
      </c>
      <c r="D79" s="78">
        <v>2074427.91846533</v>
      </c>
      <c r="E79" s="134">
        <v>1900730.00874641</v>
      </c>
      <c r="F79" s="41">
        <f t="shared" si="3"/>
        <v>0</v>
      </c>
      <c r="G79" s="38">
        <f t="shared" si="4"/>
        <v>0</v>
      </c>
    </row>
    <row r="80" spans="2:7" x14ac:dyDescent="0.25">
      <c r="B80" s="20" t="s">
        <v>68</v>
      </c>
      <c r="C80" s="175">
        <v>248285.493200489</v>
      </c>
      <c r="D80" s="78">
        <v>14920211.5934487</v>
      </c>
      <c r="E80" s="134">
        <v>12625790.9252709</v>
      </c>
      <c r="F80" s="41">
        <f t="shared" si="3"/>
        <v>1.6640882848438183E-2</v>
      </c>
      <c r="G80" s="38">
        <f t="shared" si="4"/>
        <v>1.9664945718651027E-2</v>
      </c>
    </row>
    <row r="81" spans="2:7" x14ac:dyDescent="0.25">
      <c r="B81" s="20" t="s">
        <v>69</v>
      </c>
      <c r="C81" s="175">
        <v>182906156.149802</v>
      </c>
      <c r="D81" s="78">
        <v>140261435.62956801</v>
      </c>
      <c r="E81" s="134">
        <v>56319524.713071004</v>
      </c>
      <c r="F81" s="41">
        <f t="shared" si="3"/>
        <v>1.3040373879592904</v>
      </c>
      <c r="G81" s="38">
        <f t="shared" si="4"/>
        <v>3.2476509182498825</v>
      </c>
    </row>
    <row r="82" spans="2:7" x14ac:dyDescent="0.25">
      <c r="B82" s="20" t="s">
        <v>70</v>
      </c>
      <c r="C82" s="175">
        <v>1214359.1135925499</v>
      </c>
      <c r="D82" s="78">
        <v>4898647.7828636197</v>
      </c>
      <c r="E82" s="134">
        <v>4123287.8153966698</v>
      </c>
      <c r="F82" s="41">
        <f t="shared" si="3"/>
        <v>0.24789680079482418</v>
      </c>
      <c r="G82" s="38">
        <f t="shared" si="4"/>
        <v>0.29451233286651513</v>
      </c>
    </row>
    <row r="83" spans="2:7" x14ac:dyDescent="0.25">
      <c r="B83" s="20" t="s">
        <v>287</v>
      </c>
      <c r="C83" s="175">
        <v>0</v>
      </c>
      <c r="D83" s="78">
        <v>3373178.3121767798</v>
      </c>
      <c r="E83" s="134">
        <v>3924631.6268579802</v>
      </c>
      <c r="F83" s="41">
        <f t="shared" si="3"/>
        <v>0</v>
      </c>
      <c r="G83" s="38">
        <f t="shared" si="4"/>
        <v>0</v>
      </c>
    </row>
    <row r="84" spans="2:7" x14ac:dyDescent="0.25">
      <c r="B84" s="20" t="s">
        <v>71</v>
      </c>
      <c r="C84" s="175">
        <v>2549005.8221551599</v>
      </c>
      <c r="D84" s="78">
        <v>12958537.7532476</v>
      </c>
      <c r="E84" s="134">
        <v>13216908.4443173</v>
      </c>
      <c r="F84" s="41">
        <f t="shared" si="3"/>
        <v>0.19670474174575303</v>
      </c>
      <c r="G84" s="38">
        <f t="shared" si="4"/>
        <v>0.19285945975143093</v>
      </c>
    </row>
    <row r="85" spans="2:7" x14ac:dyDescent="0.25">
      <c r="B85" s="20" t="s">
        <v>72</v>
      </c>
      <c r="C85" s="175">
        <v>0</v>
      </c>
      <c r="D85" s="78">
        <v>1071535.86032439</v>
      </c>
      <c r="E85" s="134">
        <v>1253540.4880795199</v>
      </c>
      <c r="F85" s="41">
        <f t="shared" si="3"/>
        <v>0</v>
      </c>
      <c r="G85" s="38">
        <f t="shared" si="4"/>
        <v>0</v>
      </c>
    </row>
    <row r="86" spans="2:7" x14ac:dyDescent="0.25">
      <c r="B86" s="20" t="s">
        <v>73</v>
      </c>
      <c r="C86" s="175">
        <v>4215.3641371557396</v>
      </c>
      <c r="D86" s="78">
        <v>5285135.0343458503</v>
      </c>
      <c r="E86" s="134">
        <v>7569419.8656333396</v>
      </c>
      <c r="F86" s="41">
        <f t="shared" si="3"/>
        <v>7.9758872947651794E-4</v>
      </c>
      <c r="G86" s="38">
        <f t="shared" si="4"/>
        <v>5.5689395118565491E-4</v>
      </c>
    </row>
    <row r="87" spans="2:7" x14ac:dyDescent="0.25">
      <c r="B87" s="20" t="s">
        <v>74</v>
      </c>
      <c r="C87" s="175">
        <v>0</v>
      </c>
      <c r="D87" s="78">
        <v>93004.5877336462</v>
      </c>
      <c r="E87" s="134">
        <v>73240.141348085293</v>
      </c>
      <c r="F87" s="41">
        <f t="shared" si="3"/>
        <v>0</v>
      </c>
      <c r="G87" s="38">
        <f t="shared" si="4"/>
        <v>0</v>
      </c>
    </row>
    <row r="88" spans="2:7" x14ac:dyDescent="0.25">
      <c r="B88" s="20" t="s">
        <v>75</v>
      </c>
      <c r="C88" s="175">
        <v>883388.59813578601</v>
      </c>
      <c r="D88" s="78">
        <v>17746134.293458201</v>
      </c>
      <c r="E88" s="134">
        <v>20593560.3586048</v>
      </c>
      <c r="F88" s="41">
        <f t="shared" si="3"/>
        <v>4.9779212955772097E-2</v>
      </c>
      <c r="G88" s="38">
        <f t="shared" si="4"/>
        <v>4.2896351225963289E-2</v>
      </c>
    </row>
    <row r="89" spans="2:7" x14ac:dyDescent="0.25">
      <c r="B89" s="20" t="s">
        <v>76</v>
      </c>
      <c r="C89" s="175">
        <v>0</v>
      </c>
      <c r="D89" s="78">
        <v>2727104.3127628001</v>
      </c>
      <c r="E89" s="134">
        <v>3941740.0452557802</v>
      </c>
      <c r="F89" s="41">
        <f t="shared" si="3"/>
        <v>0</v>
      </c>
      <c r="G89" s="38">
        <f t="shared" si="4"/>
        <v>0</v>
      </c>
    </row>
    <row r="90" spans="2:7" x14ac:dyDescent="0.25">
      <c r="B90" s="20" t="s">
        <v>77</v>
      </c>
      <c r="C90" s="175">
        <v>177628763.61548299</v>
      </c>
      <c r="D90" s="78">
        <v>2281527546.0873199</v>
      </c>
      <c r="E90" s="134">
        <v>1310059852.2432401</v>
      </c>
      <c r="F90" s="41">
        <f t="shared" si="3"/>
        <v>7.7855191325699943E-2</v>
      </c>
      <c r="G90" s="38">
        <f t="shared" si="4"/>
        <v>0.13558828118526486</v>
      </c>
    </row>
    <row r="91" spans="2:7" x14ac:dyDescent="0.25">
      <c r="B91" s="20" t="s">
        <v>78</v>
      </c>
      <c r="C91" s="175">
        <v>36091260.9835077</v>
      </c>
      <c r="D91" s="78">
        <v>38049399.890127502</v>
      </c>
      <c r="E91" s="134">
        <v>21397129.1782532</v>
      </c>
      <c r="F91" s="41">
        <f t="shared" si="3"/>
        <v>0.94853693061456479</v>
      </c>
      <c r="G91" s="38">
        <f t="shared" si="4"/>
        <v>1.6867337988588096</v>
      </c>
    </row>
    <row r="92" spans="2:7" x14ac:dyDescent="0.25">
      <c r="B92" s="20" t="s">
        <v>79</v>
      </c>
      <c r="C92" s="175">
        <v>1715956.8476706899</v>
      </c>
      <c r="D92" s="78">
        <v>33790385.782469898</v>
      </c>
      <c r="E92" s="134">
        <v>26986677.157437701</v>
      </c>
      <c r="F92" s="41">
        <f t="shared" si="3"/>
        <v>5.0782398837272542E-2</v>
      </c>
      <c r="G92" s="38">
        <f t="shared" si="4"/>
        <v>6.3585332779577175E-2</v>
      </c>
    </row>
    <row r="93" spans="2:7" x14ac:dyDescent="0.25">
      <c r="B93" s="20" t="s">
        <v>80</v>
      </c>
      <c r="C93" s="175">
        <v>26826948.323764801</v>
      </c>
      <c r="D93" s="78">
        <v>163611622.12708601</v>
      </c>
      <c r="E93" s="134">
        <v>162230694.75125</v>
      </c>
      <c r="F93" s="41">
        <f t="shared" si="3"/>
        <v>0.16396725351776573</v>
      </c>
      <c r="G93" s="38">
        <f t="shared" si="4"/>
        <v>0.16536296269271877</v>
      </c>
    </row>
    <row r="94" spans="2:7" x14ac:dyDescent="0.25">
      <c r="B94" s="20" t="s">
        <v>81</v>
      </c>
      <c r="C94" s="175">
        <v>17415523.942768902</v>
      </c>
      <c r="D94" s="78">
        <v>226760737.616312</v>
      </c>
      <c r="E94" s="134">
        <v>225489856.668313</v>
      </c>
      <c r="F94" s="41">
        <f t="shared" si="3"/>
        <v>7.6801319866213552E-2</v>
      </c>
      <c r="G94" s="38">
        <f t="shared" si="4"/>
        <v>7.7234178956379726E-2</v>
      </c>
    </row>
    <row r="95" spans="2:7" x14ac:dyDescent="0.25">
      <c r="B95" s="20" t="s">
        <v>82</v>
      </c>
      <c r="C95" s="175">
        <v>44892166.499489203</v>
      </c>
      <c r="D95" s="78">
        <v>291287075.52545297</v>
      </c>
      <c r="E95" s="134">
        <v>264955912.52022699</v>
      </c>
      <c r="F95" s="41">
        <f t="shared" si="3"/>
        <v>0.15411657526688471</v>
      </c>
      <c r="G95" s="38">
        <f t="shared" si="4"/>
        <v>0.16943259002028155</v>
      </c>
    </row>
    <row r="96" spans="2:7" x14ac:dyDescent="0.25">
      <c r="B96" s="20" t="s">
        <v>83</v>
      </c>
      <c r="C96" s="175">
        <v>0</v>
      </c>
      <c r="D96" s="78">
        <v>4228289.6670378204</v>
      </c>
      <c r="E96" s="134">
        <v>4555336.4870359097</v>
      </c>
      <c r="F96" s="41">
        <f t="shared" si="3"/>
        <v>0</v>
      </c>
      <c r="G96" s="38">
        <f t="shared" si="4"/>
        <v>0</v>
      </c>
    </row>
    <row r="97" spans="1:16" x14ac:dyDescent="0.25">
      <c r="B97" s="21" t="s">
        <v>84</v>
      </c>
      <c r="C97" s="176">
        <v>242541.635834721</v>
      </c>
      <c r="D97" s="79">
        <v>3284071.9030216499</v>
      </c>
      <c r="E97" s="132">
        <v>2427629.8620591899</v>
      </c>
      <c r="F97" s="42">
        <f t="shared" si="3"/>
        <v>7.3853935905471582E-2</v>
      </c>
      <c r="G97" s="40">
        <f t="shared" si="4"/>
        <v>9.9908820378815807E-2</v>
      </c>
    </row>
    <row r="101" spans="1:16" x14ac:dyDescent="0.25">
      <c r="A101" s="1" t="s">
        <v>16</v>
      </c>
      <c r="B101" s="1"/>
      <c r="C101" s="1" t="s">
        <v>205</v>
      </c>
      <c r="D101" s="1"/>
      <c r="E101" s="1"/>
      <c r="F101" s="1"/>
      <c r="G101" s="1"/>
      <c r="H101" s="1" t="s">
        <v>206</v>
      </c>
      <c r="I101" s="1"/>
      <c r="J101" s="1"/>
      <c r="K101" s="1"/>
      <c r="L101" s="1"/>
    </row>
    <row r="102" spans="1:16" x14ac:dyDescent="0.25">
      <c r="B102" s="22" t="s">
        <v>94</v>
      </c>
      <c r="C102" s="23" t="s">
        <v>181</v>
      </c>
      <c r="D102" s="23" t="s">
        <v>182</v>
      </c>
      <c r="E102" s="23" t="s">
        <v>509</v>
      </c>
      <c r="F102" s="23" t="s">
        <v>25</v>
      </c>
      <c r="G102" s="23" t="s">
        <v>207</v>
      </c>
      <c r="H102" s="23" t="s">
        <v>181</v>
      </c>
      <c r="I102" s="23" t="s">
        <v>182</v>
      </c>
      <c r="J102" s="23" t="s">
        <v>509</v>
      </c>
      <c r="K102" s="23" t="s">
        <v>25</v>
      </c>
      <c r="L102" s="23" t="s">
        <v>207</v>
      </c>
      <c r="M102" s="23" t="s">
        <v>542</v>
      </c>
      <c r="N102" s="23" t="s">
        <v>216</v>
      </c>
      <c r="O102" s="24" t="s">
        <v>543</v>
      </c>
    </row>
    <row r="103" spans="1:16" x14ac:dyDescent="0.25">
      <c r="B103" s="49" t="s">
        <v>208</v>
      </c>
      <c r="C103" s="74">
        <v>0.61937230951552336</v>
      </c>
      <c r="D103" s="74">
        <v>0.62379669889117306</v>
      </c>
      <c r="E103" s="75">
        <v>0.64676521789966857</v>
      </c>
      <c r="F103" s="76">
        <f t="shared" ref="F103:F140" si="5">AVERAGE(C103:E103)</f>
        <v>0.62997807543545503</v>
      </c>
      <c r="G103" s="14">
        <f t="shared" ref="G103:G140" si="6">STDEV(C103:E103)</f>
        <v>1.4705438430124835E-2</v>
      </c>
      <c r="H103" s="76">
        <v>0.39281080884560438</v>
      </c>
      <c r="I103" s="74">
        <v>0.39155993633079517</v>
      </c>
      <c r="J103" s="75">
        <v>0.39532398052431456</v>
      </c>
      <c r="K103" s="76">
        <f t="shared" ref="K103:K140" si="7">AVERAGE(H103:J103)</f>
        <v>0.39323157523357133</v>
      </c>
      <c r="L103" s="14">
        <f t="shared" ref="L103:L140" si="8">STDEV(H103:J103)</f>
        <v>1.916974292374274E-3</v>
      </c>
      <c r="M103" s="13">
        <v>0</v>
      </c>
      <c r="N103" s="77">
        <v>1</v>
      </c>
      <c r="O103" s="36">
        <f t="shared" ref="O103:O139" si="9">MIN(M103*38/N103,O104)</f>
        <v>0</v>
      </c>
    </row>
    <row r="104" spans="1:16" x14ac:dyDescent="0.25">
      <c r="B104" s="48" t="s">
        <v>47</v>
      </c>
      <c r="C104" s="53">
        <v>0.85593292278032296</v>
      </c>
      <c r="D104" s="53">
        <v>0.84810497809373597</v>
      </c>
      <c r="E104" s="54">
        <v>0.82077112604458602</v>
      </c>
      <c r="F104" s="52">
        <f t="shared" si="5"/>
        <v>0.84160300897288165</v>
      </c>
      <c r="G104" s="8">
        <f t="shared" si="6"/>
        <v>1.8460625375585942E-2</v>
      </c>
      <c r="H104" s="52">
        <v>0.4659090286990466</v>
      </c>
      <c r="I104" s="53">
        <v>0.49959079585922328</v>
      </c>
      <c r="J104" s="54">
        <v>0.46385462333204397</v>
      </c>
      <c r="K104" s="52">
        <f t="shared" si="7"/>
        <v>0.47645148263010456</v>
      </c>
      <c r="L104" s="8">
        <f t="shared" si="8"/>
        <v>2.0065542800767732E-2</v>
      </c>
      <c r="M104" s="7">
        <v>0</v>
      </c>
      <c r="N104" s="78">
        <v>2</v>
      </c>
      <c r="O104" s="46">
        <f t="shared" si="9"/>
        <v>0</v>
      </c>
    </row>
    <row r="105" spans="1:16" x14ac:dyDescent="0.25">
      <c r="B105" s="48" t="s">
        <v>82</v>
      </c>
      <c r="C105" s="53">
        <v>0.72203202998662075</v>
      </c>
      <c r="D105" s="53">
        <v>0.63078766904807126</v>
      </c>
      <c r="E105" s="54">
        <v>0.63796145133404525</v>
      </c>
      <c r="F105" s="52">
        <f t="shared" si="5"/>
        <v>0.66359371678957912</v>
      </c>
      <c r="G105" s="8">
        <f t="shared" si="6"/>
        <v>5.0736014083275098E-2</v>
      </c>
      <c r="H105" s="52">
        <v>0.1868056564468128</v>
      </c>
      <c r="I105" s="53">
        <v>0.18008867889727848</v>
      </c>
      <c r="J105" s="54">
        <v>0.19300947615551478</v>
      </c>
      <c r="K105" s="52">
        <f t="shared" si="7"/>
        <v>0.18663460383320199</v>
      </c>
      <c r="L105" s="8">
        <f t="shared" si="8"/>
        <v>6.4620967723006909E-3</v>
      </c>
      <c r="M105" s="7">
        <v>1E-4</v>
      </c>
      <c r="N105" s="78">
        <v>3</v>
      </c>
      <c r="O105" s="46">
        <f t="shared" si="9"/>
        <v>7.6000000000000004E-4</v>
      </c>
    </row>
    <row r="106" spans="1:16" x14ac:dyDescent="0.25">
      <c r="B106" s="48" t="s">
        <v>534</v>
      </c>
      <c r="C106" s="53">
        <v>0.35706836645406437</v>
      </c>
      <c r="D106" s="53">
        <v>0.33265089008848109</v>
      </c>
      <c r="E106" s="54">
        <v>0.3839700168268253</v>
      </c>
      <c r="F106" s="52">
        <f t="shared" si="5"/>
        <v>0.35789642445645686</v>
      </c>
      <c r="G106" s="8">
        <f t="shared" si="6"/>
        <v>2.5669582239258464E-2</v>
      </c>
      <c r="H106" s="52">
        <v>0.13560960567711525</v>
      </c>
      <c r="I106" s="53">
        <v>0.11243723217461421</v>
      </c>
      <c r="J106" s="54">
        <v>0.12674605412509929</v>
      </c>
      <c r="K106" s="52">
        <f t="shared" si="7"/>
        <v>0.12493096399227625</v>
      </c>
      <c r="L106" s="8">
        <f t="shared" si="8"/>
        <v>1.1692332426746886E-2</v>
      </c>
      <c r="M106" s="7">
        <v>1E-4</v>
      </c>
      <c r="N106" s="78">
        <v>4</v>
      </c>
      <c r="O106" s="46">
        <f t="shared" si="9"/>
        <v>7.6000000000000004E-4</v>
      </c>
    </row>
    <row r="107" spans="1:16" x14ac:dyDescent="0.25">
      <c r="B107" s="48" t="s">
        <v>533</v>
      </c>
      <c r="C107" s="53">
        <v>0.741321468783667</v>
      </c>
      <c r="D107" s="53">
        <v>0.65649466870923345</v>
      </c>
      <c r="E107" s="54">
        <v>0.67010846723320006</v>
      </c>
      <c r="F107" s="52">
        <f t="shared" si="5"/>
        <v>0.68930820157536676</v>
      </c>
      <c r="G107" s="8">
        <f t="shared" si="6"/>
        <v>4.555621639056863E-2</v>
      </c>
      <c r="H107" s="52">
        <v>0.17630797313566543</v>
      </c>
      <c r="I107" s="53">
        <v>0.10306336765810994</v>
      </c>
      <c r="J107" s="54">
        <v>0.14664573131360978</v>
      </c>
      <c r="K107" s="52">
        <f t="shared" si="7"/>
        <v>0.14200569070246172</v>
      </c>
      <c r="L107" s="8">
        <f t="shared" si="8"/>
        <v>3.6842102824696542E-2</v>
      </c>
      <c r="M107" s="7">
        <v>1E-4</v>
      </c>
      <c r="N107" s="78">
        <v>5</v>
      </c>
      <c r="O107" s="46">
        <f t="shared" si="9"/>
        <v>7.6000000000000004E-4</v>
      </c>
    </row>
    <row r="108" spans="1:16" x14ac:dyDescent="0.25">
      <c r="B108" s="48" t="s">
        <v>79</v>
      </c>
      <c r="C108" s="53">
        <v>0.39601336176067936</v>
      </c>
      <c r="D108" s="53">
        <v>0.36946160906727088</v>
      </c>
      <c r="E108" s="54">
        <v>0.42784851472542557</v>
      </c>
      <c r="F108" s="52">
        <f t="shared" si="5"/>
        <v>0.39777449518445862</v>
      </c>
      <c r="G108" s="8">
        <f t="shared" si="6"/>
        <v>2.9233266688583202E-2</v>
      </c>
      <c r="H108" s="52">
        <v>0.17301893106401114</v>
      </c>
      <c r="I108" s="53">
        <v>0.16037963887641826</v>
      </c>
      <c r="J108" s="54">
        <v>0.16612288707287259</v>
      </c>
      <c r="K108" s="52">
        <f t="shared" si="7"/>
        <v>0.16650715233776733</v>
      </c>
      <c r="L108" s="8">
        <f t="shared" si="8"/>
        <v>6.328401978081836E-3</v>
      </c>
      <c r="M108" s="7">
        <v>2.0000000000000001E-4</v>
      </c>
      <c r="N108" s="78">
        <v>6</v>
      </c>
      <c r="O108" s="46">
        <f t="shared" si="9"/>
        <v>1.2666666666666666E-3</v>
      </c>
    </row>
    <row r="109" spans="1:16" x14ac:dyDescent="0.25">
      <c r="B109" s="48" t="s">
        <v>65</v>
      </c>
      <c r="C109" s="53">
        <v>0.99309906940563453</v>
      </c>
      <c r="D109" s="53">
        <v>0.99083641873744288</v>
      </c>
      <c r="E109" s="54">
        <v>0.99056910415452071</v>
      </c>
      <c r="F109" s="52">
        <f t="shared" si="5"/>
        <v>0.991501530765866</v>
      </c>
      <c r="G109" s="8">
        <f t="shared" si="6"/>
        <v>1.3899501972105791E-3</v>
      </c>
      <c r="H109" s="52">
        <v>0.97882379847879963</v>
      </c>
      <c r="I109" s="53">
        <v>0.97904174930525467</v>
      </c>
      <c r="J109" s="54">
        <v>0.98085449010843573</v>
      </c>
      <c r="K109" s="52">
        <f t="shared" si="7"/>
        <v>0.97957334596416334</v>
      </c>
      <c r="L109" s="8">
        <f t="shared" si="8"/>
        <v>1.1148423114910344E-3</v>
      </c>
      <c r="M109" s="7">
        <v>2.9999999999999997E-4</v>
      </c>
      <c r="N109" s="78">
        <v>7</v>
      </c>
      <c r="O109" s="46">
        <f t="shared" si="9"/>
        <v>1.6285714285714284E-3</v>
      </c>
    </row>
    <row r="110" spans="1:16" x14ac:dyDescent="0.25">
      <c r="B110" s="48" t="s">
        <v>71</v>
      </c>
      <c r="C110" s="53">
        <v>0.8142595888937697</v>
      </c>
      <c r="D110" s="53">
        <v>0.76875625581603202</v>
      </c>
      <c r="E110" s="54">
        <v>0.74462874657657374</v>
      </c>
      <c r="F110" s="52">
        <f t="shared" si="5"/>
        <v>0.77588153042879193</v>
      </c>
      <c r="G110" s="8">
        <f t="shared" si="6"/>
        <v>3.5358035920862195E-2</v>
      </c>
      <c r="H110" s="52">
        <v>0.41615203257163702</v>
      </c>
      <c r="I110" s="53">
        <v>0.50429005529033155</v>
      </c>
      <c r="J110" s="54">
        <v>0.49652192316475458</v>
      </c>
      <c r="K110" s="52">
        <f t="shared" si="7"/>
        <v>0.47232133700890772</v>
      </c>
      <c r="L110" s="8">
        <f t="shared" si="8"/>
        <v>4.8798863100539575E-2</v>
      </c>
      <c r="M110" s="7">
        <v>1E-3</v>
      </c>
      <c r="N110" s="78">
        <v>8</v>
      </c>
      <c r="O110" s="46">
        <f t="shared" si="9"/>
        <v>4.644444444444445E-3</v>
      </c>
    </row>
    <row r="111" spans="1:16" x14ac:dyDescent="0.25">
      <c r="B111" s="18" t="s">
        <v>46</v>
      </c>
      <c r="C111" s="56">
        <v>0.60610864026624423</v>
      </c>
      <c r="D111" s="56">
        <v>0.45751401302148481</v>
      </c>
      <c r="E111" s="57">
        <v>0.61423845555201806</v>
      </c>
      <c r="F111" s="55">
        <f t="shared" si="5"/>
        <v>0.55928703627991572</v>
      </c>
      <c r="G111" s="10">
        <f t="shared" si="6"/>
        <v>8.82317101246263E-2</v>
      </c>
      <c r="H111" s="55">
        <v>0.1443200878143952</v>
      </c>
      <c r="I111" s="56">
        <v>0.1186000716389957</v>
      </c>
      <c r="J111" s="57">
        <v>0.12369257535225822</v>
      </c>
      <c r="K111" s="55">
        <f t="shared" si="7"/>
        <v>0.12887091160188305</v>
      </c>
      <c r="L111" s="10">
        <f t="shared" si="8"/>
        <v>1.3619514776648132E-2</v>
      </c>
      <c r="M111" s="2">
        <v>1.1000000000000001E-3</v>
      </c>
      <c r="N111" s="79">
        <v>9</v>
      </c>
      <c r="O111" s="63">
        <f t="shared" si="9"/>
        <v>4.644444444444445E-3</v>
      </c>
      <c r="P111" s="1" t="s">
        <v>606</v>
      </c>
    </row>
    <row r="112" spans="1:16" x14ac:dyDescent="0.25">
      <c r="B112" s="19" t="s">
        <v>72</v>
      </c>
      <c r="C112" s="74">
        <v>0.41301225381407053</v>
      </c>
      <c r="D112" s="74">
        <v>0.43750043719158593</v>
      </c>
      <c r="E112" s="75">
        <v>0.46971402538222401</v>
      </c>
      <c r="F112" s="76">
        <f t="shared" si="5"/>
        <v>0.44007557212929349</v>
      </c>
      <c r="G112" s="14">
        <f t="shared" si="6"/>
        <v>2.8438463648768304E-2</v>
      </c>
      <c r="H112" s="76">
        <v>0.35384055776064172</v>
      </c>
      <c r="I112" s="74">
        <v>0.35939932559494941</v>
      </c>
      <c r="J112" s="75">
        <v>0.36806093501945403</v>
      </c>
      <c r="K112" s="76">
        <f t="shared" si="7"/>
        <v>0.36043360612501507</v>
      </c>
      <c r="L112" s="14">
        <f t="shared" si="8"/>
        <v>7.1663857352846447E-3</v>
      </c>
      <c r="M112" s="13">
        <v>9.2999999999999992E-3</v>
      </c>
      <c r="N112" s="77">
        <v>10</v>
      </c>
      <c r="O112" s="14">
        <f t="shared" si="9"/>
        <v>3.5339999999999996E-2</v>
      </c>
    </row>
    <row r="113" spans="2:15" x14ac:dyDescent="0.25">
      <c r="B113" s="20" t="s">
        <v>60</v>
      </c>
      <c r="C113" s="53">
        <v>0.91036596570490469</v>
      </c>
      <c r="D113" s="53">
        <v>0.86803785167835856</v>
      </c>
      <c r="E113" s="54">
        <v>0.9003565334289122</v>
      </c>
      <c r="F113" s="52">
        <f t="shared" si="5"/>
        <v>0.89292011693739182</v>
      </c>
      <c r="G113" s="8">
        <f t="shared" si="6"/>
        <v>2.2122217947972349E-2</v>
      </c>
      <c r="H113" s="52">
        <v>0.80129710481296368</v>
      </c>
      <c r="I113" s="53">
        <v>0.83483783520217947</v>
      </c>
      <c r="J113" s="54">
        <v>0.78448600489185627</v>
      </c>
      <c r="K113" s="52">
        <f t="shared" si="7"/>
        <v>0.8068736483023331</v>
      </c>
      <c r="L113" s="8">
        <f t="shared" si="8"/>
        <v>2.5634938694416985E-2</v>
      </c>
      <c r="M113" s="7">
        <v>1.17E-2</v>
      </c>
      <c r="N113" s="78">
        <v>11</v>
      </c>
      <c r="O113" s="8">
        <f t="shared" si="9"/>
        <v>4.0418181818181818E-2</v>
      </c>
    </row>
    <row r="114" spans="2:15" x14ac:dyDescent="0.25">
      <c r="B114" s="20" t="s">
        <v>607</v>
      </c>
      <c r="C114" s="53">
        <v>0.81953838948322355</v>
      </c>
      <c r="D114" s="53">
        <v>0.81075367615306648</v>
      </c>
      <c r="E114" s="54">
        <v>0.82067289088938722</v>
      </c>
      <c r="F114" s="52">
        <f t="shared" si="5"/>
        <v>0.81698831884189238</v>
      </c>
      <c r="G114" s="8">
        <f t="shared" si="6"/>
        <v>5.4290745484976395E-3</v>
      </c>
      <c r="H114" s="52">
        <v>0.80492412931459167</v>
      </c>
      <c r="I114" s="53">
        <v>0.80251409294858522</v>
      </c>
      <c r="J114" s="54">
        <v>0.80695859297138484</v>
      </c>
      <c r="K114" s="52">
        <f t="shared" si="7"/>
        <v>0.8047989384115205</v>
      </c>
      <c r="L114" s="8">
        <f t="shared" si="8"/>
        <v>2.2248931850372632E-3</v>
      </c>
      <c r="M114" s="7">
        <v>2.2800000000000001E-2</v>
      </c>
      <c r="N114" s="78">
        <v>12</v>
      </c>
      <c r="O114" s="8">
        <f t="shared" si="9"/>
        <v>7.22E-2</v>
      </c>
    </row>
    <row r="115" spans="2:15" x14ac:dyDescent="0.25">
      <c r="B115" s="20" t="s">
        <v>81</v>
      </c>
      <c r="C115" s="53">
        <v>0.32003879470419638</v>
      </c>
      <c r="D115" s="53">
        <v>0.25962293262423908</v>
      </c>
      <c r="E115" s="54">
        <v>0.41731754029879459</v>
      </c>
      <c r="F115" s="52">
        <f t="shared" si="5"/>
        <v>0.33232642254241002</v>
      </c>
      <c r="G115" s="8">
        <f t="shared" si="6"/>
        <v>7.9562156021728406E-2</v>
      </c>
      <c r="H115" s="52">
        <v>0.2201064869772423</v>
      </c>
      <c r="I115" s="53">
        <v>0.16584299110216744</v>
      </c>
      <c r="J115" s="54">
        <v>0.1886286533057068</v>
      </c>
      <c r="K115" s="52">
        <f t="shared" si="7"/>
        <v>0.19152604379503882</v>
      </c>
      <c r="L115" s="8">
        <f t="shared" si="8"/>
        <v>2.7247530161132634E-2</v>
      </c>
      <c r="M115" s="7">
        <v>4.41E-2</v>
      </c>
      <c r="N115" s="78">
        <v>13</v>
      </c>
      <c r="O115" s="8">
        <f t="shared" si="9"/>
        <v>0.12890769230769231</v>
      </c>
    </row>
    <row r="116" spans="2:15" x14ac:dyDescent="0.25">
      <c r="B116" s="20" t="s">
        <v>287</v>
      </c>
      <c r="C116" s="53">
        <v>0.6099274413307656</v>
      </c>
      <c r="D116" s="53">
        <v>0.6280084833441052</v>
      </c>
      <c r="E116" s="54">
        <v>0.62848142879037361</v>
      </c>
      <c r="F116" s="52">
        <f t="shared" si="5"/>
        <v>0.62213911782174813</v>
      </c>
      <c r="G116" s="8">
        <f t="shared" si="6"/>
        <v>1.0578265518935426E-2</v>
      </c>
      <c r="H116" s="52">
        <v>0.66903605930624044</v>
      </c>
      <c r="I116" s="53">
        <v>0.6382217170871356</v>
      </c>
      <c r="J116" s="54">
        <v>0.68452789180060469</v>
      </c>
      <c r="K116" s="52">
        <f t="shared" si="7"/>
        <v>0.66392855606466028</v>
      </c>
      <c r="L116" s="8">
        <f t="shared" si="8"/>
        <v>2.3571813595280388E-2</v>
      </c>
      <c r="M116" s="7">
        <v>4.87E-2</v>
      </c>
      <c r="N116" s="78">
        <v>14</v>
      </c>
      <c r="O116" s="8">
        <f t="shared" si="9"/>
        <v>0.13198666666666667</v>
      </c>
    </row>
    <row r="117" spans="2:15" x14ac:dyDescent="0.25">
      <c r="B117" s="20" t="s">
        <v>209</v>
      </c>
      <c r="C117" s="53">
        <v>0.62153705547200588</v>
      </c>
      <c r="D117" s="53">
        <v>0.62877098015514687</v>
      </c>
      <c r="E117" s="54">
        <v>0.67866978073725515</v>
      </c>
      <c r="F117" s="52">
        <f t="shared" si="5"/>
        <v>0.64299260545480263</v>
      </c>
      <c r="G117" s="8">
        <f t="shared" si="6"/>
        <v>3.1108327561626795E-2</v>
      </c>
      <c r="H117" s="52">
        <v>0.6877485455053749</v>
      </c>
      <c r="I117" s="53">
        <v>0.69680904248741371</v>
      </c>
      <c r="J117" s="54">
        <v>0.69344639688215093</v>
      </c>
      <c r="K117" s="52">
        <f t="shared" si="7"/>
        <v>0.69266799495831322</v>
      </c>
      <c r="L117" s="8">
        <f t="shared" si="8"/>
        <v>4.5801292074197364E-3</v>
      </c>
      <c r="M117" s="7">
        <v>5.21E-2</v>
      </c>
      <c r="N117" s="78">
        <v>15</v>
      </c>
      <c r="O117" s="8">
        <f t="shared" si="9"/>
        <v>0.13198666666666667</v>
      </c>
    </row>
    <row r="118" spans="2:15" x14ac:dyDescent="0.25">
      <c r="B118" s="20" t="s">
        <v>42</v>
      </c>
      <c r="C118" s="53">
        <v>2.3790530307240499E-3</v>
      </c>
      <c r="D118" s="53">
        <v>9.6278877917034995E-3</v>
      </c>
      <c r="E118" s="54">
        <v>2.80361753278095E-3</v>
      </c>
      <c r="F118" s="52">
        <f t="shared" si="5"/>
        <v>4.9368527850695001E-3</v>
      </c>
      <c r="G118" s="8">
        <f t="shared" si="6"/>
        <v>4.0680979375134207E-3</v>
      </c>
      <c r="H118" s="52">
        <v>1.00393001595798E-4</v>
      </c>
      <c r="I118" s="53">
        <v>1.4881984564798001E-4</v>
      </c>
      <c r="J118" s="54">
        <v>4.8362474324070801E-4</v>
      </c>
      <c r="K118" s="52">
        <f t="shared" si="7"/>
        <v>2.4427919682816203E-4</v>
      </c>
      <c r="L118" s="8">
        <f t="shared" si="8"/>
        <v>2.0868878203404647E-4</v>
      </c>
      <c r="M118" s="7">
        <v>0.1167</v>
      </c>
      <c r="N118" s="78">
        <v>16</v>
      </c>
      <c r="O118" s="8">
        <f t="shared" si="9"/>
        <v>0.26304444444444441</v>
      </c>
    </row>
    <row r="119" spans="2:15" x14ac:dyDescent="0.25">
      <c r="B119" s="20" t="s">
        <v>69</v>
      </c>
      <c r="C119" s="53">
        <v>0.45501033958402504</v>
      </c>
      <c r="D119" s="53">
        <v>0.29474114194052797</v>
      </c>
      <c r="E119" s="54">
        <v>0.41886732543852001</v>
      </c>
      <c r="F119" s="52">
        <f t="shared" si="5"/>
        <v>0.3895396023210243</v>
      </c>
      <c r="G119" s="8">
        <f t="shared" si="6"/>
        <v>8.406331206754207E-2</v>
      </c>
      <c r="H119" s="52">
        <v>0.48210442567255674</v>
      </c>
      <c r="I119" s="53">
        <v>0.48946203097949464</v>
      </c>
      <c r="J119" s="54">
        <v>0.48603161643753767</v>
      </c>
      <c r="K119" s="52">
        <f t="shared" si="7"/>
        <v>0.48586602436319631</v>
      </c>
      <c r="L119" s="8">
        <f t="shared" si="8"/>
        <v>3.6815967343645497E-3</v>
      </c>
      <c r="M119" s="7">
        <v>0.11840000000000001</v>
      </c>
      <c r="N119" s="78">
        <v>17</v>
      </c>
      <c r="O119" s="8">
        <f t="shared" si="9"/>
        <v>0.26304444444444441</v>
      </c>
    </row>
    <row r="120" spans="2:15" x14ac:dyDescent="0.25">
      <c r="B120" s="20" t="s">
        <v>67</v>
      </c>
      <c r="C120" s="53">
        <v>0.3874516723492174</v>
      </c>
      <c r="D120" s="53">
        <v>0.25964068119284744</v>
      </c>
      <c r="E120" s="54">
        <v>0.46264158742121142</v>
      </c>
      <c r="F120" s="52">
        <f t="shared" si="5"/>
        <v>0.36991131365442542</v>
      </c>
      <c r="G120" s="8">
        <f t="shared" si="6"/>
        <v>0.10263084390055818</v>
      </c>
      <c r="H120" s="52">
        <v>0.4945775836239788</v>
      </c>
      <c r="I120" s="53">
        <v>0.4707031377314731</v>
      </c>
      <c r="J120" s="54">
        <v>0.49183260761205083</v>
      </c>
      <c r="K120" s="52">
        <f t="shared" si="7"/>
        <v>0.48570444298916754</v>
      </c>
      <c r="L120" s="8">
        <f t="shared" si="8"/>
        <v>1.3063808514457566E-2</v>
      </c>
      <c r="M120" s="7">
        <v>0.1246</v>
      </c>
      <c r="N120" s="78">
        <v>18</v>
      </c>
      <c r="O120" s="8">
        <f t="shared" si="9"/>
        <v>0.26304444444444441</v>
      </c>
    </row>
    <row r="121" spans="2:15" x14ac:dyDescent="0.25">
      <c r="B121" s="20" t="s">
        <v>215</v>
      </c>
      <c r="C121" s="53">
        <v>0</v>
      </c>
      <c r="D121" s="53">
        <v>1.8820270665021E-4</v>
      </c>
      <c r="E121" s="54">
        <v>1.4992444143284971E-3</v>
      </c>
      <c r="F121" s="52">
        <f t="shared" si="5"/>
        <v>5.6248237365956911E-4</v>
      </c>
      <c r="G121" s="8">
        <f t="shared" si="6"/>
        <v>8.1669909105268204E-4</v>
      </c>
      <c r="H121" s="52">
        <v>1.464083564035025E-3</v>
      </c>
      <c r="I121" s="53">
        <v>1.1564447503423301E-3</v>
      </c>
      <c r="J121" s="54">
        <v>2.3356510380724321E-3</v>
      </c>
      <c r="K121" s="52">
        <f t="shared" si="7"/>
        <v>1.6520597841499292E-3</v>
      </c>
      <c r="L121" s="8">
        <f t="shared" si="8"/>
        <v>6.1166425574171583E-4</v>
      </c>
      <c r="M121" s="7">
        <v>0.1381</v>
      </c>
      <c r="N121" s="78">
        <v>19</v>
      </c>
      <c r="O121" s="8">
        <f t="shared" si="9"/>
        <v>0.2762</v>
      </c>
    </row>
    <row r="122" spans="2:15" x14ac:dyDescent="0.25">
      <c r="B122" s="20" t="s">
        <v>84</v>
      </c>
      <c r="C122" s="53">
        <v>0.9476627171582418</v>
      </c>
      <c r="D122" s="53">
        <v>0.9401783320917716</v>
      </c>
      <c r="E122" s="54">
        <v>0.9452122805076717</v>
      </c>
      <c r="F122" s="52">
        <f t="shared" si="5"/>
        <v>0.94435110991922822</v>
      </c>
      <c r="G122" s="8">
        <f t="shared" si="6"/>
        <v>3.8157851148355321E-3</v>
      </c>
      <c r="H122" s="52">
        <v>0.9402679360786127</v>
      </c>
      <c r="I122" s="53">
        <v>0.9399419643578546</v>
      </c>
      <c r="J122" s="54">
        <v>0.94101575169591212</v>
      </c>
      <c r="K122" s="52">
        <f t="shared" si="7"/>
        <v>0.9404085507107931</v>
      </c>
      <c r="L122" s="8">
        <f t="shared" si="8"/>
        <v>5.5053080561453908E-4</v>
      </c>
      <c r="M122" s="7">
        <v>0.1512</v>
      </c>
      <c r="N122" s="78">
        <v>20</v>
      </c>
      <c r="O122" s="8">
        <f t="shared" si="9"/>
        <v>0.28727999999999998</v>
      </c>
    </row>
    <row r="123" spans="2:15" x14ac:dyDescent="0.25">
      <c r="B123" s="20" t="s">
        <v>80</v>
      </c>
      <c r="C123" s="53">
        <v>0.1071217423249778</v>
      </c>
      <c r="D123" s="53">
        <v>0.14830767514282159</v>
      </c>
      <c r="E123" s="54">
        <v>0.28434356239324177</v>
      </c>
      <c r="F123" s="52">
        <f t="shared" si="5"/>
        <v>0.17992432662034705</v>
      </c>
      <c r="G123" s="8">
        <f t="shared" si="6"/>
        <v>9.2744826621572407E-2</v>
      </c>
      <c r="H123" s="52">
        <v>9.4439153043697988E-2</v>
      </c>
      <c r="I123" s="53">
        <v>8.0431063252876855E-2</v>
      </c>
      <c r="J123" s="54">
        <v>8.7943615365396258E-2</v>
      </c>
      <c r="K123" s="52">
        <f t="shared" si="7"/>
        <v>8.7604610553990367E-2</v>
      </c>
      <c r="L123" s="8">
        <f t="shared" si="8"/>
        <v>7.0101952963911116E-3</v>
      </c>
      <c r="M123" s="7">
        <v>0.16070000000000001</v>
      </c>
      <c r="N123" s="78">
        <v>21</v>
      </c>
      <c r="O123" s="8">
        <f t="shared" si="9"/>
        <v>0.29079047619047621</v>
      </c>
    </row>
    <row r="124" spans="2:15" x14ac:dyDescent="0.25">
      <c r="B124" s="20" t="s">
        <v>210</v>
      </c>
      <c r="C124" s="53">
        <v>0.30907353161221018</v>
      </c>
      <c r="D124" s="53">
        <v>0.28325719200851157</v>
      </c>
      <c r="E124" s="54">
        <v>0.44162063577373861</v>
      </c>
      <c r="F124" s="52">
        <f t="shared" si="5"/>
        <v>0.34465045313148684</v>
      </c>
      <c r="G124" s="8">
        <f t="shared" si="6"/>
        <v>8.4964893272969549E-2</v>
      </c>
      <c r="H124" s="52">
        <v>0.27056727788193768</v>
      </c>
      <c r="I124" s="53">
        <v>0.15973185316440153</v>
      </c>
      <c r="J124" s="54">
        <v>0.31449007298026588</v>
      </c>
      <c r="K124" s="52">
        <f t="shared" si="7"/>
        <v>0.24826306800886835</v>
      </c>
      <c r="L124" s="8">
        <f t="shared" si="8"/>
        <v>7.9753589158672353E-2</v>
      </c>
      <c r="M124" s="7">
        <v>0.22520000000000001</v>
      </c>
      <c r="N124" s="78">
        <v>22</v>
      </c>
      <c r="O124" s="8">
        <f t="shared" si="9"/>
        <v>0.37726399999999999</v>
      </c>
    </row>
    <row r="125" spans="2:15" x14ac:dyDescent="0.25">
      <c r="B125" s="20" t="s">
        <v>64</v>
      </c>
      <c r="C125" s="53">
        <v>0.76868481882561968</v>
      </c>
      <c r="D125" s="53">
        <v>0.55310282323218218</v>
      </c>
      <c r="E125" s="54">
        <v>0.80275867996217798</v>
      </c>
      <c r="F125" s="52">
        <f t="shared" si="5"/>
        <v>0.70818210733999332</v>
      </c>
      <c r="G125" s="8">
        <f t="shared" si="6"/>
        <v>0.1353788952264405</v>
      </c>
      <c r="H125" s="52">
        <v>0.84703872147195713</v>
      </c>
      <c r="I125" s="53">
        <v>0.80940280963870093</v>
      </c>
      <c r="J125" s="54">
        <v>0.80191535872422914</v>
      </c>
      <c r="K125" s="52">
        <f t="shared" si="7"/>
        <v>0.81945229661162911</v>
      </c>
      <c r="L125" s="8">
        <f t="shared" si="8"/>
        <v>2.4182092707829297E-2</v>
      </c>
      <c r="M125" s="7">
        <v>0.23369999999999999</v>
      </c>
      <c r="N125" s="78">
        <v>23</v>
      </c>
      <c r="O125" s="8">
        <f t="shared" si="9"/>
        <v>0.37726399999999999</v>
      </c>
    </row>
    <row r="126" spans="2:15" x14ac:dyDescent="0.25">
      <c r="B126" s="20" t="s">
        <v>286</v>
      </c>
      <c r="C126" s="53">
        <v>0.55986168998244867</v>
      </c>
      <c r="D126" s="53">
        <v>0.60262214169174333</v>
      </c>
      <c r="E126" s="54">
        <v>0.64199875504040382</v>
      </c>
      <c r="F126" s="52">
        <f t="shared" si="5"/>
        <v>0.60149419557153194</v>
      </c>
      <c r="G126" s="8">
        <f t="shared" si="6"/>
        <v>4.1080148014841236E-2</v>
      </c>
      <c r="H126" s="52">
        <v>0.57881296228522428</v>
      </c>
      <c r="I126" s="53">
        <v>0.53593563789436049</v>
      </c>
      <c r="J126" s="54">
        <v>0.57710263119756833</v>
      </c>
      <c r="K126" s="52">
        <f t="shared" si="7"/>
        <v>0.56395041045905103</v>
      </c>
      <c r="L126" s="8">
        <f t="shared" si="8"/>
        <v>2.4276571411462819E-2</v>
      </c>
      <c r="M126" s="7">
        <v>0.24460000000000001</v>
      </c>
      <c r="N126" s="78">
        <v>24</v>
      </c>
      <c r="O126" s="8">
        <f t="shared" si="9"/>
        <v>0.37726399999999999</v>
      </c>
    </row>
    <row r="127" spans="2:15" x14ac:dyDescent="0.25">
      <c r="B127" s="20" t="s">
        <v>73</v>
      </c>
      <c r="C127" s="53">
        <v>0.42051543793096868</v>
      </c>
      <c r="D127" s="53">
        <v>0.44417689200312699</v>
      </c>
      <c r="E127" s="54">
        <v>0.46149060147194565</v>
      </c>
      <c r="F127" s="52">
        <f t="shared" si="5"/>
        <v>0.44206097713534714</v>
      </c>
      <c r="G127" s="8">
        <f t="shared" si="6"/>
        <v>2.0569366266324808E-2</v>
      </c>
      <c r="H127" s="52">
        <v>0.46046797185152538</v>
      </c>
      <c r="I127" s="53">
        <v>0.45698733046391177</v>
      </c>
      <c r="J127" s="54">
        <v>0.45707000403706971</v>
      </c>
      <c r="K127" s="52">
        <f t="shared" si="7"/>
        <v>0.45817510211750229</v>
      </c>
      <c r="L127" s="8">
        <f t="shared" si="8"/>
        <v>1.9861136530480903E-3</v>
      </c>
      <c r="M127" s="7">
        <v>0.2482</v>
      </c>
      <c r="N127" s="78">
        <v>25</v>
      </c>
      <c r="O127" s="8">
        <f t="shared" si="9"/>
        <v>0.37726399999999999</v>
      </c>
    </row>
    <row r="128" spans="2:15" x14ac:dyDescent="0.25">
      <c r="B128" s="20" t="s">
        <v>211</v>
      </c>
      <c r="C128" s="53">
        <v>8.3122969325479402E-3</v>
      </c>
      <c r="D128" s="53">
        <v>0.17864744138087268</v>
      </c>
      <c r="E128" s="54">
        <v>0.16095288875671512</v>
      </c>
      <c r="F128" s="52">
        <f t="shared" si="5"/>
        <v>0.11597087569004526</v>
      </c>
      <c r="G128" s="8">
        <f t="shared" si="6"/>
        <v>9.3653891981088866E-2</v>
      </c>
      <c r="H128" s="52">
        <v>0.12173108706074164</v>
      </c>
      <c r="I128" s="53">
        <v>0</v>
      </c>
      <c r="J128" s="54">
        <v>2.77300295897271E-2</v>
      </c>
      <c r="K128" s="52">
        <f t="shared" si="7"/>
        <v>4.9820372216822915E-2</v>
      </c>
      <c r="L128" s="8">
        <f t="shared" si="8"/>
        <v>6.380126814793205E-2</v>
      </c>
      <c r="M128" s="7">
        <v>0.36919999999999997</v>
      </c>
      <c r="N128" s="78">
        <v>26</v>
      </c>
      <c r="O128" s="8">
        <f t="shared" si="9"/>
        <v>0.5262296296296296</v>
      </c>
    </row>
    <row r="129" spans="1:18" x14ac:dyDescent="0.25">
      <c r="B129" s="20" t="s">
        <v>49</v>
      </c>
      <c r="C129" s="53">
        <v>0</v>
      </c>
      <c r="D129" s="53">
        <v>0</v>
      </c>
      <c r="E129" s="54">
        <v>5.20169007909577E-3</v>
      </c>
      <c r="F129" s="52">
        <f t="shared" si="5"/>
        <v>1.7338966930319233E-3</v>
      </c>
      <c r="G129" s="8">
        <f t="shared" si="6"/>
        <v>3.0031971674069485E-3</v>
      </c>
      <c r="H129" s="52">
        <v>0</v>
      </c>
      <c r="I129" s="53">
        <v>0</v>
      </c>
      <c r="J129" s="54">
        <v>0</v>
      </c>
      <c r="K129" s="52">
        <f t="shared" si="7"/>
        <v>0</v>
      </c>
      <c r="L129" s="8">
        <f t="shared" si="8"/>
        <v>0</v>
      </c>
      <c r="M129" s="7">
        <v>0.37390000000000001</v>
      </c>
      <c r="N129" s="78">
        <v>27</v>
      </c>
      <c r="O129" s="8">
        <f t="shared" si="9"/>
        <v>0.5262296296296296</v>
      </c>
    </row>
    <row r="130" spans="1:18" x14ac:dyDescent="0.25">
      <c r="B130" s="20" t="s">
        <v>68</v>
      </c>
      <c r="C130" s="53">
        <v>0.91217114974204194</v>
      </c>
      <c r="D130" s="53">
        <v>0.91369933304341466</v>
      </c>
      <c r="E130" s="54">
        <v>0.91318453419952816</v>
      </c>
      <c r="F130" s="52">
        <f t="shared" si="5"/>
        <v>0.91301833899499485</v>
      </c>
      <c r="G130" s="8">
        <f t="shared" si="6"/>
        <v>7.7752921820082839E-4</v>
      </c>
      <c r="H130" s="52">
        <v>0.91412926866960942</v>
      </c>
      <c r="I130" s="53">
        <v>0.91222850515493448</v>
      </c>
      <c r="J130" s="54">
        <v>0.9157418682652716</v>
      </c>
      <c r="K130" s="52">
        <f t="shared" si="7"/>
        <v>0.91403321402993853</v>
      </c>
      <c r="L130" s="8">
        <f t="shared" si="8"/>
        <v>1.7586500381318515E-3</v>
      </c>
      <c r="M130" s="7">
        <v>0.4123</v>
      </c>
      <c r="N130" s="78">
        <v>28</v>
      </c>
      <c r="O130" s="8">
        <f t="shared" si="9"/>
        <v>0.54353103448275863</v>
      </c>
    </row>
    <row r="131" spans="1:18" x14ac:dyDescent="0.25">
      <c r="B131" s="20" t="s">
        <v>43</v>
      </c>
      <c r="C131" s="53">
        <v>1.200765542259794E-3</v>
      </c>
      <c r="D131" s="53">
        <v>4.8399558665832097E-4</v>
      </c>
      <c r="E131" s="54">
        <v>3.7318840844095041E-3</v>
      </c>
      <c r="F131" s="52">
        <f t="shared" si="5"/>
        <v>1.8055484044425397E-3</v>
      </c>
      <c r="G131" s="8">
        <f t="shared" si="6"/>
        <v>1.7063166928353527E-3</v>
      </c>
      <c r="H131" s="52">
        <v>1.2237119687493892E-3</v>
      </c>
      <c r="I131" s="53">
        <v>5.1105482655147705E-4</v>
      </c>
      <c r="J131" s="54">
        <v>9.3714411076716909E-4</v>
      </c>
      <c r="K131" s="52">
        <f t="shared" si="7"/>
        <v>8.9063696868934509E-4</v>
      </c>
      <c r="L131" s="8">
        <f t="shared" si="8"/>
        <v>3.5859759658928139E-4</v>
      </c>
      <c r="M131" s="7">
        <v>0.4148</v>
      </c>
      <c r="N131" s="78">
        <v>29</v>
      </c>
      <c r="O131" s="8">
        <f t="shared" si="9"/>
        <v>0.54353103448275863</v>
      </c>
    </row>
    <row r="132" spans="1:18" x14ac:dyDescent="0.25">
      <c r="B132" s="20" t="s">
        <v>212</v>
      </c>
      <c r="C132" s="53">
        <v>0.76644420764899879</v>
      </c>
      <c r="D132" s="53">
        <v>0.65077193250021981</v>
      </c>
      <c r="E132" s="54">
        <v>0.78302452702988312</v>
      </c>
      <c r="F132" s="52">
        <f t="shared" si="5"/>
        <v>0.73341355572636724</v>
      </c>
      <c r="G132" s="8">
        <f t="shared" si="6"/>
        <v>7.204828356583115E-2</v>
      </c>
      <c r="H132" s="52">
        <v>0.78103077103025642</v>
      </c>
      <c r="I132" s="53">
        <v>0.76390770667478203</v>
      </c>
      <c r="J132" s="54">
        <v>0.76176227479856851</v>
      </c>
      <c r="K132" s="52">
        <f t="shared" si="7"/>
        <v>0.76890025083453561</v>
      </c>
      <c r="L132" s="8">
        <f t="shared" si="8"/>
        <v>1.0559964945394485E-2</v>
      </c>
      <c r="M132" s="7">
        <v>0.4461</v>
      </c>
      <c r="N132" s="78">
        <v>30</v>
      </c>
      <c r="O132" s="8">
        <f t="shared" si="9"/>
        <v>0.55786451612903232</v>
      </c>
    </row>
    <row r="133" spans="1:18" x14ac:dyDescent="0.25">
      <c r="B133" s="20" t="s">
        <v>63</v>
      </c>
      <c r="C133" s="53">
        <v>0.73464727183922696</v>
      </c>
      <c r="D133" s="53">
        <v>0.71476111936480879</v>
      </c>
      <c r="E133" s="54">
        <v>0.77482398799229291</v>
      </c>
      <c r="F133" s="52">
        <f t="shared" si="5"/>
        <v>0.74141079306544289</v>
      </c>
      <c r="G133" s="8">
        <f t="shared" si="6"/>
        <v>3.0597319514521347E-2</v>
      </c>
      <c r="H133" s="52">
        <v>0.74837455862639901</v>
      </c>
      <c r="I133" s="53">
        <v>0.76848869848317036</v>
      </c>
      <c r="J133" s="54">
        <v>0.75363250670511306</v>
      </c>
      <c r="K133" s="52">
        <f t="shared" si="7"/>
        <v>0.75683192127156085</v>
      </c>
      <c r="L133" s="8">
        <f t="shared" si="8"/>
        <v>1.0431770977184939E-2</v>
      </c>
      <c r="M133" s="7">
        <v>0.4551</v>
      </c>
      <c r="N133" s="78">
        <v>31</v>
      </c>
      <c r="O133" s="8">
        <f t="shared" si="9"/>
        <v>0.55786451612903232</v>
      </c>
    </row>
    <row r="134" spans="1:18" x14ac:dyDescent="0.25">
      <c r="B134" s="20" t="s">
        <v>50</v>
      </c>
      <c r="C134" s="53">
        <v>2.0401428587364001E-3</v>
      </c>
      <c r="D134" s="53">
        <v>0</v>
      </c>
      <c r="E134" s="54">
        <v>0</v>
      </c>
      <c r="F134" s="52">
        <f t="shared" si="5"/>
        <v>6.8004761957880008E-4</v>
      </c>
      <c r="G134" s="8">
        <f t="shared" si="6"/>
        <v>1.1778770286767534E-3</v>
      </c>
      <c r="H134" s="52">
        <v>3.35438941943932E-4</v>
      </c>
      <c r="I134" s="53">
        <v>7.0808405652654795E-5</v>
      </c>
      <c r="J134" s="54">
        <v>1.18792717735103E-4</v>
      </c>
      <c r="K134" s="52">
        <f t="shared" si="7"/>
        <v>1.7501335511056326E-4</v>
      </c>
      <c r="L134" s="8">
        <f t="shared" si="8"/>
        <v>1.4098900749572464E-4</v>
      </c>
      <c r="M134" s="7">
        <v>0.50180000000000002</v>
      </c>
      <c r="N134" s="78">
        <v>32</v>
      </c>
      <c r="O134" s="8">
        <f t="shared" si="9"/>
        <v>0.59588750000000001</v>
      </c>
    </row>
    <row r="135" spans="1:18" x14ac:dyDescent="0.25">
      <c r="B135" s="20" t="s">
        <v>66</v>
      </c>
      <c r="C135" s="53">
        <v>0.36160660044427323</v>
      </c>
      <c r="D135" s="53">
        <v>0.34792440546125181</v>
      </c>
      <c r="E135" s="54">
        <v>0.38075738822353344</v>
      </c>
      <c r="F135" s="52">
        <f t="shared" si="5"/>
        <v>0.36342946470968612</v>
      </c>
      <c r="G135" s="8">
        <f t="shared" si="6"/>
        <v>1.6492219828290564E-2</v>
      </c>
      <c r="H135" s="52">
        <v>0.3545100671389485</v>
      </c>
      <c r="I135" s="53">
        <v>0.34803636333288335</v>
      </c>
      <c r="J135" s="54">
        <v>0.36721326484050737</v>
      </c>
      <c r="K135" s="52">
        <f t="shared" si="7"/>
        <v>0.35658656510411307</v>
      </c>
      <c r="L135" s="8">
        <f t="shared" si="8"/>
        <v>9.7556276429442302E-3</v>
      </c>
      <c r="M135" s="7">
        <v>0.56969999999999998</v>
      </c>
      <c r="N135" s="78">
        <v>33</v>
      </c>
      <c r="O135" s="8">
        <f t="shared" si="9"/>
        <v>0.65601818181818172</v>
      </c>
    </row>
    <row r="136" spans="1:18" x14ac:dyDescent="0.25">
      <c r="B136" s="20" t="s">
        <v>62</v>
      </c>
      <c r="C136" s="53">
        <v>0.45039203621392987</v>
      </c>
      <c r="D136" s="53">
        <v>0.53808090902582795</v>
      </c>
      <c r="E136" s="54">
        <v>0.71647208220398018</v>
      </c>
      <c r="F136" s="52">
        <f t="shared" si="5"/>
        <v>0.56831500914791266</v>
      </c>
      <c r="G136" s="8">
        <f t="shared" si="6"/>
        <v>0.13559212118025535</v>
      </c>
      <c r="H136" s="52">
        <v>0.64265243220203294</v>
      </c>
      <c r="I136" s="53">
        <v>0.56656014495780249</v>
      </c>
      <c r="J136" s="54">
        <v>0.61384118021521838</v>
      </c>
      <c r="K136" s="52">
        <f t="shared" si="7"/>
        <v>0.60768458579168461</v>
      </c>
      <c r="L136" s="8">
        <f t="shared" si="8"/>
        <v>3.8417922714359953E-2</v>
      </c>
      <c r="M136" s="7">
        <v>0.65380000000000005</v>
      </c>
      <c r="N136" s="78">
        <v>34</v>
      </c>
      <c r="O136" s="8">
        <f t="shared" si="9"/>
        <v>0.73071764705882358</v>
      </c>
    </row>
    <row r="137" spans="1:18" x14ac:dyDescent="0.25">
      <c r="B137" s="20" t="s">
        <v>213</v>
      </c>
      <c r="C137" s="53">
        <v>0.7859403751552867</v>
      </c>
      <c r="D137" s="53">
        <v>0.65884247150830233</v>
      </c>
      <c r="E137" s="54">
        <v>0.77819933874930003</v>
      </c>
      <c r="F137" s="52">
        <f t="shared" si="5"/>
        <v>0.74099406180429639</v>
      </c>
      <c r="G137" s="8">
        <f t="shared" si="6"/>
        <v>7.1250570189159521E-2</v>
      </c>
      <c r="H137" s="52">
        <v>0.7521296901068022</v>
      </c>
      <c r="I137" s="53">
        <v>0.70324860206420903</v>
      </c>
      <c r="J137" s="54">
        <v>0.7172166135096939</v>
      </c>
      <c r="K137" s="52">
        <f t="shared" si="7"/>
        <v>0.72419830189356837</v>
      </c>
      <c r="L137" s="8">
        <f t="shared" si="8"/>
        <v>2.5177334481117777E-2</v>
      </c>
      <c r="M137" s="7">
        <v>0.71989999999999998</v>
      </c>
      <c r="N137" s="78">
        <v>35</v>
      </c>
      <c r="O137" s="8">
        <f t="shared" si="9"/>
        <v>0.78160571428571435</v>
      </c>
    </row>
    <row r="138" spans="1:18" x14ac:dyDescent="0.25">
      <c r="B138" s="20" t="s">
        <v>61</v>
      </c>
      <c r="C138" s="53">
        <v>0.74497316087508625</v>
      </c>
      <c r="D138" s="53">
        <v>0.73948460635513291</v>
      </c>
      <c r="E138" s="54">
        <v>0.86362131262234565</v>
      </c>
      <c r="F138" s="52">
        <f t="shared" si="5"/>
        <v>0.7826930266175216</v>
      </c>
      <c r="G138" s="8">
        <f t="shared" si="6"/>
        <v>7.0139658285727158E-2</v>
      </c>
      <c r="H138" s="52">
        <v>0.80304341214102926</v>
      </c>
      <c r="I138" s="53">
        <v>0.75258217782221692</v>
      </c>
      <c r="J138" s="54">
        <v>0.76415457202075432</v>
      </c>
      <c r="K138" s="52">
        <f t="shared" si="7"/>
        <v>0.77326005399466691</v>
      </c>
      <c r="L138" s="8">
        <f t="shared" si="8"/>
        <v>2.643418986327092E-2</v>
      </c>
      <c r="M138" s="7">
        <v>0.83809999999999996</v>
      </c>
      <c r="N138" s="78">
        <v>36</v>
      </c>
      <c r="O138" s="8">
        <f t="shared" si="9"/>
        <v>0.88466111111111112</v>
      </c>
    </row>
    <row r="139" spans="1:18" x14ac:dyDescent="0.25">
      <c r="B139" s="20" t="s">
        <v>41</v>
      </c>
      <c r="C139" s="53">
        <v>0</v>
      </c>
      <c r="D139" s="53">
        <v>0</v>
      </c>
      <c r="E139" s="54">
        <v>0</v>
      </c>
      <c r="F139" s="52">
        <f t="shared" si="5"/>
        <v>0</v>
      </c>
      <c r="G139" s="8">
        <f t="shared" si="6"/>
        <v>0</v>
      </c>
      <c r="H139" s="52">
        <v>0</v>
      </c>
      <c r="I139" s="53">
        <v>0</v>
      </c>
      <c r="J139" s="54">
        <v>0</v>
      </c>
      <c r="K139" s="52">
        <f t="shared" si="7"/>
        <v>0</v>
      </c>
      <c r="L139" s="8">
        <f t="shared" si="8"/>
        <v>0</v>
      </c>
      <c r="M139" s="7">
        <v>1</v>
      </c>
      <c r="N139" s="78">
        <v>37</v>
      </c>
      <c r="O139" s="8">
        <f t="shared" si="9"/>
        <v>1</v>
      </c>
    </row>
    <row r="140" spans="1:18" x14ac:dyDescent="0.25">
      <c r="B140" s="21" t="s">
        <v>214</v>
      </c>
      <c r="C140" s="56">
        <v>0</v>
      </c>
      <c r="D140" s="56">
        <v>0</v>
      </c>
      <c r="E140" s="57">
        <v>0</v>
      </c>
      <c r="F140" s="55">
        <f t="shared" si="5"/>
        <v>0</v>
      </c>
      <c r="G140" s="10">
        <f t="shared" si="6"/>
        <v>0</v>
      </c>
      <c r="H140" s="55">
        <v>0</v>
      </c>
      <c r="I140" s="56">
        <v>0</v>
      </c>
      <c r="J140" s="57">
        <v>0</v>
      </c>
      <c r="K140" s="55">
        <f t="shared" si="7"/>
        <v>0</v>
      </c>
      <c r="L140" s="10">
        <f t="shared" si="8"/>
        <v>0</v>
      </c>
      <c r="M140" s="2">
        <v>1</v>
      </c>
      <c r="N140" s="79">
        <v>38</v>
      </c>
      <c r="O140" s="10">
        <f>MIN(M140*38/N140,O141)</f>
        <v>1</v>
      </c>
    </row>
    <row r="141" spans="1:18" x14ac:dyDescent="0.25">
      <c r="O141">
        <v>1</v>
      </c>
    </row>
    <row r="142" spans="1:18" x14ac:dyDescent="0.25">
      <c r="R142" s="27"/>
    </row>
    <row r="143" spans="1:18" x14ac:dyDescent="0.25">
      <c r="R143" s="27"/>
    </row>
    <row r="144" spans="1:18" x14ac:dyDescent="0.25">
      <c r="A144" s="1" t="s">
        <v>159</v>
      </c>
      <c r="B144" s="1" t="s">
        <v>204</v>
      </c>
      <c r="I144" s="7"/>
      <c r="J144" s="1" t="s">
        <v>218</v>
      </c>
      <c r="R144" s="27"/>
    </row>
    <row r="145" spans="1:18" ht="15.75" thickBot="1" x14ac:dyDescent="0.3">
      <c r="B145" s="58" t="s">
        <v>85</v>
      </c>
      <c r="C145" s="60" t="s">
        <v>137</v>
      </c>
      <c r="D145" s="60" t="s">
        <v>138</v>
      </c>
      <c r="E145" s="60" t="s">
        <v>139</v>
      </c>
      <c r="F145" s="60" t="s">
        <v>140</v>
      </c>
      <c r="G145" s="60" t="s">
        <v>141</v>
      </c>
      <c r="H145" s="61" t="s">
        <v>142</v>
      </c>
      <c r="I145" s="45"/>
      <c r="J145" s="58" t="s">
        <v>85</v>
      </c>
      <c r="K145" s="60" t="s">
        <v>137</v>
      </c>
      <c r="L145" s="60" t="s">
        <v>138</v>
      </c>
      <c r="M145" s="60" t="s">
        <v>139</v>
      </c>
      <c r="N145" s="60" t="s">
        <v>140</v>
      </c>
      <c r="O145" s="60" t="s">
        <v>141</v>
      </c>
      <c r="P145" s="61" t="s">
        <v>142</v>
      </c>
      <c r="R145" s="70"/>
    </row>
    <row r="146" spans="1:18" ht="15.75" thickTop="1" x14ac:dyDescent="0.25">
      <c r="B146" s="48" t="s">
        <v>608</v>
      </c>
      <c r="C146" s="53">
        <v>0.85567991218560402</v>
      </c>
      <c r="D146" s="53">
        <v>1.2031526428756399E-2</v>
      </c>
      <c r="E146" s="53">
        <v>0.130870413662251</v>
      </c>
      <c r="F146" s="53">
        <v>0</v>
      </c>
      <c r="G146" s="53">
        <v>1.4181477233878E-3</v>
      </c>
      <c r="H146" s="54">
        <v>0</v>
      </c>
      <c r="I146" s="7"/>
      <c r="J146" s="48" t="s">
        <v>608</v>
      </c>
      <c r="K146" s="53">
        <v>0.393891359733753</v>
      </c>
      <c r="L146" s="53">
        <v>0.122633234505474</v>
      </c>
      <c r="M146" s="53">
        <v>0.44981788225201003</v>
      </c>
      <c r="N146" s="53">
        <v>1.49378866832202E-2</v>
      </c>
      <c r="O146" s="53">
        <v>1.8719636825539999E-2</v>
      </c>
      <c r="P146" s="54">
        <v>0</v>
      </c>
      <c r="R146" s="27"/>
    </row>
    <row r="147" spans="1:18" x14ac:dyDescent="0.25">
      <c r="B147" s="48" t="s">
        <v>609</v>
      </c>
      <c r="C147" s="53">
        <v>0.881399928361004</v>
      </c>
      <c r="D147" s="53">
        <v>1.0805768284077699E-2</v>
      </c>
      <c r="E147" s="53">
        <v>0.10779430335491801</v>
      </c>
      <c r="F147" s="53">
        <v>0</v>
      </c>
      <c r="G147" s="53">
        <v>0</v>
      </c>
      <c r="H147" s="54">
        <v>0</v>
      </c>
      <c r="I147" s="7"/>
      <c r="J147" s="48" t="s">
        <v>609</v>
      </c>
      <c r="K147" s="53">
        <v>0.54248598697851402</v>
      </c>
      <c r="L147" s="53">
        <v>4.5040910477287102E-2</v>
      </c>
      <c r="M147" s="53">
        <v>0.36311115012677903</v>
      </c>
      <c r="N147" s="53">
        <v>2.84814148791705E-2</v>
      </c>
      <c r="O147" s="53">
        <v>2.0880537538248201E-2</v>
      </c>
      <c r="P147" s="54">
        <v>0</v>
      </c>
      <c r="R147" s="27"/>
    </row>
    <row r="148" spans="1:18" x14ac:dyDescent="0.25">
      <c r="B148" s="48" t="s">
        <v>610</v>
      </c>
      <c r="C148" s="53">
        <v>0.87630742464774103</v>
      </c>
      <c r="D148" s="53">
        <v>7.5482796113022204E-3</v>
      </c>
      <c r="E148" s="53">
        <v>0.116144295740956</v>
      </c>
      <c r="F148" s="53">
        <v>0</v>
      </c>
      <c r="G148" s="53">
        <v>0</v>
      </c>
      <c r="H148" s="54">
        <v>0</v>
      </c>
      <c r="I148" s="7"/>
      <c r="J148" s="48" t="s">
        <v>610</v>
      </c>
      <c r="K148" s="53">
        <v>0.385761544447981</v>
      </c>
      <c r="L148" s="53">
        <v>7.2588101258909202E-2</v>
      </c>
      <c r="M148" s="53">
        <v>0.43709793395048302</v>
      </c>
      <c r="N148" s="53">
        <v>8.7306419944309502E-2</v>
      </c>
      <c r="O148" s="53">
        <v>5.7712518137986403E-3</v>
      </c>
      <c r="P148" s="54">
        <v>1.1474748584517599E-2</v>
      </c>
      <c r="R148" s="27"/>
    </row>
    <row r="149" spans="1:18" x14ac:dyDescent="0.25">
      <c r="B149" s="18" t="s">
        <v>217</v>
      </c>
      <c r="C149" s="56">
        <f t="shared" ref="C149:H149" si="10">AVERAGE(C146:C148)</f>
        <v>0.87112908839811631</v>
      </c>
      <c r="D149" s="56">
        <f t="shared" si="10"/>
        <v>1.0128524774712107E-2</v>
      </c>
      <c r="E149" s="56">
        <f t="shared" si="10"/>
        <v>0.11826967091937501</v>
      </c>
      <c r="F149" s="56">
        <f t="shared" si="10"/>
        <v>0</v>
      </c>
      <c r="G149" s="56">
        <f t="shared" si="10"/>
        <v>4.7271590779593333E-4</v>
      </c>
      <c r="H149" s="57">
        <f t="shared" si="10"/>
        <v>0</v>
      </c>
      <c r="I149" s="7"/>
      <c r="J149" s="18" t="s">
        <v>217</v>
      </c>
      <c r="K149" s="56">
        <f t="shared" ref="K149:P149" si="11">AVERAGE(K146:K148)</f>
        <v>0.44071296372008267</v>
      </c>
      <c r="L149" s="56">
        <f t="shared" si="11"/>
        <v>8.0087415413890098E-2</v>
      </c>
      <c r="M149" s="56">
        <f t="shared" si="11"/>
        <v>0.41667565544309065</v>
      </c>
      <c r="N149" s="56">
        <f t="shared" si="11"/>
        <v>4.3575240502233402E-2</v>
      </c>
      <c r="O149" s="56">
        <f t="shared" si="11"/>
        <v>1.5123808725862277E-2</v>
      </c>
      <c r="P149" s="57">
        <f t="shared" si="11"/>
        <v>3.8249161948391997E-3</v>
      </c>
      <c r="R149" s="27"/>
    </row>
    <row r="150" spans="1:18" x14ac:dyDescent="0.25">
      <c r="I150" s="7"/>
      <c r="R150" s="27"/>
    </row>
    <row r="151" spans="1:18" ht="15.75" thickBot="1" x14ac:dyDescent="0.3">
      <c r="B151" s="58" t="s">
        <v>85</v>
      </c>
      <c r="C151" s="60" t="s">
        <v>137</v>
      </c>
      <c r="D151" s="60" t="s">
        <v>138</v>
      </c>
      <c r="E151" s="60" t="s">
        <v>139</v>
      </c>
      <c r="F151" s="61" t="s">
        <v>140</v>
      </c>
      <c r="G151" s="70"/>
      <c r="H151" s="70"/>
      <c r="I151" s="45"/>
      <c r="J151" s="58" t="s">
        <v>85</v>
      </c>
      <c r="K151" s="60" t="s">
        <v>137</v>
      </c>
      <c r="L151" s="60" t="s">
        <v>138</v>
      </c>
      <c r="M151" s="60" t="s">
        <v>139</v>
      </c>
      <c r="N151" s="61" t="s">
        <v>140</v>
      </c>
      <c r="O151" s="70"/>
      <c r="P151" s="70"/>
      <c r="R151" s="27"/>
    </row>
    <row r="152" spans="1:18" ht="15.75" thickTop="1" x14ac:dyDescent="0.25">
      <c r="B152" s="48" t="s">
        <v>569</v>
      </c>
      <c r="C152" s="53">
        <v>0.58384796742836198</v>
      </c>
      <c r="D152" s="53">
        <v>1.98918487593077E-2</v>
      </c>
      <c r="E152" s="53">
        <v>1.6673492714348301E-2</v>
      </c>
      <c r="F152" s="54">
        <v>0.37958669109798099</v>
      </c>
      <c r="G152" s="27"/>
      <c r="H152" s="27"/>
      <c r="I152" s="7"/>
      <c r="J152" s="48" t="s">
        <v>569</v>
      </c>
      <c r="K152" s="53">
        <v>0.18574041110622899</v>
      </c>
      <c r="L152" s="53">
        <v>1.55702643465377E-2</v>
      </c>
      <c r="M152" s="53">
        <v>0</v>
      </c>
      <c r="N152" s="54">
        <v>0.79868932454723196</v>
      </c>
      <c r="O152" s="27"/>
      <c r="P152" s="27"/>
      <c r="R152" s="27"/>
    </row>
    <row r="153" spans="1:18" x14ac:dyDescent="0.25">
      <c r="B153" s="48" t="s">
        <v>570</v>
      </c>
      <c r="C153" s="53">
        <v>0.49570994470966701</v>
      </c>
      <c r="D153" s="53">
        <v>1.58970533758192E-2</v>
      </c>
      <c r="E153" s="53">
        <v>1.24949613374084E-2</v>
      </c>
      <c r="F153" s="54">
        <v>0.475898040577104</v>
      </c>
      <c r="G153" s="27"/>
      <c r="H153" s="27"/>
      <c r="I153" s="7"/>
      <c r="J153" s="48" t="s">
        <v>570</v>
      </c>
      <c r="K153" s="53">
        <v>0.23124374418396701</v>
      </c>
      <c r="L153" s="53">
        <v>7.8346694569299598E-3</v>
      </c>
      <c r="M153" s="53">
        <v>0</v>
      </c>
      <c r="N153" s="54">
        <v>0.76092158635910201</v>
      </c>
      <c r="O153" s="27"/>
      <c r="P153" s="27"/>
      <c r="R153" s="27"/>
    </row>
    <row r="154" spans="1:18" x14ac:dyDescent="0.25">
      <c r="B154" s="48" t="s">
        <v>571</v>
      </c>
      <c r="C154" s="53">
        <v>0.50347807683524404</v>
      </c>
      <c r="D154" s="53">
        <v>1.76046135386464E-2</v>
      </c>
      <c r="E154" s="53">
        <v>1.3533359425114201E-2</v>
      </c>
      <c r="F154" s="54">
        <v>0.46538395020099399</v>
      </c>
      <c r="G154" s="27"/>
      <c r="H154" s="27"/>
      <c r="I154" s="7"/>
      <c r="J154" s="48" t="s">
        <v>571</v>
      </c>
      <c r="K154" s="53">
        <v>0.25537125342342598</v>
      </c>
      <c r="L154" s="53">
        <v>1.9240654344899199E-2</v>
      </c>
      <c r="M154" s="53">
        <v>1.21573740518236E-2</v>
      </c>
      <c r="N154" s="54">
        <v>0.71323071817985095</v>
      </c>
      <c r="O154" s="27"/>
      <c r="P154" s="27"/>
      <c r="R154" s="27"/>
    </row>
    <row r="155" spans="1:18" x14ac:dyDescent="0.25">
      <c r="B155" s="18" t="s">
        <v>145</v>
      </c>
      <c r="C155" s="56">
        <f>AVERAGE(C152:C154)</f>
        <v>0.52767866299109101</v>
      </c>
      <c r="D155" s="56">
        <f>AVERAGE(D152:D154)</f>
        <v>1.7797838557924436E-2</v>
      </c>
      <c r="E155" s="56">
        <f>AVERAGE(E152:E154)</f>
        <v>1.4233937825623634E-2</v>
      </c>
      <c r="F155" s="57">
        <f>AVERAGE(F152:F154)</f>
        <v>0.44028956062535968</v>
      </c>
      <c r="G155" s="27"/>
      <c r="H155" s="27"/>
      <c r="I155" s="7"/>
      <c r="J155" s="18" t="s">
        <v>145</v>
      </c>
      <c r="K155" s="56">
        <f>AVERAGE(K152:K154)</f>
        <v>0.22411846957120732</v>
      </c>
      <c r="L155" s="56">
        <f>AVERAGE(L152:L154)</f>
        <v>1.421519604945562E-2</v>
      </c>
      <c r="M155" s="56">
        <f>AVERAGE(M152:M154)</f>
        <v>4.0524580172745335E-3</v>
      </c>
      <c r="N155" s="57">
        <f>AVERAGE(N152:N154)</f>
        <v>0.75761387636206168</v>
      </c>
      <c r="O155" s="27"/>
      <c r="P155" s="27"/>
      <c r="R155" s="27"/>
    </row>
    <row r="156" spans="1:18" x14ac:dyDescent="0.25">
      <c r="G156" s="27"/>
      <c r="H156" s="27"/>
      <c r="O156" s="27"/>
      <c r="P156" s="27"/>
      <c r="R156" s="27"/>
    </row>
    <row r="159" spans="1:18" ht="15.75" thickBot="1" x14ac:dyDescent="0.3">
      <c r="A159" s="1" t="s">
        <v>220</v>
      </c>
      <c r="B159" s="58" t="s">
        <v>85</v>
      </c>
      <c r="C159" s="59" t="s">
        <v>137</v>
      </c>
      <c r="D159" s="60" t="s">
        <v>138</v>
      </c>
      <c r="E159" s="60" t="s">
        <v>139</v>
      </c>
      <c r="F159" s="60" t="s">
        <v>140</v>
      </c>
      <c r="G159" s="61" t="s">
        <v>141</v>
      </c>
      <c r="H159" s="45"/>
      <c r="I159" s="45"/>
      <c r="J159" s="58" t="s">
        <v>85</v>
      </c>
      <c r="K159" s="59" t="s">
        <v>137</v>
      </c>
      <c r="L159" s="60" t="s">
        <v>138</v>
      </c>
      <c r="M159" s="60" t="s">
        <v>139</v>
      </c>
      <c r="N159" s="60" t="s">
        <v>140</v>
      </c>
      <c r="O159" s="61" t="s">
        <v>141</v>
      </c>
      <c r="P159" s="45"/>
      <c r="R159" s="7"/>
    </row>
    <row r="160" spans="1:18" ht="15.75" thickTop="1" x14ac:dyDescent="0.25">
      <c r="B160" s="48" t="s">
        <v>611</v>
      </c>
      <c r="C160" s="52">
        <v>0.81319434355318698</v>
      </c>
      <c r="D160" s="53">
        <v>1.32055910174863E-2</v>
      </c>
      <c r="E160" s="53">
        <v>8.8578121004571603E-2</v>
      </c>
      <c r="F160" s="53">
        <v>3.0140320898795401E-2</v>
      </c>
      <c r="G160" s="54">
        <v>5.4881623525959503E-2</v>
      </c>
      <c r="H160" s="7"/>
      <c r="I160" s="7"/>
      <c r="J160" s="48" t="s">
        <v>611</v>
      </c>
      <c r="K160" s="52">
        <v>0.27796797001337797</v>
      </c>
      <c r="L160" s="53">
        <v>2.9290205585040099E-2</v>
      </c>
      <c r="M160" s="53">
        <v>6.9112112367610695E-2</v>
      </c>
      <c r="N160" s="53">
        <v>5.2023684639017902E-2</v>
      </c>
      <c r="O160" s="54">
        <v>0.57160602739495203</v>
      </c>
      <c r="P160" s="7"/>
      <c r="R160" s="7"/>
    </row>
    <row r="161" spans="1:18" x14ac:dyDescent="0.25">
      <c r="B161" s="48" t="s">
        <v>612</v>
      </c>
      <c r="C161" s="52">
        <v>0.81991132110272102</v>
      </c>
      <c r="D161" s="53">
        <v>1.24787406534755E-2</v>
      </c>
      <c r="E161" s="53">
        <v>7.9793752319737399E-2</v>
      </c>
      <c r="F161" s="53">
        <v>2.8735161546630798E-2</v>
      </c>
      <c r="G161" s="54">
        <v>5.9081024377434802E-2</v>
      </c>
      <c r="H161" s="7"/>
      <c r="I161" s="7"/>
      <c r="J161" s="48" t="s">
        <v>612</v>
      </c>
      <c r="K161" s="52">
        <v>0.36921233095192801</v>
      </c>
      <c r="L161" s="53">
        <v>5.0677700032737201E-2</v>
      </c>
      <c r="M161" s="53">
        <v>8.5847387557610594E-2</v>
      </c>
      <c r="N161" s="53">
        <v>9.4462871631590506E-2</v>
      </c>
      <c r="O161" s="54">
        <v>0.399799709826133</v>
      </c>
      <c r="P161" s="7"/>
      <c r="R161" s="7"/>
    </row>
    <row r="162" spans="1:18" x14ac:dyDescent="0.25">
      <c r="B162" s="48" t="s">
        <v>613</v>
      </c>
      <c r="C162" s="52">
        <v>0.806990523844484</v>
      </c>
      <c r="D162" s="53">
        <v>1.16090234836051E-2</v>
      </c>
      <c r="E162" s="53">
        <v>8.4444395881101406E-2</v>
      </c>
      <c r="F162" s="53">
        <v>3.5847540698631102E-2</v>
      </c>
      <c r="G162" s="54">
        <v>6.1108516092177198E-2</v>
      </c>
      <c r="H162" s="7"/>
      <c r="I162" s="7"/>
      <c r="J162" s="48" t="s">
        <v>613</v>
      </c>
      <c r="K162" s="52">
        <v>0.36203854866595298</v>
      </c>
      <c r="L162" s="53">
        <v>8.9373941040133006E-2</v>
      </c>
      <c r="M162" s="53">
        <v>8.0325582132374299E-2</v>
      </c>
      <c r="N162" s="53">
        <v>0.16610666265409299</v>
      </c>
      <c r="O162" s="54">
        <v>0.30215526550744498</v>
      </c>
      <c r="P162" s="7"/>
      <c r="R162" s="7"/>
    </row>
    <row r="163" spans="1:18" x14ac:dyDescent="0.25">
      <c r="B163" s="18" t="s">
        <v>219</v>
      </c>
      <c r="C163" s="55">
        <f>AVERAGE(C160:C162)</f>
        <v>0.81336539616679737</v>
      </c>
      <c r="D163" s="56">
        <f>AVERAGE(D160:D162)</f>
        <v>1.2431118384855633E-2</v>
      </c>
      <c r="E163" s="56">
        <f>AVERAGE(E160:E162)</f>
        <v>8.4272089735136793E-2</v>
      </c>
      <c r="F163" s="56">
        <f>AVERAGE(F160:F162)</f>
        <v>3.1574341048019101E-2</v>
      </c>
      <c r="G163" s="57">
        <f>AVERAGE(G160:G162)</f>
        <v>5.8357054665190498E-2</v>
      </c>
      <c r="H163" s="7"/>
      <c r="I163" s="7"/>
      <c r="J163" s="18" t="s">
        <v>219</v>
      </c>
      <c r="K163" s="55">
        <f>AVERAGE(K160:K162)</f>
        <v>0.3364062832104196</v>
      </c>
      <c r="L163" s="56">
        <f>AVERAGE(L160:L162)</f>
        <v>5.6447282219303431E-2</v>
      </c>
      <c r="M163" s="56">
        <f>AVERAGE(M160:M162)</f>
        <v>7.8428360685865187E-2</v>
      </c>
      <c r="N163" s="56">
        <f>AVERAGE(N160:N162)</f>
        <v>0.10419773964156713</v>
      </c>
      <c r="O163" s="57">
        <f>AVERAGE(O160:O162)</f>
        <v>0.42452033424284336</v>
      </c>
      <c r="P163" s="7"/>
      <c r="R163" s="7"/>
    </row>
    <row r="164" spans="1:18" x14ac:dyDescent="0.25">
      <c r="H164" s="7"/>
      <c r="Q164" s="7"/>
      <c r="R164" s="7"/>
    </row>
    <row r="165" spans="1:18" x14ac:dyDescent="0.25">
      <c r="H165" s="7"/>
      <c r="Q165" s="7"/>
      <c r="R165" s="7"/>
    </row>
    <row r="167" spans="1:18" x14ac:dyDescent="0.25">
      <c r="A167" s="1" t="s">
        <v>221</v>
      </c>
      <c r="B167" s="15" t="s">
        <v>93</v>
      </c>
      <c r="C167" s="22" t="s">
        <v>547</v>
      </c>
      <c r="D167" s="23" t="s">
        <v>614</v>
      </c>
      <c r="E167" s="24" t="s">
        <v>549</v>
      </c>
      <c r="F167" s="15" t="s">
        <v>615</v>
      </c>
      <c r="G167" s="15" t="s">
        <v>616</v>
      </c>
    </row>
    <row r="168" spans="1:18" x14ac:dyDescent="0.25">
      <c r="B168" s="20">
        <v>0</v>
      </c>
      <c r="C168" s="175">
        <v>118750</v>
      </c>
      <c r="D168" s="78">
        <v>75000</v>
      </c>
      <c r="E168" s="134">
        <v>81250</v>
      </c>
      <c r="F168" s="143">
        <f>AVERAGE(C168:E168)</f>
        <v>91666.666666666672</v>
      </c>
      <c r="G168" s="143">
        <f>STDEV(C168:E168)</f>
        <v>23662.118107501152</v>
      </c>
    </row>
    <row r="169" spans="1:18" x14ac:dyDescent="0.25">
      <c r="B169" s="20">
        <v>8</v>
      </c>
      <c r="C169" s="175">
        <v>2968750</v>
      </c>
      <c r="D169" s="78">
        <v>4218750</v>
      </c>
      <c r="E169" s="134">
        <v>2812500</v>
      </c>
      <c r="F169" s="143">
        <f t="shared" ref="F169:F175" si="12">AVERAGE(C169:E169)</f>
        <v>3333333.3333333335</v>
      </c>
      <c r="G169" s="143">
        <f t="shared" ref="G169:G175" si="13">STDEV(C169:E169)</f>
        <v>770762.94723691407</v>
      </c>
    </row>
    <row r="170" spans="1:18" x14ac:dyDescent="0.25">
      <c r="B170" s="20">
        <v>10</v>
      </c>
      <c r="C170" s="175">
        <v>1406250</v>
      </c>
      <c r="D170" s="78">
        <v>3281250</v>
      </c>
      <c r="E170" s="134">
        <v>2187500</v>
      </c>
      <c r="F170" s="143">
        <f t="shared" si="12"/>
        <v>2291666.6666666665</v>
      </c>
      <c r="G170" s="143">
        <f t="shared" si="13"/>
        <v>941830.27708464174</v>
      </c>
    </row>
    <row r="171" spans="1:18" x14ac:dyDescent="0.25">
      <c r="B171" s="20">
        <v>12</v>
      </c>
      <c r="C171" s="175">
        <v>3593750</v>
      </c>
      <c r="D171" s="78">
        <v>4375000</v>
      </c>
      <c r="E171" s="134">
        <v>2500000</v>
      </c>
      <c r="F171" s="143">
        <f t="shared" si="12"/>
        <v>3489583.3333333335</v>
      </c>
      <c r="G171" s="143">
        <f t="shared" si="13"/>
        <v>941830.27708464116</v>
      </c>
    </row>
    <row r="172" spans="1:18" x14ac:dyDescent="0.25">
      <c r="B172" s="20">
        <v>14</v>
      </c>
      <c r="C172" s="175">
        <v>3150000</v>
      </c>
      <c r="D172" s="78">
        <v>4650000</v>
      </c>
      <c r="E172" s="134">
        <v>4950000</v>
      </c>
      <c r="F172" s="143">
        <f t="shared" si="12"/>
        <v>4250000</v>
      </c>
      <c r="G172" s="143">
        <f t="shared" si="13"/>
        <v>964365.07609929552</v>
      </c>
    </row>
    <row r="173" spans="1:18" x14ac:dyDescent="0.25">
      <c r="B173" s="20">
        <v>16</v>
      </c>
      <c r="C173" s="175">
        <v>6500000</v>
      </c>
      <c r="D173" s="78">
        <v>6000000</v>
      </c>
      <c r="E173" s="134">
        <v>10000000</v>
      </c>
      <c r="F173" s="143">
        <f t="shared" si="12"/>
        <v>7500000</v>
      </c>
      <c r="G173" s="143">
        <f t="shared" si="13"/>
        <v>2179449.4717703369</v>
      </c>
    </row>
    <row r="174" spans="1:18" x14ac:dyDescent="0.25">
      <c r="B174" s="20">
        <v>18</v>
      </c>
      <c r="C174" s="175">
        <v>8000000</v>
      </c>
      <c r="D174" s="78">
        <v>4000000</v>
      </c>
      <c r="E174" s="134">
        <v>7000000</v>
      </c>
      <c r="F174" s="143">
        <f t="shared" si="12"/>
        <v>6333333.333333333</v>
      </c>
      <c r="G174" s="143">
        <f t="shared" si="13"/>
        <v>2081665.9994661333</v>
      </c>
    </row>
    <row r="175" spans="1:18" x14ac:dyDescent="0.25">
      <c r="B175" s="21">
        <v>20</v>
      </c>
      <c r="C175" s="176">
        <v>7500000</v>
      </c>
      <c r="D175" s="79">
        <v>6500000</v>
      </c>
      <c r="E175" s="132">
        <v>6500000</v>
      </c>
      <c r="F175" s="144">
        <f t="shared" si="12"/>
        <v>6833333.333333333</v>
      </c>
      <c r="G175" s="144">
        <f t="shared" si="13"/>
        <v>577350.26918962575</v>
      </c>
    </row>
    <row r="180" spans="1:8" x14ac:dyDescent="0.25">
      <c r="A180" s="1" t="s">
        <v>222</v>
      </c>
      <c r="C180" s="1" t="s">
        <v>232</v>
      </c>
      <c r="D180" s="1"/>
      <c r="E180" s="1"/>
      <c r="F180" s="1"/>
      <c r="G180" s="1"/>
      <c r="H180" s="1"/>
    </row>
    <row r="181" spans="1:8" x14ac:dyDescent="0.25">
      <c r="B181" s="15" t="s">
        <v>93</v>
      </c>
      <c r="C181" s="22" t="s">
        <v>225</v>
      </c>
      <c r="D181" s="23" t="s">
        <v>226</v>
      </c>
      <c r="E181" s="24" t="s">
        <v>227</v>
      </c>
      <c r="F181" s="23" t="s">
        <v>228</v>
      </c>
      <c r="G181" s="23" t="s">
        <v>229</v>
      </c>
      <c r="H181" s="24" t="s">
        <v>230</v>
      </c>
    </row>
    <row r="182" spans="1:8" x14ac:dyDescent="0.25">
      <c r="B182" s="20">
        <v>0</v>
      </c>
      <c r="C182" s="6">
        <v>2.5714999999999999</v>
      </c>
      <c r="D182" s="7">
        <v>2.5788000000000002</v>
      </c>
      <c r="E182" s="8">
        <f>AVERAGE(C182:D182)</f>
        <v>2.5751499999999998</v>
      </c>
      <c r="F182" s="7">
        <v>2.48</v>
      </c>
      <c r="G182" s="7">
        <v>2.5640999999999998</v>
      </c>
      <c r="H182" s="8">
        <f>AVERAGE(F182:G182)</f>
        <v>2.5220500000000001</v>
      </c>
    </row>
    <row r="183" spans="1:8" x14ac:dyDescent="0.25">
      <c r="B183" s="20">
        <v>8</v>
      </c>
      <c r="C183" s="6">
        <v>2.4601000000000002</v>
      </c>
      <c r="D183" s="7">
        <v>2.5448</v>
      </c>
      <c r="E183" s="8">
        <f t="shared" ref="E183:E189" si="14">AVERAGE(C183:D183)</f>
        <v>2.5024500000000001</v>
      </c>
      <c r="F183" s="7">
        <v>2.4620000000000002</v>
      </c>
      <c r="G183" s="7">
        <v>2.4794999999999998</v>
      </c>
      <c r="H183" s="8">
        <f t="shared" ref="H183:H189" si="15">AVERAGE(F183:G183)</f>
        <v>2.4707499999999998</v>
      </c>
    </row>
    <row r="184" spans="1:8" x14ac:dyDescent="0.25">
      <c r="B184" s="20">
        <v>10</v>
      </c>
      <c r="C184" s="6">
        <v>2.4731000000000001</v>
      </c>
      <c r="D184" s="7">
        <v>2.4979</v>
      </c>
      <c r="E184" s="8">
        <f t="shared" si="14"/>
        <v>2.4855</v>
      </c>
      <c r="F184" s="7">
        <v>2.4883000000000002</v>
      </c>
      <c r="G184" s="7">
        <v>2.5076999999999998</v>
      </c>
      <c r="H184" s="8">
        <f t="shared" si="15"/>
        <v>2.4980000000000002</v>
      </c>
    </row>
    <row r="185" spans="1:8" x14ac:dyDescent="0.25">
      <c r="B185" s="20">
        <v>12</v>
      </c>
      <c r="C185" s="6">
        <v>2.4664000000000001</v>
      </c>
      <c r="D185" s="7">
        <v>2.3858000000000001</v>
      </c>
      <c r="E185" s="8">
        <f t="shared" si="14"/>
        <v>2.4260999999999999</v>
      </c>
      <c r="F185" s="7">
        <v>2.5028999999999999</v>
      </c>
      <c r="G185" s="7">
        <v>2.4752999999999998</v>
      </c>
      <c r="H185" s="8">
        <f t="shared" si="15"/>
        <v>2.4890999999999996</v>
      </c>
    </row>
    <row r="186" spans="1:8" x14ac:dyDescent="0.25">
      <c r="B186" s="20">
        <v>14</v>
      </c>
      <c r="C186" s="6">
        <v>2.3525</v>
      </c>
      <c r="D186" s="7">
        <v>2.5331000000000001</v>
      </c>
      <c r="E186" s="8">
        <f t="shared" si="14"/>
        <v>2.4428000000000001</v>
      </c>
      <c r="F186" s="7">
        <v>2.5165000000000002</v>
      </c>
      <c r="G186" s="7">
        <v>2.5192999999999999</v>
      </c>
      <c r="H186" s="8">
        <f t="shared" si="15"/>
        <v>2.5179</v>
      </c>
    </row>
    <row r="187" spans="1:8" x14ac:dyDescent="0.25">
      <c r="B187" s="20">
        <v>16</v>
      </c>
      <c r="C187" s="6">
        <v>2.3862999999999999</v>
      </c>
      <c r="D187" s="7">
        <v>2.3557000000000001</v>
      </c>
      <c r="E187" s="8">
        <f t="shared" si="14"/>
        <v>2.371</v>
      </c>
      <c r="F187" s="7">
        <v>2.5156000000000001</v>
      </c>
      <c r="G187" s="7">
        <v>2.5019999999999998</v>
      </c>
      <c r="H187" s="8">
        <f t="shared" si="15"/>
        <v>2.5087999999999999</v>
      </c>
    </row>
    <row r="188" spans="1:8" x14ac:dyDescent="0.25">
      <c r="B188" s="20">
        <v>18</v>
      </c>
      <c r="C188" s="6">
        <v>2.4140000000000001</v>
      </c>
      <c r="D188" s="7">
        <v>2.4106999999999998</v>
      </c>
      <c r="E188" s="8">
        <f t="shared" si="14"/>
        <v>2.41235</v>
      </c>
      <c r="F188" s="7">
        <v>2.3397999999999999</v>
      </c>
      <c r="G188" s="7">
        <v>2.4089</v>
      </c>
      <c r="H188" s="8">
        <f t="shared" si="15"/>
        <v>2.3743499999999997</v>
      </c>
    </row>
    <row r="189" spans="1:8" x14ac:dyDescent="0.25">
      <c r="B189" s="21">
        <v>20</v>
      </c>
      <c r="C189" s="9">
        <v>2.4207000000000001</v>
      </c>
      <c r="D189" s="2">
        <v>2.4102000000000001</v>
      </c>
      <c r="E189" s="10">
        <f t="shared" si="14"/>
        <v>2.4154499999999999</v>
      </c>
      <c r="F189" s="2">
        <v>2.4645000000000001</v>
      </c>
      <c r="G189" s="2">
        <v>2.5246</v>
      </c>
      <c r="H189" s="10">
        <f t="shared" si="15"/>
        <v>2.4945500000000003</v>
      </c>
    </row>
    <row r="191" spans="1:8" x14ac:dyDescent="0.25">
      <c r="C191" s="1" t="s">
        <v>239</v>
      </c>
      <c r="D191" s="1"/>
      <c r="E191" s="1"/>
      <c r="F191" s="1"/>
      <c r="G191" s="1"/>
      <c r="H191" s="1"/>
    </row>
    <row r="192" spans="1:8" x14ac:dyDescent="0.25">
      <c r="B192" s="15" t="s">
        <v>93</v>
      </c>
      <c r="C192" s="22" t="s">
        <v>233</v>
      </c>
      <c r="D192" s="23" t="s">
        <v>234</v>
      </c>
      <c r="E192" s="24" t="s">
        <v>235</v>
      </c>
      <c r="F192" s="23" t="s">
        <v>236</v>
      </c>
      <c r="G192" s="23" t="s">
        <v>237</v>
      </c>
      <c r="H192" s="24" t="s">
        <v>238</v>
      </c>
    </row>
    <row r="193" spans="2:8" x14ac:dyDescent="0.25">
      <c r="B193" s="20">
        <v>0</v>
      </c>
      <c r="C193" s="6">
        <v>6.2408999999999999</v>
      </c>
      <c r="D193" s="7">
        <v>6.2297000000000002</v>
      </c>
      <c r="E193" s="8">
        <f>AVERAGE(C193:D193)</f>
        <v>6.2353000000000005</v>
      </c>
      <c r="F193" s="7">
        <v>5.6588000000000003</v>
      </c>
      <c r="G193" s="7">
        <v>5.8417000000000003</v>
      </c>
      <c r="H193" s="8">
        <f>AVERAGE(F193:G193)</f>
        <v>5.7502500000000003</v>
      </c>
    </row>
    <row r="194" spans="2:8" x14ac:dyDescent="0.25">
      <c r="B194" s="20">
        <v>8</v>
      </c>
      <c r="C194" s="6">
        <v>1.6082000000000001</v>
      </c>
      <c r="D194" s="7">
        <v>1.71</v>
      </c>
      <c r="E194" s="8">
        <f t="shared" ref="E194:E200" si="16">AVERAGE(C194:D194)</f>
        <v>1.6591</v>
      </c>
      <c r="F194" s="7">
        <v>4.9170999999999996</v>
      </c>
      <c r="G194" s="7">
        <v>4.7126000000000001</v>
      </c>
      <c r="H194" s="8">
        <f t="shared" ref="H194:H200" si="17">AVERAGE(F194:G194)</f>
        <v>4.8148499999999999</v>
      </c>
    </row>
    <row r="195" spans="2:8" x14ac:dyDescent="0.25">
      <c r="B195" s="20">
        <v>10</v>
      </c>
      <c r="C195" s="6">
        <v>0.79</v>
      </c>
      <c r="D195" s="7">
        <v>0.89139999999999997</v>
      </c>
      <c r="E195" s="8">
        <f t="shared" si="16"/>
        <v>0.8407</v>
      </c>
      <c r="F195" s="7">
        <v>4.5328999999999997</v>
      </c>
      <c r="G195" s="7">
        <v>4.6220999999999997</v>
      </c>
      <c r="H195" s="8">
        <f t="shared" si="17"/>
        <v>4.5774999999999997</v>
      </c>
    </row>
    <row r="196" spans="2:8" x14ac:dyDescent="0.25">
      <c r="B196" s="20">
        <v>12</v>
      </c>
      <c r="C196" s="6">
        <v>0.35870000000000002</v>
      </c>
      <c r="D196" s="7">
        <v>0.36220000000000002</v>
      </c>
      <c r="E196" s="8">
        <f t="shared" si="16"/>
        <v>0.36045000000000005</v>
      </c>
      <c r="F196" s="7">
        <v>4.3750999999999998</v>
      </c>
      <c r="G196" s="7">
        <v>4.2881</v>
      </c>
      <c r="H196" s="8">
        <f t="shared" si="17"/>
        <v>4.3315999999999999</v>
      </c>
    </row>
    <row r="197" spans="2:8" x14ac:dyDescent="0.25">
      <c r="B197" s="20">
        <v>14</v>
      </c>
      <c r="C197" s="6">
        <v>0.1981</v>
      </c>
      <c r="D197" s="7">
        <v>0.21360000000000001</v>
      </c>
      <c r="E197" s="8">
        <f t="shared" si="16"/>
        <v>0.20585000000000001</v>
      </c>
      <c r="F197" s="7">
        <v>4.1172000000000004</v>
      </c>
      <c r="G197" s="7">
        <v>3.8805000000000001</v>
      </c>
      <c r="H197" s="8">
        <f t="shared" si="17"/>
        <v>3.99885</v>
      </c>
    </row>
    <row r="198" spans="2:8" x14ac:dyDescent="0.25">
      <c r="B198" s="20">
        <v>16</v>
      </c>
      <c r="C198" s="6">
        <v>0.20599999999999999</v>
      </c>
      <c r="D198" s="7">
        <v>0.17249999999999999</v>
      </c>
      <c r="E198" s="8">
        <f t="shared" si="16"/>
        <v>0.18924999999999997</v>
      </c>
      <c r="F198" s="7">
        <v>3.7193000000000001</v>
      </c>
      <c r="G198" s="7">
        <v>3.5581</v>
      </c>
      <c r="H198" s="8">
        <f t="shared" si="17"/>
        <v>3.6387</v>
      </c>
    </row>
    <row r="199" spans="2:8" x14ac:dyDescent="0.25">
      <c r="B199" s="20">
        <v>18</v>
      </c>
      <c r="C199" s="6">
        <v>0.17050000000000001</v>
      </c>
      <c r="D199" s="7">
        <v>0.17480000000000001</v>
      </c>
      <c r="E199" s="8">
        <f t="shared" si="16"/>
        <v>0.17265000000000003</v>
      </c>
      <c r="F199" s="7">
        <v>3.1055999999999999</v>
      </c>
      <c r="G199" s="7">
        <v>2.9719000000000002</v>
      </c>
      <c r="H199" s="8">
        <f t="shared" si="17"/>
        <v>3.0387500000000003</v>
      </c>
    </row>
    <row r="200" spans="2:8" x14ac:dyDescent="0.25">
      <c r="B200" s="21">
        <v>20</v>
      </c>
      <c r="C200" s="9">
        <v>0.1721</v>
      </c>
      <c r="D200" s="2">
        <v>0.16850000000000001</v>
      </c>
      <c r="E200" s="10">
        <f t="shared" si="16"/>
        <v>0.17030000000000001</v>
      </c>
      <c r="F200" s="2">
        <v>2.9701</v>
      </c>
      <c r="G200" s="2">
        <v>2.8285</v>
      </c>
      <c r="H200" s="10">
        <f t="shared" si="17"/>
        <v>2.8993000000000002</v>
      </c>
    </row>
    <row r="202" spans="2:8" x14ac:dyDescent="0.25">
      <c r="C202" s="1" t="s">
        <v>246</v>
      </c>
      <c r="D202" s="1"/>
      <c r="E202" s="1"/>
      <c r="F202" s="1"/>
      <c r="G202" s="1"/>
      <c r="H202" s="1"/>
    </row>
    <row r="203" spans="2:8" x14ac:dyDescent="0.25">
      <c r="B203" s="15" t="s">
        <v>93</v>
      </c>
      <c r="C203" s="22" t="s">
        <v>240</v>
      </c>
      <c r="D203" s="23" t="s">
        <v>241</v>
      </c>
      <c r="E203" s="24" t="s">
        <v>242</v>
      </c>
      <c r="F203" s="23" t="s">
        <v>243</v>
      </c>
      <c r="G203" s="23" t="s">
        <v>244</v>
      </c>
      <c r="H203" s="24" t="s">
        <v>245</v>
      </c>
    </row>
    <row r="204" spans="2:8" x14ac:dyDescent="0.25">
      <c r="B204" s="20">
        <v>0</v>
      </c>
      <c r="C204" s="6">
        <v>953.91520000000003</v>
      </c>
      <c r="D204" s="7">
        <v>902.63080000000002</v>
      </c>
      <c r="E204" s="8">
        <f>AVERAGE(C204:D204)</f>
        <v>928.27300000000002</v>
      </c>
      <c r="F204" s="7">
        <v>800.94870000000003</v>
      </c>
      <c r="G204" s="7">
        <v>813.61919999999998</v>
      </c>
      <c r="H204" s="8">
        <f>AVERAGE(F204:G204)</f>
        <v>807.28395</v>
      </c>
    </row>
    <row r="205" spans="2:8" x14ac:dyDescent="0.25">
      <c r="B205" s="20">
        <v>8</v>
      </c>
      <c r="C205" s="6">
        <v>821.91549999999995</v>
      </c>
      <c r="D205" s="7">
        <v>612.51649999999995</v>
      </c>
      <c r="E205" s="8">
        <f t="shared" ref="E205:E211" si="18">AVERAGE(C205:D205)</f>
        <v>717.21599999999989</v>
      </c>
      <c r="F205" s="7">
        <v>620.52599999999995</v>
      </c>
      <c r="G205" s="7">
        <v>581.56849999999997</v>
      </c>
      <c r="H205" s="8">
        <f t="shared" ref="H205:H211" si="19">AVERAGE(F205:G205)</f>
        <v>601.04724999999996</v>
      </c>
    </row>
    <row r="206" spans="2:8" x14ac:dyDescent="0.25">
      <c r="B206" s="20">
        <v>10</v>
      </c>
      <c r="C206" s="6">
        <v>664.23410000000001</v>
      </c>
      <c r="D206" s="7">
        <v>551.08929999999998</v>
      </c>
      <c r="E206" s="8">
        <f t="shared" si="18"/>
        <v>607.6617</v>
      </c>
      <c r="F206" s="7">
        <v>529.56650000000002</v>
      </c>
      <c r="G206" s="7">
        <v>550.66309999999999</v>
      </c>
      <c r="H206" s="8">
        <f t="shared" si="19"/>
        <v>540.11480000000006</v>
      </c>
    </row>
    <row r="207" spans="2:8" x14ac:dyDescent="0.25">
      <c r="B207" s="20">
        <v>12</v>
      </c>
      <c r="C207" s="6">
        <v>536.3818</v>
      </c>
      <c r="D207" s="7">
        <v>436.17099999999999</v>
      </c>
      <c r="E207" s="8">
        <f t="shared" si="18"/>
        <v>486.27639999999997</v>
      </c>
      <c r="F207" s="7">
        <v>544.68380000000002</v>
      </c>
      <c r="G207" s="7">
        <v>537.50490000000002</v>
      </c>
      <c r="H207" s="8">
        <f t="shared" si="19"/>
        <v>541.09435000000008</v>
      </c>
    </row>
    <row r="208" spans="2:8" x14ac:dyDescent="0.25">
      <c r="B208" s="20">
        <v>14</v>
      </c>
      <c r="C208" s="6">
        <v>407.09840000000003</v>
      </c>
      <c r="D208" s="7">
        <v>352.9425</v>
      </c>
      <c r="E208" s="8">
        <f t="shared" si="18"/>
        <v>380.02044999999998</v>
      </c>
      <c r="F208" s="7">
        <v>583.8963</v>
      </c>
      <c r="G208" s="7">
        <v>497.18189999999998</v>
      </c>
      <c r="H208" s="8">
        <f t="shared" si="19"/>
        <v>540.53909999999996</v>
      </c>
    </row>
    <row r="209" spans="2:8" x14ac:dyDescent="0.25">
      <c r="B209" s="20">
        <v>16</v>
      </c>
      <c r="C209" s="6">
        <v>340.1748</v>
      </c>
      <c r="D209" s="7">
        <v>293.17829999999998</v>
      </c>
      <c r="E209" s="8">
        <f t="shared" si="18"/>
        <v>316.67655000000002</v>
      </c>
      <c r="F209" s="7">
        <v>455.42110000000002</v>
      </c>
      <c r="G209" s="7">
        <v>444.82400000000001</v>
      </c>
      <c r="H209" s="8">
        <f t="shared" si="19"/>
        <v>450.12255000000005</v>
      </c>
    </row>
    <row r="210" spans="2:8" x14ac:dyDescent="0.25">
      <c r="B210" s="20">
        <v>18</v>
      </c>
      <c r="C210" s="6">
        <v>271.50299999999999</v>
      </c>
      <c r="D210" s="7">
        <v>214.13030000000001</v>
      </c>
      <c r="E210" s="8">
        <f t="shared" si="18"/>
        <v>242.81664999999998</v>
      </c>
      <c r="F210" s="7">
        <v>422.07240000000002</v>
      </c>
      <c r="G210" s="7">
        <v>432.8974</v>
      </c>
      <c r="H210" s="8">
        <f t="shared" si="19"/>
        <v>427.48490000000004</v>
      </c>
    </row>
    <row r="211" spans="2:8" x14ac:dyDescent="0.25">
      <c r="B211" s="21">
        <v>20</v>
      </c>
      <c r="C211" s="9">
        <v>219.62860000000001</v>
      </c>
      <c r="D211" s="2">
        <v>176.11439999999999</v>
      </c>
      <c r="E211" s="10">
        <f t="shared" si="18"/>
        <v>197.8715</v>
      </c>
      <c r="F211" s="2">
        <v>430.4316</v>
      </c>
      <c r="G211" s="2">
        <v>430.75279999999998</v>
      </c>
      <c r="H211" s="10">
        <f t="shared" si="19"/>
        <v>430.59219999999999</v>
      </c>
    </row>
    <row r="213" spans="2:8" x14ac:dyDescent="0.25">
      <c r="C213" s="1" t="s">
        <v>239</v>
      </c>
      <c r="D213" s="1"/>
      <c r="E213" s="1"/>
      <c r="F213" s="1"/>
      <c r="G213" s="1"/>
      <c r="H213" s="1"/>
    </row>
    <row r="214" spans="2:8" x14ac:dyDescent="0.25">
      <c r="B214" s="15" t="s">
        <v>93</v>
      </c>
      <c r="C214" s="22" t="s">
        <v>247</v>
      </c>
      <c r="D214" s="23" t="s">
        <v>248</v>
      </c>
      <c r="E214" s="24" t="s">
        <v>249</v>
      </c>
      <c r="F214" s="23" t="s">
        <v>250</v>
      </c>
      <c r="G214" s="23" t="s">
        <v>251</v>
      </c>
      <c r="H214" s="24" t="s">
        <v>252</v>
      </c>
    </row>
    <row r="215" spans="2:8" x14ac:dyDescent="0.25">
      <c r="B215" s="20">
        <v>0</v>
      </c>
      <c r="C215" s="6">
        <v>6.5210999999999997</v>
      </c>
      <c r="D215" s="7">
        <v>6.4020999999999999</v>
      </c>
      <c r="E215" s="8">
        <f>AVERAGE(C215:D215)</f>
        <v>6.4615999999999998</v>
      </c>
      <c r="F215" s="7">
        <v>5.8794000000000004</v>
      </c>
      <c r="G215" s="7">
        <v>6.0258000000000003</v>
      </c>
      <c r="H215" s="8">
        <f>AVERAGE(F215:G215)</f>
        <v>5.9526000000000003</v>
      </c>
    </row>
    <row r="216" spans="2:8" x14ac:dyDescent="0.25">
      <c r="B216" s="20">
        <v>8</v>
      </c>
      <c r="C216" s="6">
        <v>4.9962</v>
      </c>
      <c r="D216" s="7">
        <v>4.9832999999999998</v>
      </c>
      <c r="E216" s="8">
        <f t="shared" ref="E216:E222" si="20">AVERAGE(C216:D216)</f>
        <v>4.9897499999999999</v>
      </c>
      <c r="F216" s="7">
        <v>5.2878999999999996</v>
      </c>
      <c r="G216" s="7">
        <v>5.1417000000000002</v>
      </c>
      <c r="H216" s="8">
        <f t="shared" ref="H216:H222" si="21">AVERAGE(F216:G216)</f>
        <v>5.2148000000000003</v>
      </c>
    </row>
    <row r="217" spans="2:8" x14ac:dyDescent="0.25">
      <c r="B217" s="20">
        <v>10</v>
      </c>
      <c r="C217" s="6">
        <v>4.4500999999999999</v>
      </c>
      <c r="D217" s="7">
        <v>4.5011999999999999</v>
      </c>
      <c r="E217" s="8">
        <f t="shared" si="20"/>
        <v>4.4756499999999999</v>
      </c>
      <c r="F217" s="7">
        <v>5.0773999999999999</v>
      </c>
      <c r="G217" s="7">
        <v>5.0111999999999997</v>
      </c>
      <c r="H217" s="8">
        <f t="shared" si="21"/>
        <v>5.0442999999999998</v>
      </c>
    </row>
    <row r="218" spans="2:8" x14ac:dyDescent="0.25">
      <c r="B218" s="20">
        <v>12</v>
      </c>
      <c r="C218" s="6">
        <v>3.9291999999999998</v>
      </c>
      <c r="D218" s="7">
        <v>3.8854000000000002</v>
      </c>
      <c r="E218" s="8">
        <f t="shared" si="20"/>
        <v>3.9073000000000002</v>
      </c>
      <c r="F218" s="7">
        <v>5.2065999999999999</v>
      </c>
      <c r="G218" s="7">
        <v>4.9470000000000001</v>
      </c>
      <c r="H218" s="8">
        <f t="shared" si="21"/>
        <v>5.0768000000000004</v>
      </c>
    </row>
    <row r="219" spans="2:8" x14ac:dyDescent="0.25">
      <c r="B219" s="20">
        <v>14</v>
      </c>
      <c r="C219" s="6">
        <v>3.3852000000000002</v>
      </c>
      <c r="D219" s="7">
        <v>3.8041</v>
      </c>
      <c r="E219" s="8">
        <f t="shared" si="20"/>
        <v>3.5946500000000001</v>
      </c>
      <c r="F219" s="7">
        <v>5.0186999999999999</v>
      </c>
      <c r="G219" s="7">
        <v>4.9112999999999998</v>
      </c>
      <c r="H219" s="8">
        <f t="shared" si="21"/>
        <v>4.9649999999999999</v>
      </c>
    </row>
    <row r="220" spans="2:8" x14ac:dyDescent="0.25">
      <c r="B220" s="20">
        <v>16</v>
      </c>
      <c r="C220" s="6">
        <v>3.1257000000000001</v>
      </c>
      <c r="D220" s="7">
        <v>3.2572999999999999</v>
      </c>
      <c r="E220" s="8">
        <f t="shared" si="20"/>
        <v>3.1915</v>
      </c>
      <c r="F220" s="7">
        <v>4.5563000000000002</v>
      </c>
      <c r="G220" s="7">
        <v>4.7342000000000004</v>
      </c>
      <c r="H220" s="8">
        <f t="shared" si="21"/>
        <v>4.6452500000000008</v>
      </c>
    </row>
    <row r="221" spans="2:8" x14ac:dyDescent="0.25">
      <c r="B221" s="20">
        <v>18</v>
      </c>
      <c r="C221" s="6">
        <v>2.8610000000000002</v>
      </c>
      <c r="D221" s="7">
        <v>2.9533999999999998</v>
      </c>
      <c r="E221" s="8">
        <f t="shared" si="20"/>
        <v>2.9072</v>
      </c>
      <c r="F221" s="7">
        <v>4.4249000000000001</v>
      </c>
      <c r="G221" s="7">
        <v>4.2815000000000003</v>
      </c>
      <c r="H221" s="8">
        <f t="shared" si="21"/>
        <v>4.3532000000000002</v>
      </c>
    </row>
    <row r="222" spans="2:8" x14ac:dyDescent="0.25">
      <c r="B222" s="21">
        <v>20</v>
      </c>
      <c r="C222" s="9">
        <v>2.4809999999999999</v>
      </c>
      <c r="D222" s="2">
        <v>2.6114000000000002</v>
      </c>
      <c r="E222" s="10">
        <f t="shared" si="20"/>
        <v>2.5461999999999998</v>
      </c>
      <c r="F222" s="2">
        <v>4.5400999999999998</v>
      </c>
      <c r="G222" s="2">
        <v>4.7671000000000001</v>
      </c>
      <c r="H222" s="10">
        <f t="shared" si="21"/>
        <v>4.6536</v>
      </c>
    </row>
    <row r="224" spans="2:8" x14ac:dyDescent="0.25">
      <c r="C224" s="1" t="s">
        <v>231</v>
      </c>
      <c r="D224" s="1"/>
      <c r="E224" s="1"/>
      <c r="F224" s="1"/>
      <c r="G224" s="1"/>
      <c r="H224" s="1"/>
    </row>
    <row r="225" spans="1:8" x14ac:dyDescent="0.25">
      <c r="B225" s="15" t="s">
        <v>93</v>
      </c>
      <c r="C225" s="22" t="s">
        <v>253</v>
      </c>
      <c r="D225" s="23" t="s">
        <v>254</v>
      </c>
      <c r="E225" s="24" t="s">
        <v>255</v>
      </c>
      <c r="F225" s="23" t="s">
        <v>256</v>
      </c>
      <c r="G225" s="23" t="s">
        <v>257</v>
      </c>
      <c r="H225" s="24" t="s">
        <v>258</v>
      </c>
    </row>
    <row r="226" spans="1:8" x14ac:dyDescent="0.25">
      <c r="B226" s="20">
        <v>0</v>
      </c>
      <c r="C226" s="6">
        <v>750.41970000000003</v>
      </c>
      <c r="D226" s="7">
        <v>738.21979999999996</v>
      </c>
      <c r="E226" s="8">
        <f>AVERAGE(C226:D226)</f>
        <v>744.31975</v>
      </c>
      <c r="F226" s="7">
        <v>669.20759999999996</v>
      </c>
      <c r="G226" s="7">
        <v>698.17460000000005</v>
      </c>
      <c r="H226" s="8">
        <f>AVERAGE(F226:G226)</f>
        <v>683.69110000000001</v>
      </c>
    </row>
    <row r="227" spans="1:8" x14ac:dyDescent="0.25">
      <c r="B227" s="20">
        <v>8</v>
      </c>
      <c r="C227" s="6">
        <v>507.72910000000002</v>
      </c>
      <c r="D227" s="7">
        <v>542.22320000000002</v>
      </c>
      <c r="E227" s="8">
        <f t="shared" ref="E227:E233" si="22">AVERAGE(C227:D227)</f>
        <v>524.97614999999996</v>
      </c>
      <c r="F227" s="7">
        <v>624.83489999999995</v>
      </c>
      <c r="G227" s="7">
        <v>654.87009999999998</v>
      </c>
      <c r="H227" s="8">
        <f t="shared" ref="H227:H233" si="23">AVERAGE(F227:G227)</f>
        <v>639.85249999999996</v>
      </c>
    </row>
    <row r="228" spans="1:8" x14ac:dyDescent="0.25">
      <c r="B228" s="20">
        <v>10</v>
      </c>
      <c r="C228" s="6">
        <v>424.21899999999999</v>
      </c>
      <c r="D228" s="7">
        <v>424.20119999999997</v>
      </c>
      <c r="E228" s="8">
        <f t="shared" si="22"/>
        <v>424.21010000000001</v>
      </c>
      <c r="F228" s="7">
        <v>607.34739999999999</v>
      </c>
      <c r="G228" s="7">
        <v>632.76239999999996</v>
      </c>
      <c r="H228" s="8">
        <f t="shared" si="23"/>
        <v>620.05489999999998</v>
      </c>
    </row>
    <row r="229" spans="1:8" x14ac:dyDescent="0.25">
      <c r="B229" s="20">
        <v>12</v>
      </c>
      <c r="C229" s="6">
        <v>338.08030000000002</v>
      </c>
      <c r="D229" s="7">
        <v>325.2876</v>
      </c>
      <c r="E229" s="8">
        <f t="shared" si="22"/>
        <v>331.68394999999998</v>
      </c>
      <c r="F229" s="7">
        <v>614.673</v>
      </c>
      <c r="G229" s="7">
        <v>605.24689999999998</v>
      </c>
      <c r="H229" s="8">
        <f t="shared" si="23"/>
        <v>609.95994999999994</v>
      </c>
    </row>
    <row r="230" spans="1:8" x14ac:dyDescent="0.25">
      <c r="B230" s="20">
        <v>14</v>
      </c>
      <c r="C230" s="6">
        <v>228.928</v>
      </c>
      <c r="D230" s="7">
        <v>261.97289999999998</v>
      </c>
      <c r="E230" s="8">
        <f t="shared" si="22"/>
        <v>245.45044999999999</v>
      </c>
      <c r="F230" s="7">
        <v>607.12239999999997</v>
      </c>
      <c r="G230" s="7">
        <v>606.42399999999998</v>
      </c>
      <c r="H230" s="8">
        <f t="shared" si="23"/>
        <v>606.77319999999997</v>
      </c>
    </row>
    <row r="231" spans="1:8" x14ac:dyDescent="0.25">
      <c r="B231" s="20">
        <v>16</v>
      </c>
      <c r="C231" s="6">
        <v>159.7379</v>
      </c>
      <c r="D231" s="7">
        <v>170.1326</v>
      </c>
      <c r="E231" s="8">
        <f t="shared" si="22"/>
        <v>164.93525</v>
      </c>
      <c r="F231" s="7">
        <v>560.22190000000001</v>
      </c>
      <c r="G231" s="7">
        <v>573.87249999999995</v>
      </c>
      <c r="H231" s="8">
        <f t="shared" si="23"/>
        <v>567.04719999999998</v>
      </c>
    </row>
    <row r="232" spans="1:8" x14ac:dyDescent="0.25">
      <c r="B232" s="20">
        <v>18</v>
      </c>
      <c r="C232" s="6">
        <v>93.761099999999999</v>
      </c>
      <c r="D232" s="7">
        <v>105.9717</v>
      </c>
      <c r="E232" s="8">
        <f t="shared" si="22"/>
        <v>99.866399999999999</v>
      </c>
      <c r="F232" s="7">
        <v>550.36030000000005</v>
      </c>
      <c r="G232" s="7">
        <v>534.93799999999999</v>
      </c>
      <c r="H232" s="8">
        <f t="shared" si="23"/>
        <v>542.64914999999996</v>
      </c>
    </row>
    <row r="233" spans="1:8" x14ac:dyDescent="0.25">
      <c r="B233" s="21">
        <v>20</v>
      </c>
      <c r="C233" s="9">
        <v>67.335899999999995</v>
      </c>
      <c r="D233" s="2">
        <v>73.676900000000003</v>
      </c>
      <c r="E233" s="10">
        <f t="shared" si="22"/>
        <v>70.506399999999999</v>
      </c>
      <c r="F233" s="2">
        <v>571.82309999999995</v>
      </c>
      <c r="G233" s="2">
        <v>591.18899999999996</v>
      </c>
      <c r="H233" s="10">
        <f t="shared" si="23"/>
        <v>581.50604999999996</v>
      </c>
    </row>
    <row r="237" spans="1:8" x14ac:dyDescent="0.25">
      <c r="A237" s="1" t="s">
        <v>259</v>
      </c>
      <c r="B237" s="4" t="s">
        <v>260</v>
      </c>
      <c r="C237" s="5" t="s">
        <v>261</v>
      </c>
    </row>
    <row r="238" spans="1:8" x14ac:dyDescent="0.25">
      <c r="B238" s="6">
        <v>0</v>
      </c>
      <c r="C238" s="8">
        <v>0</v>
      </c>
    </row>
    <row r="239" spans="1:8" x14ac:dyDescent="0.25">
      <c r="B239" s="6">
        <v>6.9999999999999999E-4</v>
      </c>
      <c r="C239" s="8">
        <v>1E-4</v>
      </c>
    </row>
    <row r="240" spans="1:8" x14ac:dyDescent="0.25">
      <c r="B240" s="6">
        <v>0</v>
      </c>
      <c r="C240" s="8">
        <v>0</v>
      </c>
    </row>
    <row r="241" spans="2:3" x14ac:dyDescent="0.25">
      <c r="B241" s="6">
        <v>0</v>
      </c>
      <c r="C241" s="8">
        <v>0</v>
      </c>
    </row>
    <row r="242" spans="2:3" x14ac:dyDescent="0.25">
      <c r="B242" s="6">
        <v>0</v>
      </c>
      <c r="C242" s="8">
        <v>0</v>
      </c>
    </row>
    <row r="243" spans="2:3" x14ac:dyDescent="0.25">
      <c r="B243" s="6">
        <v>0</v>
      </c>
      <c r="C243" s="8">
        <v>0</v>
      </c>
    </row>
    <row r="244" spans="2:3" x14ac:dyDescent="0.25">
      <c r="B244" s="6">
        <v>4.4999999999999997E-3</v>
      </c>
      <c r="C244" s="8">
        <v>3.7000000000000002E-3</v>
      </c>
    </row>
    <row r="245" spans="2:3" x14ac:dyDescent="0.25">
      <c r="B245" s="6">
        <v>3.8100000000000002E-2</v>
      </c>
      <c r="C245" s="8">
        <v>3.5400000000000001E-2</v>
      </c>
    </row>
    <row r="246" spans="2:3" x14ac:dyDescent="0.25">
      <c r="B246" s="6">
        <v>3.7199999999999997E-2</v>
      </c>
      <c r="C246" s="8">
        <v>3.3799999999999997E-2</v>
      </c>
    </row>
    <row r="247" spans="2:3" x14ac:dyDescent="0.25">
      <c r="B247" s="6">
        <v>5.9999999999999995E-4</v>
      </c>
      <c r="C247" s="8">
        <v>2.9999999999999997E-4</v>
      </c>
    </row>
    <row r="248" spans="2:3" x14ac:dyDescent="0.25">
      <c r="B248" s="6">
        <v>2.7900000000000001E-2</v>
      </c>
      <c r="C248" s="8">
        <v>2.9100000000000001E-2</v>
      </c>
    </row>
    <row r="249" spans="2:3" x14ac:dyDescent="0.25">
      <c r="B249" s="6">
        <v>0</v>
      </c>
      <c r="C249" s="8">
        <v>0</v>
      </c>
    </row>
    <row r="250" spans="2:3" x14ac:dyDescent="0.25">
      <c r="B250" s="6">
        <v>0</v>
      </c>
      <c r="C250" s="8">
        <v>0</v>
      </c>
    </row>
    <row r="251" spans="2:3" x14ac:dyDescent="0.25">
      <c r="B251" s="6">
        <v>0</v>
      </c>
      <c r="C251" s="8">
        <v>0</v>
      </c>
    </row>
    <row r="252" spans="2:3" x14ac:dyDescent="0.25">
      <c r="B252" s="6">
        <v>0</v>
      </c>
      <c r="C252" s="8">
        <v>0</v>
      </c>
    </row>
    <row r="253" spans="2:3" x14ac:dyDescent="0.25">
      <c r="B253" s="6">
        <v>1.47E-2</v>
      </c>
      <c r="C253" s="8">
        <v>1.3299999999999999E-2</v>
      </c>
    </row>
    <row r="254" spans="2:3" x14ac:dyDescent="0.25">
      <c r="B254" s="6">
        <v>3.9300000000000002E-2</v>
      </c>
      <c r="C254" s="8">
        <v>3.3399999999999999E-2</v>
      </c>
    </row>
    <row r="255" spans="2:3" x14ac:dyDescent="0.25">
      <c r="B255" s="6">
        <v>7.6E-3</v>
      </c>
      <c r="C255" s="8">
        <v>7.1000000000000004E-3</v>
      </c>
    </row>
    <row r="256" spans="2:3" x14ac:dyDescent="0.25">
      <c r="B256" s="6">
        <v>5.1000000000000004E-3</v>
      </c>
      <c r="C256" s="8">
        <v>5.0000000000000001E-3</v>
      </c>
    </row>
    <row r="257" spans="2:3" x14ac:dyDescent="0.25">
      <c r="B257" s="6">
        <v>2.3E-3</v>
      </c>
      <c r="C257" s="8">
        <v>2.0999999999999999E-3</v>
      </c>
    </row>
    <row r="258" spans="2:3" x14ac:dyDescent="0.25">
      <c r="B258" s="6">
        <v>0</v>
      </c>
      <c r="C258" s="8">
        <v>0</v>
      </c>
    </row>
    <row r="259" spans="2:3" x14ac:dyDescent="0.25">
      <c r="B259" s="6">
        <v>0</v>
      </c>
      <c r="C259" s="8">
        <v>0</v>
      </c>
    </row>
    <row r="260" spans="2:3" x14ac:dyDescent="0.25">
      <c r="B260" s="6">
        <v>0</v>
      </c>
      <c r="C260" s="8">
        <v>0</v>
      </c>
    </row>
    <row r="261" spans="2:3" x14ac:dyDescent="0.25">
      <c r="B261" s="6">
        <v>0</v>
      </c>
      <c r="C261" s="8">
        <v>0</v>
      </c>
    </row>
    <row r="262" spans="2:3" x14ac:dyDescent="0.25">
      <c r="B262" s="6">
        <v>0</v>
      </c>
      <c r="C262" s="8">
        <v>0</v>
      </c>
    </row>
    <row r="263" spans="2:3" x14ac:dyDescent="0.25">
      <c r="B263" s="6">
        <v>3.0800000000000001E-2</v>
      </c>
      <c r="C263" s="8">
        <v>2.75E-2</v>
      </c>
    </row>
    <row r="264" spans="2:3" x14ac:dyDescent="0.25">
      <c r="B264" s="6">
        <v>3.1300000000000001E-2</v>
      </c>
      <c r="C264" s="8">
        <v>3.0700000000000002E-2</v>
      </c>
    </row>
    <row r="265" spans="2:3" x14ac:dyDescent="0.25">
      <c r="B265" s="6">
        <v>0.2422</v>
      </c>
      <c r="C265" s="8">
        <v>0.21959999999999999</v>
      </c>
    </row>
    <row r="266" spans="2:3" x14ac:dyDescent="0.25">
      <c r="B266" s="6">
        <v>6.2799999999999995E-2</v>
      </c>
      <c r="C266" s="8">
        <v>5.16E-2</v>
      </c>
    </row>
    <row r="267" spans="2:3" x14ac:dyDescent="0.25">
      <c r="B267" s="6">
        <v>0</v>
      </c>
      <c r="C267" s="8">
        <v>0</v>
      </c>
    </row>
    <row r="268" spans="2:3" x14ac:dyDescent="0.25">
      <c r="B268" s="6">
        <v>0.1036</v>
      </c>
      <c r="C268" s="8">
        <v>8.2500000000000004E-2</v>
      </c>
    </row>
    <row r="269" spans="2:3" x14ac:dyDescent="0.25">
      <c r="B269" s="6">
        <v>3.56E-2</v>
      </c>
      <c r="C269" s="8">
        <v>3.3099999999999997E-2</v>
      </c>
    </row>
    <row r="270" spans="2:3" x14ac:dyDescent="0.25">
      <c r="B270" s="6">
        <v>3.6400000000000002E-2</v>
      </c>
      <c r="C270" s="8">
        <v>3.3500000000000002E-2</v>
      </c>
    </row>
    <row r="271" spans="2:3" x14ac:dyDescent="0.25">
      <c r="B271" s="6">
        <v>0.1343</v>
      </c>
      <c r="C271" s="8">
        <v>0.1353</v>
      </c>
    </row>
    <row r="272" spans="2:3" x14ac:dyDescent="0.25">
      <c r="B272" s="6">
        <v>2.8500000000000001E-2</v>
      </c>
      <c r="C272" s="8">
        <v>2.8299999999999999E-2</v>
      </c>
    </row>
    <row r="273" spans="2:3" x14ac:dyDescent="0.25">
      <c r="B273" s="6">
        <v>2.23E-2</v>
      </c>
      <c r="C273" s="8">
        <v>2.47E-2</v>
      </c>
    </row>
    <row r="274" spans="2:3" x14ac:dyDescent="0.25">
      <c r="B274" s="6">
        <v>1.15E-2</v>
      </c>
      <c r="C274" s="8">
        <v>1.3299999999999999E-2</v>
      </c>
    </row>
    <row r="275" spans="2:3" x14ac:dyDescent="0.25">
      <c r="B275" s="6">
        <v>2.29E-2</v>
      </c>
      <c r="C275" s="8">
        <v>9.1999999999999998E-3</v>
      </c>
    </row>
    <row r="276" spans="2:3" x14ac:dyDescent="0.25">
      <c r="B276" s="6">
        <v>0.2223</v>
      </c>
      <c r="C276" s="8">
        <v>0.19869999999999999</v>
      </c>
    </row>
    <row r="277" spans="2:3" x14ac:dyDescent="0.25">
      <c r="B277" s="6">
        <v>8.0000000000000002E-3</v>
      </c>
      <c r="C277" s="8">
        <v>0</v>
      </c>
    </row>
    <row r="278" spans="2:3" x14ac:dyDescent="0.25">
      <c r="B278" s="6">
        <v>1.55E-2</v>
      </c>
      <c r="C278" s="8">
        <v>7.7000000000000002E-3</v>
      </c>
    </row>
    <row r="279" spans="2:3" x14ac:dyDescent="0.25">
      <c r="B279" s="6">
        <v>0</v>
      </c>
      <c r="C279" s="8">
        <v>0</v>
      </c>
    </row>
    <row r="280" spans="2:3" x14ac:dyDescent="0.25">
      <c r="B280" s="6">
        <v>0</v>
      </c>
      <c r="C280" s="8">
        <v>0</v>
      </c>
    </row>
    <row r="281" spans="2:3" x14ac:dyDescent="0.25">
      <c r="B281" s="6">
        <v>0</v>
      </c>
      <c r="C281" s="8">
        <v>1E-4</v>
      </c>
    </row>
    <row r="282" spans="2:3" x14ac:dyDescent="0.25">
      <c r="B282" s="6">
        <v>1.8E-3</v>
      </c>
      <c r="C282" s="8">
        <v>3.8E-3</v>
      </c>
    </row>
    <row r="283" spans="2:3" x14ac:dyDescent="0.25">
      <c r="B283" s="6">
        <v>6.1000000000000004E-3</v>
      </c>
      <c r="C283" s="8">
        <v>1.1000000000000001E-3</v>
      </c>
    </row>
    <row r="284" spans="2:3" x14ac:dyDescent="0.25">
      <c r="B284" s="6">
        <v>0</v>
      </c>
      <c r="C284" s="8">
        <v>5.0000000000000001E-4</v>
      </c>
    </row>
    <row r="285" spans="2:3" x14ac:dyDescent="0.25">
      <c r="B285" s="6">
        <v>0</v>
      </c>
      <c r="C285" s="8">
        <v>0</v>
      </c>
    </row>
    <row r="286" spans="2:3" x14ac:dyDescent="0.25">
      <c r="B286" s="6">
        <v>0</v>
      </c>
      <c r="C286" s="8">
        <v>0</v>
      </c>
    </row>
    <row r="287" spans="2:3" x14ac:dyDescent="0.25">
      <c r="B287" s="6">
        <v>0</v>
      </c>
      <c r="C287" s="8">
        <v>0</v>
      </c>
    </row>
    <row r="288" spans="2:3" x14ac:dyDescent="0.25">
      <c r="B288" s="6">
        <v>2.0999999999999999E-3</v>
      </c>
      <c r="C288" s="8">
        <v>3.2000000000000002E-3</v>
      </c>
    </row>
    <row r="289" spans="2:3" x14ac:dyDescent="0.25">
      <c r="B289" s="6">
        <v>2.0199999999999999E-2</v>
      </c>
      <c r="C289" s="8">
        <v>2.1299999999999999E-2</v>
      </c>
    </row>
    <row r="290" spans="2:3" x14ac:dyDescent="0.25">
      <c r="B290" s="6">
        <v>0</v>
      </c>
      <c r="C290" s="8">
        <v>0</v>
      </c>
    </row>
    <row r="291" spans="2:3" x14ac:dyDescent="0.25">
      <c r="B291" s="6">
        <v>0</v>
      </c>
      <c r="C291" s="8">
        <v>0</v>
      </c>
    </row>
    <row r="292" spans="2:3" x14ac:dyDescent="0.25">
      <c r="B292" s="6">
        <v>0</v>
      </c>
      <c r="C292" s="8">
        <v>0</v>
      </c>
    </row>
    <row r="293" spans="2:3" x14ac:dyDescent="0.25">
      <c r="B293" s="6">
        <v>3.3999999999999998E-3</v>
      </c>
      <c r="C293" s="8">
        <v>5.0000000000000001E-3</v>
      </c>
    </row>
    <row r="294" spans="2:3" x14ac:dyDescent="0.25">
      <c r="B294" s="6">
        <v>2.9999999999999997E-4</v>
      </c>
      <c r="C294" s="8">
        <v>0</v>
      </c>
    </row>
    <row r="295" spans="2:3" x14ac:dyDescent="0.25">
      <c r="B295" s="6">
        <v>4.5999999999999999E-3</v>
      </c>
      <c r="C295" s="8">
        <v>4.1999999999999997E-3</v>
      </c>
    </row>
    <row r="296" spans="2:3" x14ac:dyDescent="0.25">
      <c r="B296" s="6">
        <v>0</v>
      </c>
      <c r="C296" s="8">
        <v>0</v>
      </c>
    </row>
    <row r="297" spans="2:3" x14ac:dyDescent="0.25">
      <c r="B297" s="6">
        <v>1.5E-3</v>
      </c>
      <c r="C297" s="8">
        <v>2E-3</v>
      </c>
    </row>
    <row r="298" spans="2:3" x14ac:dyDescent="0.25">
      <c r="B298" s="6">
        <v>0</v>
      </c>
      <c r="C298" s="8">
        <v>0</v>
      </c>
    </row>
    <row r="299" spans="2:3" x14ac:dyDescent="0.25">
      <c r="B299" s="6">
        <v>1E-4</v>
      </c>
      <c r="C299" s="8">
        <v>0</v>
      </c>
    </row>
    <row r="300" spans="2:3" x14ac:dyDescent="0.25">
      <c r="B300" s="6">
        <v>1E-4</v>
      </c>
      <c r="C300" s="8">
        <v>0</v>
      </c>
    </row>
    <row r="301" spans="2:3" x14ac:dyDescent="0.25">
      <c r="B301" s="6">
        <v>0</v>
      </c>
      <c r="C301" s="8">
        <v>0</v>
      </c>
    </row>
    <row r="302" spans="2:3" x14ac:dyDescent="0.25">
      <c r="B302" s="6">
        <v>1.9099999999999999E-2</v>
      </c>
      <c r="C302" s="8">
        <v>1.7299999999999999E-2</v>
      </c>
    </row>
    <row r="303" spans="2:3" x14ac:dyDescent="0.25">
      <c r="B303" s="6">
        <v>2.9999999999999997E-4</v>
      </c>
      <c r="C303" s="8">
        <v>0</v>
      </c>
    </row>
    <row r="304" spans="2:3" x14ac:dyDescent="0.25">
      <c r="B304" s="6">
        <v>0</v>
      </c>
      <c r="C304" s="8">
        <v>0</v>
      </c>
    </row>
    <row r="305" spans="2:3" x14ac:dyDescent="0.25">
      <c r="B305" s="6">
        <v>0</v>
      </c>
      <c r="C305" s="8">
        <v>0</v>
      </c>
    </row>
    <row r="306" spans="2:3" x14ac:dyDescent="0.25">
      <c r="B306" s="6">
        <v>0</v>
      </c>
      <c r="C306" s="8">
        <v>0</v>
      </c>
    </row>
    <row r="307" spans="2:3" x14ac:dyDescent="0.25">
      <c r="B307" s="6">
        <v>3.0700000000000002E-2</v>
      </c>
      <c r="C307" s="8">
        <v>2.8400000000000002E-2</v>
      </c>
    </row>
    <row r="308" spans="2:3" x14ac:dyDescent="0.25">
      <c r="B308" s="6">
        <v>9.2700000000000005E-2</v>
      </c>
      <c r="C308" s="8">
        <v>9.1999999999999998E-2</v>
      </c>
    </row>
    <row r="309" spans="2:3" x14ac:dyDescent="0.25">
      <c r="B309" s="6">
        <v>6.93E-2</v>
      </c>
      <c r="C309" s="8">
        <v>6.8900000000000003E-2</v>
      </c>
    </row>
    <row r="310" spans="2:3" x14ac:dyDescent="0.25">
      <c r="B310" s="6">
        <v>6.1999999999999998E-3</v>
      </c>
      <c r="C310" s="8">
        <v>4.4000000000000003E-3</v>
      </c>
    </row>
    <row r="311" spans="2:3" x14ac:dyDescent="0.25">
      <c r="B311" s="6">
        <v>0.21829999999999999</v>
      </c>
      <c r="C311" s="8">
        <v>0.21479999999999999</v>
      </c>
    </row>
    <row r="312" spans="2:3" x14ac:dyDescent="0.25">
      <c r="B312" s="6">
        <v>0</v>
      </c>
      <c r="C312" s="8">
        <v>0</v>
      </c>
    </row>
    <row r="313" spans="2:3" x14ac:dyDescent="0.25">
      <c r="B313" s="6">
        <v>0</v>
      </c>
      <c r="C313" s="8">
        <v>0</v>
      </c>
    </row>
    <row r="314" spans="2:3" x14ac:dyDescent="0.25">
      <c r="B314" s="6">
        <v>0</v>
      </c>
      <c r="C314" s="8">
        <v>0</v>
      </c>
    </row>
    <row r="315" spans="2:3" x14ac:dyDescent="0.25">
      <c r="B315" s="6">
        <v>0</v>
      </c>
      <c r="C315" s="8">
        <v>0</v>
      </c>
    </row>
    <row r="316" spans="2:3" x14ac:dyDescent="0.25">
      <c r="B316" s="6">
        <v>0</v>
      </c>
      <c r="C316" s="8">
        <v>0</v>
      </c>
    </row>
    <row r="317" spans="2:3" x14ac:dyDescent="0.25">
      <c r="B317" s="6">
        <v>9.9000000000000008E-3</v>
      </c>
      <c r="C317" s="8">
        <v>1.6E-2</v>
      </c>
    </row>
    <row r="318" spans="2:3" x14ac:dyDescent="0.25">
      <c r="B318" s="6">
        <v>0</v>
      </c>
      <c r="C318" s="8">
        <v>0</v>
      </c>
    </row>
    <row r="319" spans="2:3" x14ac:dyDescent="0.25">
      <c r="B319" s="6">
        <v>2.0000000000000001E-4</v>
      </c>
      <c r="C319" s="8">
        <v>2.9999999999999997E-4</v>
      </c>
    </row>
    <row r="320" spans="2:3" x14ac:dyDescent="0.25">
      <c r="B320" s="6">
        <v>0</v>
      </c>
      <c r="C320" s="8">
        <v>0</v>
      </c>
    </row>
    <row r="321" spans="2:3" x14ac:dyDescent="0.25">
      <c r="B321" s="6">
        <v>0</v>
      </c>
      <c r="C321" s="8">
        <v>2.0000000000000001E-4</v>
      </c>
    </row>
    <row r="322" spans="2:3" x14ac:dyDescent="0.25">
      <c r="B322" s="6">
        <v>5.5399999999999998E-2</v>
      </c>
      <c r="C322" s="8">
        <v>5.2999999999999999E-2</v>
      </c>
    </row>
    <row r="323" spans="2:3" x14ac:dyDescent="0.25">
      <c r="B323" s="6">
        <v>0.14530000000000001</v>
      </c>
      <c r="C323" s="8">
        <v>0.14460000000000001</v>
      </c>
    </row>
    <row r="324" spans="2:3" x14ac:dyDescent="0.25">
      <c r="B324" s="6">
        <v>8.9800000000000005E-2</v>
      </c>
      <c r="C324" s="8">
        <v>8.8099999999999998E-2</v>
      </c>
    </row>
    <row r="325" spans="2:3" x14ac:dyDescent="0.25">
      <c r="B325" s="6">
        <v>2.8299999999999999E-2</v>
      </c>
      <c r="C325" s="8">
        <v>3.0099999999999998E-2</v>
      </c>
    </row>
    <row r="326" spans="2:3" x14ac:dyDescent="0.25">
      <c r="B326" s="6">
        <v>0.2321</v>
      </c>
      <c r="C326" s="8">
        <v>0.22620000000000001</v>
      </c>
    </row>
    <row r="327" spans="2:3" x14ac:dyDescent="0.25">
      <c r="B327" s="6">
        <v>1.9E-3</v>
      </c>
      <c r="C327" s="8">
        <v>2E-3</v>
      </c>
    </row>
    <row r="328" spans="2:3" x14ac:dyDescent="0.25">
      <c r="B328" s="6">
        <v>5.1000000000000004E-3</v>
      </c>
      <c r="C328" s="8">
        <v>6.4999999999999997E-3</v>
      </c>
    </row>
    <row r="329" spans="2:3" x14ac:dyDescent="0.25">
      <c r="B329" s="6">
        <v>0</v>
      </c>
      <c r="C329" s="8">
        <v>0</v>
      </c>
    </row>
    <row r="330" spans="2:3" x14ac:dyDescent="0.25">
      <c r="B330" s="6">
        <v>0</v>
      </c>
      <c r="C330" s="8">
        <v>0</v>
      </c>
    </row>
    <row r="331" spans="2:3" x14ac:dyDescent="0.25">
      <c r="B331" s="6">
        <v>3.0700000000000002E-2</v>
      </c>
      <c r="C331" s="8">
        <v>3.1199999999999999E-2</v>
      </c>
    </row>
    <row r="332" spans="2:3" x14ac:dyDescent="0.25">
      <c r="B332" s="6">
        <v>0.12280000000000001</v>
      </c>
      <c r="C332" s="8">
        <v>0.126</v>
      </c>
    </row>
    <row r="333" spans="2:3" x14ac:dyDescent="0.25">
      <c r="B333" s="6">
        <v>7.8899999999999998E-2</v>
      </c>
      <c r="C333" s="8">
        <v>7.1499999999999994E-2</v>
      </c>
    </row>
    <row r="334" spans="2:3" x14ac:dyDescent="0.25">
      <c r="B334" s="6">
        <v>1.24E-2</v>
      </c>
      <c r="C334" s="8">
        <v>1.47E-2</v>
      </c>
    </row>
    <row r="335" spans="2:3" x14ac:dyDescent="0.25">
      <c r="B335" s="6">
        <v>0.2001</v>
      </c>
      <c r="C335" s="8">
        <v>0.20960000000000001</v>
      </c>
    </row>
    <row r="336" spans="2:3" x14ac:dyDescent="0.25">
      <c r="B336" s="6">
        <v>0</v>
      </c>
      <c r="C336" s="8">
        <v>0</v>
      </c>
    </row>
    <row r="337" spans="2:3" x14ac:dyDescent="0.25">
      <c r="B337" s="6">
        <v>0</v>
      </c>
      <c r="C337" s="8">
        <v>0</v>
      </c>
    </row>
    <row r="338" spans="2:3" x14ac:dyDescent="0.25">
      <c r="B338" s="6">
        <v>0</v>
      </c>
      <c r="C338" s="8">
        <v>0</v>
      </c>
    </row>
    <row r="339" spans="2:3" x14ac:dyDescent="0.25">
      <c r="B339" s="6">
        <v>0</v>
      </c>
      <c r="C339" s="8">
        <v>0</v>
      </c>
    </row>
    <row r="340" spans="2:3" x14ac:dyDescent="0.25">
      <c r="B340" s="6">
        <v>0</v>
      </c>
      <c r="C340" s="8">
        <v>0</v>
      </c>
    </row>
    <row r="341" spans="2:3" x14ac:dyDescent="0.25">
      <c r="B341" s="6">
        <v>4.7699999999999999E-2</v>
      </c>
      <c r="C341" s="8">
        <v>4.0899999999999999E-2</v>
      </c>
    </row>
    <row r="342" spans="2:3" x14ac:dyDescent="0.25">
      <c r="B342" s="6">
        <v>0.1399</v>
      </c>
      <c r="C342" s="8">
        <v>0.13170000000000001</v>
      </c>
    </row>
    <row r="343" spans="2:3" x14ac:dyDescent="0.25">
      <c r="B343" s="6">
        <v>6.9599999999999995E-2</v>
      </c>
      <c r="C343" s="8">
        <v>6.3399999999999998E-2</v>
      </c>
    </row>
    <row r="344" spans="2:3" x14ac:dyDescent="0.25">
      <c r="B344" s="6">
        <v>2.06E-2</v>
      </c>
      <c r="C344" s="8">
        <v>1.8599999999999998E-2</v>
      </c>
    </row>
    <row r="345" spans="2:3" x14ac:dyDescent="0.25">
      <c r="B345" s="6">
        <v>0.1726</v>
      </c>
      <c r="C345" s="8">
        <v>0.16309999999999999</v>
      </c>
    </row>
    <row r="346" spans="2:3" x14ac:dyDescent="0.25">
      <c r="B346" s="6">
        <v>0</v>
      </c>
      <c r="C346" s="8">
        <v>0</v>
      </c>
    </row>
    <row r="347" spans="2:3" x14ac:dyDescent="0.25">
      <c r="B347" s="6">
        <v>0</v>
      </c>
      <c r="C347" s="8">
        <v>0</v>
      </c>
    </row>
    <row r="348" spans="2:3" x14ac:dyDescent="0.25">
      <c r="B348" s="6">
        <v>0</v>
      </c>
      <c r="C348" s="8">
        <v>0</v>
      </c>
    </row>
    <row r="349" spans="2:3" x14ac:dyDescent="0.25">
      <c r="B349" s="6">
        <v>0</v>
      </c>
      <c r="C349" s="8">
        <v>0</v>
      </c>
    </row>
    <row r="350" spans="2:3" x14ac:dyDescent="0.25">
      <c r="B350" s="6">
        <v>2.0999999999999999E-3</v>
      </c>
      <c r="C350" s="8">
        <v>3.0999999999999999E-3</v>
      </c>
    </row>
    <row r="351" spans="2:3" x14ac:dyDescent="0.25">
      <c r="B351" s="6">
        <v>4.07E-2</v>
      </c>
      <c r="C351" s="8">
        <v>3.3599999999999998E-2</v>
      </c>
    </row>
    <row r="352" spans="2:3" x14ac:dyDescent="0.25">
      <c r="B352" s="6">
        <v>0.15709999999999999</v>
      </c>
      <c r="C352" s="8">
        <v>0.15790000000000001</v>
      </c>
    </row>
    <row r="353" spans="2:3" x14ac:dyDescent="0.25">
      <c r="B353" s="6">
        <v>8.9300000000000004E-2</v>
      </c>
      <c r="C353" s="8">
        <v>8.5500000000000007E-2</v>
      </c>
    </row>
    <row r="354" spans="2:3" x14ac:dyDescent="0.25">
      <c r="B354" s="6">
        <v>2.7099999999999999E-2</v>
      </c>
      <c r="C354" s="8">
        <v>2.6100000000000002E-2</v>
      </c>
    </row>
    <row r="355" spans="2:3" x14ac:dyDescent="0.25">
      <c r="B355" s="6">
        <v>0.22059999999999999</v>
      </c>
      <c r="C355" s="8">
        <v>0.21890000000000001</v>
      </c>
    </row>
    <row r="356" spans="2:3" x14ac:dyDescent="0.25">
      <c r="B356" s="6">
        <v>2.0000000000000001E-4</v>
      </c>
      <c r="C356" s="8">
        <v>0</v>
      </c>
    </row>
    <row r="357" spans="2:3" x14ac:dyDescent="0.25">
      <c r="B357" s="6">
        <v>6.8999999999999999E-3</v>
      </c>
      <c r="C357" s="8">
        <v>5.5999999999999999E-3</v>
      </c>
    </row>
    <row r="358" spans="2:3" x14ac:dyDescent="0.25">
      <c r="B358" s="6">
        <v>2E-3</v>
      </c>
      <c r="C358" s="8">
        <v>1.2999999999999999E-3</v>
      </c>
    </row>
    <row r="359" spans="2:3" x14ac:dyDescent="0.25">
      <c r="B359" s="6">
        <v>0</v>
      </c>
      <c r="C359" s="8">
        <v>0</v>
      </c>
    </row>
    <row r="360" spans="2:3" x14ac:dyDescent="0.25">
      <c r="B360" s="6">
        <v>1.67E-2</v>
      </c>
      <c r="C360" s="8">
        <v>1.37E-2</v>
      </c>
    </row>
    <row r="361" spans="2:3" x14ac:dyDescent="0.25">
      <c r="B361" s="6">
        <v>0.13969999999999999</v>
      </c>
      <c r="C361" s="8">
        <v>0.1419</v>
      </c>
    </row>
    <row r="362" spans="2:3" x14ac:dyDescent="0.25">
      <c r="B362" s="6">
        <v>6.88E-2</v>
      </c>
      <c r="C362" s="8">
        <v>7.0099999999999996E-2</v>
      </c>
    </row>
    <row r="363" spans="2:3" x14ac:dyDescent="0.25">
      <c r="B363" s="6">
        <v>1.52E-2</v>
      </c>
      <c r="C363" s="8">
        <v>1.4800000000000001E-2</v>
      </c>
    </row>
    <row r="364" spans="2:3" x14ac:dyDescent="0.25">
      <c r="B364" s="6">
        <v>0.16800000000000001</v>
      </c>
      <c r="C364" s="8">
        <v>0.158</v>
      </c>
    </row>
    <row r="365" spans="2:3" x14ac:dyDescent="0.25">
      <c r="B365" s="6">
        <v>0</v>
      </c>
      <c r="C365" s="8">
        <v>0</v>
      </c>
    </row>
    <row r="366" spans="2:3" x14ac:dyDescent="0.25">
      <c r="B366" s="6">
        <v>2.2000000000000001E-3</v>
      </c>
      <c r="C366" s="8">
        <v>0</v>
      </c>
    </row>
    <row r="367" spans="2:3" x14ac:dyDescent="0.25">
      <c r="B367" s="6">
        <v>4.0000000000000002E-4</v>
      </c>
      <c r="C367" s="8">
        <v>2.9999999999999997E-4</v>
      </c>
    </row>
    <row r="368" spans="2:3" x14ac:dyDescent="0.25">
      <c r="B368" s="6">
        <v>0</v>
      </c>
      <c r="C368" s="8">
        <v>0</v>
      </c>
    </row>
    <row r="369" spans="2:3" x14ac:dyDescent="0.25">
      <c r="B369" s="6">
        <v>5.7700000000000001E-2</v>
      </c>
      <c r="C369" s="8">
        <v>5.9499999999999997E-2</v>
      </c>
    </row>
    <row r="370" spans="2:3" x14ac:dyDescent="0.25">
      <c r="B370" s="6">
        <v>0.14230000000000001</v>
      </c>
      <c r="C370" s="8">
        <v>0.14080000000000001</v>
      </c>
    </row>
    <row r="371" spans="2:3" x14ac:dyDescent="0.25">
      <c r="B371" s="6">
        <v>8.7599999999999997E-2</v>
      </c>
      <c r="C371" s="8">
        <v>8.8900000000000007E-2</v>
      </c>
    </row>
    <row r="372" spans="2:3" x14ac:dyDescent="0.25">
      <c r="B372" s="6">
        <v>4.6899999999999997E-2</v>
      </c>
      <c r="C372" s="8">
        <v>4.9599999999999998E-2</v>
      </c>
    </row>
    <row r="373" spans="2:3" x14ac:dyDescent="0.25">
      <c r="B373" s="6">
        <v>0.11509999999999999</v>
      </c>
      <c r="C373" s="8">
        <v>0.11119999999999999</v>
      </c>
    </row>
    <row r="374" spans="2:3" x14ac:dyDescent="0.25">
      <c r="B374" s="6">
        <v>2.5600000000000001E-2</v>
      </c>
      <c r="C374" s="8">
        <v>2.1600000000000001E-2</v>
      </c>
    </row>
    <row r="375" spans="2:3" x14ac:dyDescent="0.25">
      <c r="B375" s="6">
        <v>3.5799999999999998E-2</v>
      </c>
      <c r="C375" s="8">
        <v>3.2199999999999999E-2</v>
      </c>
    </row>
    <row r="376" spans="2:3" x14ac:dyDescent="0.25">
      <c r="B376" s="6">
        <v>1.9300000000000001E-2</v>
      </c>
      <c r="C376" s="8">
        <v>1.9099999999999999E-2</v>
      </c>
    </row>
    <row r="377" spans="2:3" x14ac:dyDescent="0.25">
      <c r="B377" s="6">
        <v>6.4000000000000003E-3</v>
      </c>
      <c r="C377" s="8">
        <v>4.1000000000000003E-3</v>
      </c>
    </row>
    <row r="378" spans="2:3" x14ac:dyDescent="0.25">
      <c r="B378" s="6">
        <v>3.1899999999999998E-2</v>
      </c>
      <c r="C378" s="8">
        <v>3.0200000000000001E-2</v>
      </c>
    </row>
    <row r="379" spans="2:3" x14ac:dyDescent="0.25">
      <c r="B379" s="6">
        <v>5.9999999999999995E-4</v>
      </c>
      <c r="C379" s="8">
        <v>0</v>
      </c>
    </row>
    <row r="380" spans="2:3" x14ac:dyDescent="0.25">
      <c r="B380" s="6">
        <v>0</v>
      </c>
      <c r="C380" s="8">
        <v>0</v>
      </c>
    </row>
    <row r="381" spans="2:3" x14ac:dyDescent="0.25">
      <c r="B381" s="6">
        <v>0</v>
      </c>
      <c r="C381" s="8">
        <v>0</v>
      </c>
    </row>
    <row r="382" spans="2:3" x14ac:dyDescent="0.25">
      <c r="B382" s="6">
        <v>0</v>
      </c>
      <c r="C382" s="8">
        <v>0</v>
      </c>
    </row>
    <row r="383" spans="2:3" x14ac:dyDescent="0.25">
      <c r="B383" s="6">
        <v>0</v>
      </c>
      <c r="C383" s="8">
        <v>0</v>
      </c>
    </row>
    <row r="384" spans="2:3" x14ac:dyDescent="0.25">
      <c r="B384" s="6">
        <v>0</v>
      </c>
      <c r="C384" s="8">
        <v>0</v>
      </c>
    </row>
    <row r="385" spans="2:3" x14ac:dyDescent="0.25">
      <c r="B385" s="6">
        <v>0</v>
      </c>
      <c r="C385" s="8">
        <v>0</v>
      </c>
    </row>
    <row r="386" spans="2:3" x14ac:dyDescent="0.25">
      <c r="B386" s="6">
        <v>0</v>
      </c>
      <c r="C386" s="8">
        <v>0</v>
      </c>
    </row>
    <row r="387" spans="2:3" x14ac:dyDescent="0.25">
      <c r="B387" s="6">
        <v>0</v>
      </c>
      <c r="C387" s="8">
        <v>0</v>
      </c>
    </row>
    <row r="388" spans="2:3" x14ac:dyDescent="0.25">
      <c r="B388" s="6">
        <v>0</v>
      </c>
      <c r="C388" s="8">
        <v>0</v>
      </c>
    </row>
    <row r="389" spans="2:3" x14ac:dyDescent="0.25">
      <c r="B389" s="6">
        <v>0</v>
      </c>
      <c r="C389" s="8">
        <v>0</v>
      </c>
    </row>
    <row r="390" spans="2:3" x14ac:dyDescent="0.25">
      <c r="B390" s="6">
        <v>8.8999999999999999E-3</v>
      </c>
      <c r="C390" s="8">
        <v>7.6E-3</v>
      </c>
    </row>
    <row r="391" spans="2:3" x14ac:dyDescent="0.25">
      <c r="B391" s="6">
        <v>4.7199999999999999E-2</v>
      </c>
      <c r="C391" s="8">
        <v>4.4900000000000002E-2</v>
      </c>
    </row>
    <row r="392" spans="2:3" x14ac:dyDescent="0.25">
      <c r="B392" s="6">
        <v>9.9000000000000008E-3</v>
      </c>
      <c r="C392" s="8">
        <v>8.8999999999999999E-3</v>
      </c>
    </row>
    <row r="393" spans="2:3" x14ac:dyDescent="0.25">
      <c r="B393" s="6">
        <v>4.7999999999999996E-3</v>
      </c>
      <c r="C393" s="8">
        <v>4.7000000000000002E-3</v>
      </c>
    </row>
    <row r="394" spans="2:3" x14ac:dyDescent="0.25">
      <c r="B394" s="6">
        <v>2E-3</v>
      </c>
      <c r="C394" s="8">
        <v>1.4E-3</v>
      </c>
    </row>
    <row r="395" spans="2:3" x14ac:dyDescent="0.25">
      <c r="B395" s="6">
        <v>0</v>
      </c>
      <c r="C395" s="8">
        <v>0</v>
      </c>
    </row>
    <row r="396" spans="2:3" x14ac:dyDescent="0.25">
      <c r="B396" s="6">
        <v>0</v>
      </c>
      <c r="C396" s="8">
        <v>0</v>
      </c>
    </row>
    <row r="397" spans="2:3" x14ac:dyDescent="0.25">
      <c r="B397" s="6">
        <v>0</v>
      </c>
      <c r="C397" s="8">
        <v>0</v>
      </c>
    </row>
    <row r="398" spans="2:3" x14ac:dyDescent="0.25">
      <c r="B398" s="6">
        <v>0</v>
      </c>
      <c r="C398" s="8">
        <v>0</v>
      </c>
    </row>
    <row r="399" spans="2:3" x14ac:dyDescent="0.25">
      <c r="B399" s="6">
        <v>0</v>
      </c>
      <c r="C399" s="8">
        <v>0</v>
      </c>
    </row>
    <row r="400" spans="2:3" x14ac:dyDescent="0.25">
      <c r="B400" s="6">
        <v>2.7300000000000001E-2</v>
      </c>
      <c r="C400" s="8">
        <v>1.6500000000000001E-2</v>
      </c>
    </row>
    <row r="401" spans="2:3" x14ac:dyDescent="0.25">
      <c r="B401" s="6">
        <v>0</v>
      </c>
      <c r="C401" s="8">
        <v>0</v>
      </c>
    </row>
    <row r="402" spans="2:3" x14ac:dyDescent="0.25">
      <c r="B402" s="6">
        <v>0</v>
      </c>
      <c r="C402" s="8">
        <v>5.8999999999999999E-3</v>
      </c>
    </row>
    <row r="403" spans="2:3" x14ac:dyDescent="0.25">
      <c r="B403" s="6">
        <v>1.1999999999999999E-3</v>
      </c>
      <c r="C403" s="8">
        <v>0</v>
      </c>
    </row>
    <row r="404" spans="2:3" x14ac:dyDescent="0.25">
      <c r="B404" s="6">
        <v>1E-4</v>
      </c>
      <c r="C404" s="8">
        <v>0</v>
      </c>
    </row>
    <row r="405" spans="2:3" x14ac:dyDescent="0.25">
      <c r="B405" s="6">
        <v>0</v>
      </c>
      <c r="C405" s="8">
        <v>0</v>
      </c>
    </row>
    <row r="406" spans="2:3" x14ac:dyDescent="0.25">
      <c r="B406" s="6">
        <v>0</v>
      </c>
      <c r="C406" s="8">
        <v>0</v>
      </c>
    </row>
    <row r="407" spans="2:3" x14ac:dyDescent="0.25">
      <c r="B407" s="6">
        <v>0</v>
      </c>
      <c r="C407" s="8">
        <v>0</v>
      </c>
    </row>
    <row r="408" spans="2:3" x14ac:dyDescent="0.25">
      <c r="B408" s="6">
        <v>0</v>
      </c>
      <c r="C408" s="8">
        <v>0</v>
      </c>
    </row>
    <row r="409" spans="2:3" x14ac:dyDescent="0.25">
      <c r="B409" s="6">
        <v>0</v>
      </c>
      <c r="C409" s="8">
        <v>0</v>
      </c>
    </row>
    <row r="410" spans="2:3" x14ac:dyDescent="0.25">
      <c r="B410" s="6">
        <v>0</v>
      </c>
      <c r="C410" s="8">
        <v>0</v>
      </c>
    </row>
    <row r="411" spans="2:3" x14ac:dyDescent="0.25">
      <c r="B411" s="6">
        <v>0</v>
      </c>
      <c r="C411" s="8">
        <v>0</v>
      </c>
    </row>
    <row r="412" spans="2:3" x14ac:dyDescent="0.25">
      <c r="B412" s="6">
        <v>0</v>
      </c>
      <c r="C412" s="8">
        <v>0</v>
      </c>
    </row>
    <row r="413" spans="2:3" x14ac:dyDescent="0.25">
      <c r="B413" s="6">
        <v>0</v>
      </c>
      <c r="C413" s="8">
        <v>0</v>
      </c>
    </row>
    <row r="414" spans="2:3" x14ac:dyDescent="0.25">
      <c r="B414" s="6">
        <v>0</v>
      </c>
      <c r="C414" s="8">
        <v>0</v>
      </c>
    </row>
    <row r="415" spans="2:3" x14ac:dyDescent="0.25">
      <c r="B415" s="6">
        <v>0</v>
      </c>
      <c r="C415" s="8">
        <v>0</v>
      </c>
    </row>
    <row r="416" spans="2:3" x14ac:dyDescent="0.25">
      <c r="B416" s="6">
        <v>0</v>
      </c>
      <c r="C416" s="8">
        <v>0</v>
      </c>
    </row>
    <row r="417" spans="2:3" x14ac:dyDescent="0.25">
      <c r="B417" s="6">
        <v>0</v>
      </c>
      <c r="C417" s="8">
        <v>0</v>
      </c>
    </row>
    <row r="418" spans="2:3" x14ac:dyDescent="0.25">
      <c r="B418" s="6">
        <v>0</v>
      </c>
      <c r="C418" s="8">
        <v>0</v>
      </c>
    </row>
    <row r="419" spans="2:3" x14ac:dyDescent="0.25">
      <c r="B419" s="6">
        <v>0</v>
      </c>
      <c r="C419" s="8">
        <v>0</v>
      </c>
    </row>
    <row r="420" spans="2:3" x14ac:dyDescent="0.25">
      <c r="B420" s="6">
        <v>3.1800000000000002E-2</v>
      </c>
      <c r="C420" s="8">
        <v>3.27E-2</v>
      </c>
    </row>
    <row r="421" spans="2:3" x14ac:dyDescent="0.25">
      <c r="B421" s="6">
        <v>6.2899999999999998E-2</v>
      </c>
      <c r="C421" s="8">
        <v>6.2300000000000001E-2</v>
      </c>
    </row>
    <row r="422" spans="2:3" x14ac:dyDescent="0.25">
      <c r="B422" s="6">
        <v>9.6699999999999994E-2</v>
      </c>
      <c r="C422" s="8">
        <v>9.1399999999999995E-2</v>
      </c>
    </row>
    <row r="423" spans="2:3" x14ac:dyDescent="0.25">
      <c r="B423" s="6">
        <v>4.5100000000000001E-2</v>
      </c>
      <c r="C423" s="8">
        <v>4.41E-2</v>
      </c>
    </row>
    <row r="424" spans="2:3" x14ac:dyDescent="0.25">
      <c r="B424" s="6">
        <v>0.1028</v>
      </c>
      <c r="C424" s="8">
        <v>9.8799999999999999E-2</v>
      </c>
    </row>
    <row r="425" spans="2:3" x14ac:dyDescent="0.25">
      <c r="B425" s="6">
        <v>0.1777</v>
      </c>
      <c r="C425" s="8">
        <v>0.18340000000000001</v>
      </c>
    </row>
    <row r="426" spans="2:3" x14ac:dyDescent="0.25">
      <c r="B426" s="6">
        <v>4.65E-2</v>
      </c>
      <c r="C426" s="8">
        <v>4.7800000000000002E-2</v>
      </c>
    </row>
    <row r="427" spans="2:3" x14ac:dyDescent="0.25">
      <c r="B427" s="6">
        <v>0.1014</v>
      </c>
      <c r="C427" s="8">
        <v>0.1027</v>
      </c>
    </row>
    <row r="428" spans="2:3" x14ac:dyDescent="0.25">
      <c r="B428" s="6">
        <v>5.0799999999999998E-2</v>
      </c>
      <c r="C428" s="8">
        <v>4.99E-2</v>
      </c>
    </row>
    <row r="429" spans="2:3" x14ac:dyDescent="0.25">
      <c r="B429" s="6">
        <v>2.46E-2</v>
      </c>
      <c r="C429" s="8">
        <v>2.5700000000000001E-2</v>
      </c>
    </row>
    <row r="430" spans="2:3" x14ac:dyDescent="0.25">
      <c r="B430" s="6">
        <v>0.1125</v>
      </c>
      <c r="C430" s="8">
        <v>0.1135</v>
      </c>
    </row>
    <row r="431" spans="2:3" x14ac:dyDescent="0.25">
      <c r="B431" s="6">
        <v>1E-4</v>
      </c>
      <c r="C431" s="8">
        <v>2.3E-3</v>
      </c>
    </row>
    <row r="432" spans="2:3" x14ac:dyDescent="0.25">
      <c r="B432" s="6">
        <v>4.1000000000000003E-3</v>
      </c>
      <c r="C432" s="8">
        <v>2.3999999999999998E-3</v>
      </c>
    </row>
    <row r="433" spans="2:3" x14ac:dyDescent="0.25">
      <c r="B433" s="6">
        <v>4.0000000000000002E-4</v>
      </c>
      <c r="C433" s="8">
        <v>2.0000000000000001E-4</v>
      </c>
    </row>
    <row r="434" spans="2:3" x14ac:dyDescent="0.25">
      <c r="B434" s="6">
        <v>0</v>
      </c>
      <c r="C434" s="8">
        <v>0</v>
      </c>
    </row>
    <row r="435" spans="2:3" x14ac:dyDescent="0.25">
      <c r="B435" s="6">
        <v>4.4699999999999997E-2</v>
      </c>
      <c r="C435" s="8">
        <v>5.04E-2</v>
      </c>
    </row>
    <row r="436" spans="2:3" x14ac:dyDescent="0.25">
      <c r="B436" s="6">
        <v>5.5E-2</v>
      </c>
      <c r="C436" s="8">
        <v>5.4800000000000001E-2</v>
      </c>
    </row>
    <row r="437" spans="2:3" x14ac:dyDescent="0.25">
      <c r="B437" s="6">
        <v>0.1701</v>
      </c>
      <c r="C437" s="8">
        <v>0.18179999999999999</v>
      </c>
    </row>
    <row r="438" spans="2:3" x14ac:dyDescent="0.25">
      <c r="B438" s="6">
        <v>7.6999999999999999E-2</v>
      </c>
      <c r="C438" s="8">
        <v>0.08</v>
      </c>
    </row>
    <row r="439" spans="2:3" x14ac:dyDescent="0.25">
      <c r="B439" s="6">
        <v>6.8400000000000002E-2</v>
      </c>
      <c r="C439" s="8">
        <v>7.5499999999999998E-2</v>
      </c>
    </row>
    <row r="440" spans="2:3" x14ac:dyDescent="0.25">
      <c r="B440" s="6">
        <v>0.46850000000000003</v>
      </c>
      <c r="C440" s="8">
        <v>0.44819999999999999</v>
      </c>
    </row>
    <row r="441" spans="2:3" x14ac:dyDescent="0.25">
      <c r="B441" s="6">
        <v>3.7100000000000001E-2</v>
      </c>
      <c r="C441" s="8">
        <v>3.9899999999999998E-2</v>
      </c>
    </row>
    <row r="442" spans="2:3" x14ac:dyDescent="0.25">
      <c r="B442" s="6">
        <v>6.0100000000000001E-2</v>
      </c>
      <c r="C442" s="8">
        <v>5.0799999999999998E-2</v>
      </c>
    </row>
    <row r="443" spans="2:3" x14ac:dyDescent="0.25">
      <c r="B443" s="6">
        <v>0.17050000000000001</v>
      </c>
      <c r="C443" s="8">
        <v>0.184</v>
      </c>
    </row>
    <row r="444" spans="2:3" x14ac:dyDescent="0.25">
      <c r="B444" s="6">
        <v>6.9199999999999998E-2</v>
      </c>
      <c r="C444" s="8">
        <v>6.8500000000000005E-2</v>
      </c>
    </row>
    <row r="445" spans="2:3" x14ac:dyDescent="0.25">
      <c r="B445" s="6">
        <v>6.13E-2</v>
      </c>
      <c r="C445" s="8">
        <v>6.3E-2</v>
      </c>
    </row>
    <row r="446" spans="2:3" x14ac:dyDescent="0.25">
      <c r="B446" s="6">
        <v>0.41920000000000002</v>
      </c>
      <c r="C446" s="8">
        <v>0.40910000000000002</v>
      </c>
    </row>
    <row r="447" spans="2:3" x14ac:dyDescent="0.25">
      <c r="B447" s="6">
        <v>6.88E-2</v>
      </c>
      <c r="C447" s="8">
        <v>6.2199999999999998E-2</v>
      </c>
    </row>
    <row r="448" spans="2:3" x14ac:dyDescent="0.25">
      <c r="B448" s="6">
        <v>8.0799999999999997E-2</v>
      </c>
      <c r="C448" s="8">
        <v>8.9800000000000005E-2</v>
      </c>
    </row>
    <row r="449" spans="2:3" x14ac:dyDescent="0.25">
      <c r="B449" s="6">
        <v>9.11E-2</v>
      </c>
      <c r="C449" s="8">
        <v>8.8300000000000003E-2</v>
      </c>
    </row>
    <row r="450" spans="2:3" x14ac:dyDescent="0.25">
      <c r="B450" s="6">
        <v>6.0000000000000001E-3</v>
      </c>
      <c r="C450" s="8">
        <v>6.6E-3</v>
      </c>
    </row>
    <row r="451" spans="2:3" x14ac:dyDescent="0.25">
      <c r="B451" s="6">
        <v>9.8100000000000007E-2</v>
      </c>
      <c r="C451" s="8">
        <v>0.1022</v>
      </c>
    </row>
    <row r="452" spans="2:3" x14ac:dyDescent="0.25">
      <c r="B452" s="6">
        <v>6.5000000000000002E-2</v>
      </c>
      <c r="C452" s="8">
        <v>5.9799999999999999E-2</v>
      </c>
    </row>
    <row r="453" spans="2:3" x14ac:dyDescent="0.25">
      <c r="B453" s="6">
        <v>0.23569999999999999</v>
      </c>
      <c r="C453" s="8">
        <v>0.2326</v>
      </c>
    </row>
    <row r="454" spans="2:3" x14ac:dyDescent="0.25">
      <c r="B454" s="6">
        <v>9.1499999999999998E-2</v>
      </c>
      <c r="C454" s="8">
        <v>9.9900000000000003E-2</v>
      </c>
    </row>
    <row r="455" spans="2:3" x14ac:dyDescent="0.25">
      <c r="B455" s="6">
        <v>0.17949999999999999</v>
      </c>
      <c r="C455" s="8">
        <v>0.19220000000000001</v>
      </c>
    </row>
    <row r="456" spans="2:3" x14ac:dyDescent="0.25">
      <c r="B456" s="6">
        <v>0.25390000000000001</v>
      </c>
      <c r="C456" s="8">
        <v>0.2828</v>
      </c>
    </row>
    <row r="457" spans="2:3" x14ac:dyDescent="0.25">
      <c r="B457" s="6">
        <v>9.9299999999999999E-2</v>
      </c>
      <c r="C457" s="8">
        <v>0.115</v>
      </c>
    </row>
    <row r="458" spans="2:3" x14ac:dyDescent="0.25">
      <c r="B458" s="6">
        <v>0</v>
      </c>
      <c r="C458" s="8">
        <v>0</v>
      </c>
    </row>
    <row r="459" spans="2:3" x14ac:dyDescent="0.25">
      <c r="B459" s="6">
        <v>2.0500000000000001E-2</v>
      </c>
      <c r="C459" s="8">
        <v>1.6899999999999998E-2</v>
      </c>
    </row>
    <row r="460" spans="2:3" x14ac:dyDescent="0.25">
      <c r="B460" s="6">
        <v>0</v>
      </c>
      <c r="C460" s="8">
        <v>0</v>
      </c>
    </row>
    <row r="461" spans="2:3" x14ac:dyDescent="0.25">
      <c r="B461" s="6">
        <v>0.1787</v>
      </c>
      <c r="C461" s="8">
        <v>0.18090000000000001</v>
      </c>
    </row>
    <row r="462" spans="2:3" x14ac:dyDescent="0.25">
      <c r="B462" s="6">
        <v>0</v>
      </c>
      <c r="C462" s="8">
        <v>0</v>
      </c>
    </row>
    <row r="463" spans="2:3" x14ac:dyDescent="0.25">
      <c r="B463" s="6">
        <v>1.1999999999999999E-3</v>
      </c>
      <c r="C463" s="8">
        <v>0</v>
      </c>
    </row>
    <row r="464" spans="2:3" x14ac:dyDescent="0.25">
      <c r="B464" s="6">
        <v>2.76E-2</v>
      </c>
      <c r="C464" s="8">
        <v>2.8799999999999999E-2</v>
      </c>
    </row>
    <row r="465" spans="2:3" x14ac:dyDescent="0.25">
      <c r="B465" s="6">
        <v>3.39E-2</v>
      </c>
      <c r="C465" s="8">
        <v>3.5000000000000003E-2</v>
      </c>
    </row>
    <row r="466" spans="2:3" x14ac:dyDescent="0.25">
      <c r="B466" s="6">
        <v>0.1023</v>
      </c>
      <c r="C466" s="8">
        <v>9.5500000000000002E-2</v>
      </c>
    </row>
    <row r="467" spans="2:3" x14ac:dyDescent="0.25">
      <c r="B467" s="6">
        <v>8.3000000000000004E-2</v>
      </c>
      <c r="C467" s="8">
        <v>8.4400000000000003E-2</v>
      </c>
    </row>
    <row r="468" spans="2:3" x14ac:dyDescent="0.25">
      <c r="B468" s="6">
        <v>3.5900000000000001E-2</v>
      </c>
      <c r="C468" s="8">
        <v>2.7300000000000001E-2</v>
      </c>
    </row>
    <row r="469" spans="2:3" x14ac:dyDescent="0.25">
      <c r="B469" s="6">
        <v>0.1021</v>
      </c>
      <c r="C469" s="8">
        <v>0.11269999999999999</v>
      </c>
    </row>
    <row r="470" spans="2:3" x14ac:dyDescent="0.25">
      <c r="B470" s="6">
        <v>9.3899999999999997E-2</v>
      </c>
      <c r="C470" s="8">
        <v>7.85E-2</v>
      </c>
    </row>
    <row r="471" spans="2:3" x14ac:dyDescent="0.25">
      <c r="B471" s="6">
        <v>3.3700000000000001E-2</v>
      </c>
      <c r="C471" s="8">
        <v>3.0300000000000001E-2</v>
      </c>
    </row>
    <row r="472" spans="2:3" x14ac:dyDescent="0.25">
      <c r="B472" s="6">
        <v>7.0699999999999999E-2</v>
      </c>
      <c r="C472" s="8">
        <v>6.1600000000000002E-2</v>
      </c>
    </row>
    <row r="473" spans="2:3" x14ac:dyDescent="0.25">
      <c r="B473" s="6">
        <v>2.3800000000000002E-2</v>
      </c>
      <c r="C473" s="8">
        <v>2.6800000000000001E-2</v>
      </c>
    </row>
    <row r="474" spans="2:3" x14ac:dyDescent="0.25">
      <c r="B474" s="6">
        <v>1.61E-2</v>
      </c>
      <c r="C474" s="8">
        <v>1.46E-2</v>
      </c>
    </row>
    <row r="475" spans="2:3" x14ac:dyDescent="0.25">
      <c r="B475" s="6">
        <v>8.0199999999999994E-2</v>
      </c>
      <c r="C475" s="8">
        <v>6.7900000000000002E-2</v>
      </c>
    </row>
    <row r="476" spans="2:3" x14ac:dyDescent="0.25">
      <c r="B476" s="6">
        <v>0</v>
      </c>
      <c r="C476" s="8">
        <v>0</v>
      </c>
    </row>
    <row r="477" spans="2:3" x14ac:dyDescent="0.25">
      <c r="B477" s="6">
        <v>3.1399999999999997E-2</v>
      </c>
      <c r="C477" s="8">
        <v>2.93E-2</v>
      </c>
    </row>
    <row r="478" spans="2:3" x14ac:dyDescent="0.25">
      <c r="B478" s="6">
        <v>0</v>
      </c>
      <c r="C478" s="8">
        <v>0</v>
      </c>
    </row>
    <row r="479" spans="2:3" x14ac:dyDescent="0.25">
      <c r="B479" s="6">
        <v>0</v>
      </c>
      <c r="C479" s="8">
        <v>0</v>
      </c>
    </row>
    <row r="480" spans="2:3" x14ac:dyDescent="0.25">
      <c r="B480" s="6">
        <v>0</v>
      </c>
      <c r="C480" s="8">
        <v>0</v>
      </c>
    </row>
    <row r="481" spans="2:3" x14ac:dyDescent="0.25">
      <c r="B481" s="9">
        <v>0</v>
      </c>
      <c r="C481" s="10">
        <v>0</v>
      </c>
    </row>
  </sheetData>
  <sortState ref="A101:M138">
    <sortCondition ref="M101"/>
  </sortState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"/>
  <sheetViews>
    <sheetView topLeftCell="A170" workbookViewId="0">
      <selection activeCell="F196" sqref="F196"/>
    </sheetView>
  </sheetViews>
  <sheetFormatPr defaultRowHeight="15" x14ac:dyDescent="0.25"/>
  <cols>
    <col min="2" max="3" width="28.5703125" bestFit="1" customWidth="1"/>
    <col min="4" max="4" width="29.140625" bestFit="1" customWidth="1"/>
    <col min="5" max="5" width="15.28515625" bestFit="1" customWidth="1"/>
    <col min="6" max="6" width="14.7109375" bestFit="1" customWidth="1"/>
    <col min="7" max="9" width="10.140625" bestFit="1" customWidth="1"/>
  </cols>
  <sheetData>
    <row r="1" spans="1:4" x14ac:dyDescent="0.25">
      <c r="A1" s="1" t="s">
        <v>130</v>
      </c>
      <c r="B1" s="22" t="s">
        <v>263</v>
      </c>
      <c r="C1" s="23" t="s">
        <v>262</v>
      </c>
      <c r="D1" s="24" t="s">
        <v>264</v>
      </c>
    </row>
    <row r="2" spans="1:4" x14ac:dyDescent="0.25">
      <c r="B2" s="19">
        <v>0</v>
      </c>
      <c r="C2" s="19">
        <v>0</v>
      </c>
      <c r="D2" s="8">
        <v>0</v>
      </c>
    </row>
    <row r="3" spans="1:4" x14ac:dyDescent="0.25">
      <c r="B3" s="20">
        <v>0</v>
      </c>
      <c r="C3" s="20">
        <v>5.9999999999999995E-4</v>
      </c>
      <c r="D3" s="8">
        <v>0</v>
      </c>
    </row>
    <row r="4" spans="1:4" x14ac:dyDescent="0.25">
      <c r="B4" s="20">
        <v>0</v>
      </c>
      <c r="C4" s="20">
        <v>0</v>
      </c>
      <c r="D4" s="8">
        <v>0</v>
      </c>
    </row>
    <row r="5" spans="1:4" x14ac:dyDescent="0.25">
      <c r="B5" s="20">
        <v>0</v>
      </c>
      <c r="C5" s="20">
        <v>0</v>
      </c>
      <c r="D5" s="8">
        <v>0</v>
      </c>
    </row>
    <row r="6" spans="1:4" x14ac:dyDescent="0.25">
      <c r="B6" s="20">
        <v>0</v>
      </c>
      <c r="C6" s="20">
        <v>0</v>
      </c>
      <c r="D6" s="8">
        <v>0</v>
      </c>
    </row>
    <row r="7" spans="1:4" x14ac:dyDescent="0.25">
      <c r="B7" s="20">
        <v>0</v>
      </c>
      <c r="C7" s="20">
        <v>0</v>
      </c>
      <c r="D7" s="8">
        <v>0</v>
      </c>
    </row>
    <row r="8" spans="1:4" x14ac:dyDescent="0.25">
      <c r="B8" s="20">
        <v>5.7000000000000002E-3</v>
      </c>
      <c r="C8" s="20">
        <v>3.8E-3</v>
      </c>
      <c r="D8" s="8">
        <v>8.0000000000000002E-3</v>
      </c>
    </row>
    <row r="9" spans="1:4" x14ac:dyDescent="0.25">
      <c r="B9" s="20">
        <v>7.5700000000000003E-2</v>
      </c>
      <c r="C9" s="20">
        <v>8.2199999999999995E-2</v>
      </c>
      <c r="D9" s="8">
        <v>7.5600000000000001E-2</v>
      </c>
    </row>
    <row r="10" spans="1:4" x14ac:dyDescent="0.25">
      <c r="B10" s="20">
        <v>6.3899999999999998E-2</v>
      </c>
      <c r="C10" s="20">
        <v>7.7299999999999994E-2</v>
      </c>
      <c r="D10" s="8">
        <v>7.2900000000000006E-2</v>
      </c>
    </row>
    <row r="11" spans="1:4" x14ac:dyDescent="0.25">
      <c r="B11" s="20">
        <v>0</v>
      </c>
      <c r="C11" s="20">
        <v>0</v>
      </c>
      <c r="D11" s="8">
        <v>0</v>
      </c>
    </row>
    <row r="12" spans="1:4" x14ac:dyDescent="0.25">
      <c r="B12" s="20">
        <v>3.5400000000000001E-2</v>
      </c>
      <c r="C12" s="20">
        <v>4.1099999999999998E-2</v>
      </c>
      <c r="D12" s="8">
        <v>0.03</v>
      </c>
    </row>
    <row r="13" spans="1:4" x14ac:dyDescent="0.25">
      <c r="B13" s="20">
        <v>9.7999999999999997E-3</v>
      </c>
      <c r="C13" s="20">
        <v>1.34E-2</v>
      </c>
      <c r="D13" s="8">
        <v>1.12E-2</v>
      </c>
    </row>
    <row r="14" spans="1:4" x14ac:dyDescent="0.25">
      <c r="B14" s="20">
        <v>3.7499999999999999E-2</v>
      </c>
      <c r="C14" s="20">
        <v>5.6599999999999998E-2</v>
      </c>
      <c r="D14" s="8">
        <v>4.0899999999999999E-2</v>
      </c>
    </row>
    <row r="15" spans="1:4" x14ac:dyDescent="0.25">
      <c r="B15" s="20">
        <v>5.0000000000000001E-3</v>
      </c>
      <c r="C15" s="20">
        <v>9.5999999999999992E-3</v>
      </c>
      <c r="D15" s="8">
        <v>6.6E-3</v>
      </c>
    </row>
    <row r="16" spans="1:4" x14ac:dyDescent="0.25">
      <c r="B16" s="20">
        <v>2.0999999999999999E-3</v>
      </c>
      <c r="C16" s="20">
        <v>5.1999999999999998E-3</v>
      </c>
      <c r="D16" s="8">
        <v>3.0000000000000001E-3</v>
      </c>
    </row>
    <row r="17" spans="2:4" x14ac:dyDescent="0.25">
      <c r="B17" s="20">
        <v>5.0000000000000001E-4</v>
      </c>
      <c r="C17" s="20">
        <v>1.8E-3</v>
      </c>
      <c r="D17" s="8">
        <v>5.9999999999999995E-4</v>
      </c>
    </row>
    <row r="18" spans="2:4" x14ac:dyDescent="0.25">
      <c r="B18" s="20">
        <v>0</v>
      </c>
      <c r="C18" s="20">
        <v>0</v>
      </c>
      <c r="D18" s="8">
        <v>0</v>
      </c>
    </row>
    <row r="19" spans="2:4" x14ac:dyDescent="0.25">
      <c r="B19" s="20">
        <v>0</v>
      </c>
      <c r="C19" s="20">
        <v>0</v>
      </c>
      <c r="D19" s="8">
        <v>0</v>
      </c>
    </row>
    <row r="20" spans="2:4" x14ac:dyDescent="0.25">
      <c r="B20" s="20">
        <v>4.0000000000000002E-4</v>
      </c>
      <c r="C20" s="20">
        <v>0</v>
      </c>
      <c r="D20" s="8">
        <v>0</v>
      </c>
    </row>
    <row r="21" spans="2:4" x14ac:dyDescent="0.25">
      <c r="B21" s="20">
        <v>0</v>
      </c>
      <c r="C21" s="20">
        <v>0</v>
      </c>
      <c r="D21" s="8">
        <v>0</v>
      </c>
    </row>
    <row r="22" spans="2:4" x14ac:dyDescent="0.25">
      <c r="B22" s="20">
        <v>0</v>
      </c>
      <c r="C22" s="20">
        <v>0</v>
      </c>
      <c r="D22" s="8">
        <v>0</v>
      </c>
    </row>
    <row r="23" spans="2:4" x14ac:dyDescent="0.25">
      <c r="B23" s="20">
        <v>2.98E-2</v>
      </c>
      <c r="C23" s="20">
        <v>3.0499999999999999E-2</v>
      </c>
      <c r="D23" s="8">
        <v>3.7900000000000003E-2</v>
      </c>
    </row>
    <row r="24" spans="2:4" x14ac:dyDescent="0.25">
      <c r="B24" s="20">
        <v>4.1399999999999999E-2</v>
      </c>
      <c r="C24" s="20">
        <v>4.87E-2</v>
      </c>
      <c r="D24" s="8">
        <v>5.0599999999999999E-2</v>
      </c>
    </row>
    <row r="25" spans="2:4" x14ac:dyDescent="0.25">
      <c r="B25" s="20">
        <v>0.27539999999999998</v>
      </c>
      <c r="C25" s="20">
        <v>0.26879999999999998</v>
      </c>
      <c r="D25" s="8">
        <v>0.23549999999999999</v>
      </c>
    </row>
    <row r="26" spans="2:4" x14ac:dyDescent="0.25">
      <c r="B26" s="20">
        <v>6.6900000000000001E-2</v>
      </c>
      <c r="C26" s="20">
        <v>5.3999999999999999E-2</v>
      </c>
      <c r="D26" s="8">
        <v>6.7199999999999996E-2</v>
      </c>
    </row>
    <row r="27" spans="2:4" x14ac:dyDescent="0.25">
      <c r="B27" s="20">
        <v>0</v>
      </c>
      <c r="C27" s="20">
        <v>0</v>
      </c>
      <c r="D27" s="8">
        <v>0</v>
      </c>
    </row>
    <row r="28" spans="2:4" x14ac:dyDescent="0.25">
      <c r="B28" s="20">
        <v>0.13880000000000001</v>
      </c>
      <c r="C28" s="20">
        <v>0.1087</v>
      </c>
      <c r="D28" s="8">
        <v>0.10249999999999999</v>
      </c>
    </row>
    <row r="29" spans="2:4" x14ac:dyDescent="0.25">
      <c r="B29" s="20">
        <v>3.9199999999999999E-2</v>
      </c>
      <c r="C29" s="20">
        <v>3.2399999999999998E-2</v>
      </c>
      <c r="D29" s="8">
        <v>2.41E-2</v>
      </c>
    </row>
    <row r="30" spans="2:4" x14ac:dyDescent="0.25">
      <c r="B30" s="20">
        <v>2.5000000000000001E-2</v>
      </c>
      <c r="C30" s="20">
        <v>2.7900000000000001E-2</v>
      </c>
      <c r="D30" s="8">
        <v>2.6499999999999999E-2</v>
      </c>
    </row>
    <row r="31" spans="2:4" x14ac:dyDescent="0.25">
      <c r="B31" s="20">
        <v>0.1066</v>
      </c>
      <c r="C31" s="20">
        <v>0.1192</v>
      </c>
      <c r="D31" s="8">
        <v>0.10829999999999999</v>
      </c>
    </row>
    <row r="32" spans="2:4" x14ac:dyDescent="0.25">
      <c r="B32" s="20">
        <v>2.1600000000000001E-2</v>
      </c>
      <c r="C32" s="20">
        <v>2.5999999999999999E-2</v>
      </c>
      <c r="D32" s="8">
        <v>2.3699999999999999E-2</v>
      </c>
    </row>
    <row r="33" spans="2:4" x14ac:dyDescent="0.25">
      <c r="B33" s="20">
        <v>1.3899999999999999E-2</v>
      </c>
      <c r="C33" s="20">
        <v>1.7500000000000002E-2</v>
      </c>
      <c r="D33" s="8">
        <v>1.47E-2</v>
      </c>
    </row>
    <row r="34" spans="2:4" x14ac:dyDescent="0.25">
      <c r="B34" s="20">
        <v>8.0999999999999996E-3</v>
      </c>
      <c r="C34" s="20">
        <v>1.0699999999999999E-2</v>
      </c>
      <c r="D34" s="8">
        <v>8.3000000000000001E-3</v>
      </c>
    </row>
    <row r="35" spans="2:4" x14ac:dyDescent="0.25">
      <c r="B35" s="20">
        <v>0</v>
      </c>
      <c r="C35" s="20">
        <v>0</v>
      </c>
      <c r="D35" s="8">
        <v>0</v>
      </c>
    </row>
    <row r="36" spans="2:4" x14ac:dyDescent="0.25">
      <c r="B36" s="20">
        <v>5.3E-3</v>
      </c>
      <c r="C36" s="20">
        <v>3.0999999999999999E-3</v>
      </c>
      <c r="D36" s="8">
        <v>4.1999999999999997E-3</v>
      </c>
    </row>
    <row r="37" spans="2:4" x14ac:dyDescent="0.25">
      <c r="B37" s="20">
        <v>0</v>
      </c>
      <c r="C37" s="20">
        <v>0</v>
      </c>
      <c r="D37" s="8">
        <v>0</v>
      </c>
    </row>
    <row r="38" spans="2:4" x14ac:dyDescent="0.25">
      <c r="B38" s="20">
        <v>0</v>
      </c>
      <c r="C38" s="20">
        <v>0</v>
      </c>
      <c r="D38" s="8">
        <v>0</v>
      </c>
    </row>
    <row r="39" spans="2:4" x14ac:dyDescent="0.25">
      <c r="B39" s="20">
        <v>0</v>
      </c>
      <c r="C39" s="20">
        <v>0</v>
      </c>
      <c r="D39" s="8">
        <v>0</v>
      </c>
    </row>
    <row r="40" spans="2:4" x14ac:dyDescent="0.25">
      <c r="B40" s="20">
        <v>4.0000000000000001E-3</v>
      </c>
      <c r="C40" s="20">
        <v>6.1999999999999998E-3</v>
      </c>
      <c r="D40" s="8">
        <v>6.7999999999999996E-3</v>
      </c>
    </row>
    <row r="41" spans="2:4" x14ac:dyDescent="0.25">
      <c r="B41" s="20">
        <v>0</v>
      </c>
      <c r="C41" s="20">
        <v>0</v>
      </c>
      <c r="D41" s="8">
        <v>0</v>
      </c>
    </row>
    <row r="42" spans="2:4" x14ac:dyDescent="0.25">
      <c r="B42" s="20">
        <v>0</v>
      </c>
      <c r="C42" s="20">
        <v>0</v>
      </c>
      <c r="D42" s="8">
        <v>0</v>
      </c>
    </row>
    <row r="43" spans="2:4" x14ac:dyDescent="0.25">
      <c r="B43" s="20">
        <v>0</v>
      </c>
      <c r="C43" s="20">
        <v>0</v>
      </c>
      <c r="D43" s="8">
        <v>0</v>
      </c>
    </row>
    <row r="44" spans="2:4" x14ac:dyDescent="0.25">
      <c r="B44" s="20">
        <v>0</v>
      </c>
      <c r="C44" s="20">
        <v>0</v>
      </c>
      <c r="D44" s="8">
        <v>0</v>
      </c>
    </row>
    <row r="45" spans="2:4" x14ac:dyDescent="0.25">
      <c r="B45" s="20">
        <v>0</v>
      </c>
      <c r="C45" s="20">
        <v>4.1999999999999997E-3</v>
      </c>
      <c r="D45" s="8">
        <v>4.0000000000000001E-3</v>
      </c>
    </row>
    <row r="46" spans="2:4" x14ac:dyDescent="0.25">
      <c r="B46" s="20">
        <v>0</v>
      </c>
      <c r="C46" s="20">
        <v>0</v>
      </c>
      <c r="D46" s="8">
        <v>0</v>
      </c>
    </row>
    <row r="47" spans="2:4" x14ac:dyDescent="0.25">
      <c r="B47" s="20">
        <v>0</v>
      </c>
      <c r="C47" s="20">
        <v>2.0000000000000001E-4</v>
      </c>
      <c r="D47" s="8">
        <v>0</v>
      </c>
    </row>
    <row r="48" spans="2:4" x14ac:dyDescent="0.25">
      <c r="B48" s="20">
        <v>0</v>
      </c>
      <c r="C48" s="20">
        <v>0</v>
      </c>
      <c r="D48" s="8">
        <v>0</v>
      </c>
    </row>
    <row r="49" spans="2:4" x14ac:dyDescent="0.25">
      <c r="B49" s="20">
        <v>0</v>
      </c>
      <c r="C49" s="20">
        <v>0</v>
      </c>
      <c r="D49" s="8">
        <v>0</v>
      </c>
    </row>
    <row r="50" spans="2:4" x14ac:dyDescent="0.25">
      <c r="B50" s="20">
        <v>3.4500000000000003E-2</v>
      </c>
      <c r="C50" s="20">
        <v>2.9499999999999998E-2</v>
      </c>
      <c r="D50" s="8">
        <v>2.6700000000000002E-2</v>
      </c>
    </row>
    <row r="51" spans="2:4" x14ac:dyDescent="0.25">
      <c r="B51" s="20">
        <v>8.6099999999999996E-2</v>
      </c>
      <c r="C51" s="20">
        <v>8.0399999999999999E-2</v>
      </c>
      <c r="D51" s="8">
        <v>8.0699999999999994E-2</v>
      </c>
    </row>
    <row r="52" spans="2:4" x14ac:dyDescent="0.25">
      <c r="B52" s="20">
        <v>6.8099999999999994E-2</v>
      </c>
      <c r="C52" s="20">
        <v>6.4600000000000005E-2</v>
      </c>
      <c r="D52" s="8">
        <v>6.2399999999999997E-2</v>
      </c>
    </row>
    <row r="53" spans="2:4" x14ac:dyDescent="0.25">
      <c r="B53" s="20">
        <v>1.24E-2</v>
      </c>
      <c r="C53" s="20">
        <v>1.1299999999999999E-2</v>
      </c>
      <c r="D53" s="8">
        <v>9.4999999999999998E-3</v>
      </c>
    </row>
    <row r="54" spans="2:4" x14ac:dyDescent="0.25">
      <c r="B54" s="20">
        <v>6.6400000000000001E-2</v>
      </c>
      <c r="C54" s="20">
        <v>6.3500000000000001E-2</v>
      </c>
      <c r="D54" s="8">
        <v>6.2199999999999998E-2</v>
      </c>
    </row>
    <row r="55" spans="2:4" x14ac:dyDescent="0.25">
      <c r="B55" s="20">
        <v>0</v>
      </c>
      <c r="C55" s="20">
        <v>0</v>
      </c>
      <c r="D55" s="8">
        <v>0</v>
      </c>
    </row>
    <row r="56" spans="2:4" x14ac:dyDescent="0.25">
      <c r="B56" s="20">
        <v>0</v>
      </c>
      <c r="C56" s="20">
        <v>0</v>
      </c>
      <c r="D56" s="8">
        <v>0</v>
      </c>
    </row>
    <row r="57" spans="2:4" x14ac:dyDescent="0.25">
      <c r="B57" s="20">
        <v>0</v>
      </c>
      <c r="C57" s="20">
        <v>0</v>
      </c>
      <c r="D57" s="8">
        <v>0</v>
      </c>
    </row>
    <row r="58" spans="2:4" x14ac:dyDescent="0.25">
      <c r="B58" s="20">
        <v>0</v>
      </c>
      <c r="C58" s="20">
        <v>0</v>
      </c>
      <c r="D58" s="8">
        <v>0</v>
      </c>
    </row>
    <row r="59" spans="2:4" x14ac:dyDescent="0.25">
      <c r="B59" s="20">
        <v>4.1999999999999997E-3</v>
      </c>
      <c r="C59" s="20">
        <v>6.1999999999999998E-3</v>
      </c>
      <c r="D59" s="8">
        <v>1.1599999999999999E-2</v>
      </c>
    </row>
    <row r="60" spans="2:4" x14ac:dyDescent="0.25">
      <c r="B60" s="20">
        <v>4.9399999999999999E-2</v>
      </c>
      <c r="C60" s="20">
        <v>6.0900000000000003E-2</v>
      </c>
      <c r="D60" s="8">
        <v>6.1699999999999998E-2</v>
      </c>
    </row>
    <row r="61" spans="2:4" x14ac:dyDescent="0.25">
      <c r="B61" s="20">
        <v>4.1000000000000002E-2</v>
      </c>
      <c r="C61" s="20">
        <v>3.8100000000000002E-2</v>
      </c>
      <c r="D61" s="8">
        <v>4.7E-2</v>
      </c>
    </row>
    <row r="62" spans="2:4" x14ac:dyDescent="0.25">
      <c r="B62" s="20">
        <v>1.1999999999999999E-3</v>
      </c>
      <c r="C62" s="20">
        <v>4.4000000000000003E-3</v>
      </c>
      <c r="D62" s="8">
        <v>3.3999999999999998E-3</v>
      </c>
    </row>
    <row r="63" spans="2:4" x14ac:dyDescent="0.25">
      <c r="B63" s="20">
        <v>3.7699999999999997E-2</v>
      </c>
      <c r="C63" s="20">
        <v>3.15E-2</v>
      </c>
      <c r="D63" s="8">
        <v>3.5499999999999997E-2</v>
      </c>
    </row>
    <row r="64" spans="2:4" x14ac:dyDescent="0.25">
      <c r="B64" s="20">
        <v>0</v>
      </c>
      <c r="C64" s="20">
        <v>0</v>
      </c>
      <c r="D64" s="8">
        <v>0</v>
      </c>
    </row>
    <row r="65" spans="2:4" x14ac:dyDescent="0.25">
      <c r="B65" s="20">
        <v>0</v>
      </c>
      <c r="C65" s="20">
        <v>0</v>
      </c>
      <c r="D65" s="8">
        <v>0</v>
      </c>
    </row>
    <row r="66" spans="2:4" x14ac:dyDescent="0.25">
      <c r="B66" s="20">
        <v>0</v>
      </c>
      <c r="C66" s="20">
        <v>0</v>
      </c>
      <c r="D66" s="8">
        <v>0</v>
      </c>
    </row>
    <row r="67" spans="2:4" x14ac:dyDescent="0.25">
      <c r="B67" s="20">
        <v>0</v>
      </c>
      <c r="C67" s="20">
        <v>1.4E-2</v>
      </c>
      <c r="D67" s="8">
        <v>0</v>
      </c>
    </row>
    <row r="68" spans="2:4" x14ac:dyDescent="0.25">
      <c r="B68" s="20">
        <v>8.9999999999999998E-4</v>
      </c>
      <c r="C68" s="20">
        <v>5.9999999999999995E-4</v>
      </c>
      <c r="D68" s="8">
        <v>0</v>
      </c>
    </row>
    <row r="69" spans="2:4" x14ac:dyDescent="0.25">
      <c r="B69" s="20">
        <v>2.0400000000000001E-2</v>
      </c>
      <c r="C69" s="20">
        <v>1.1299999999999999E-2</v>
      </c>
      <c r="D69" s="8">
        <v>1.3299999999999999E-2</v>
      </c>
    </row>
    <row r="70" spans="2:4" x14ac:dyDescent="0.25">
      <c r="B70" s="20">
        <v>7.4800000000000005E-2</v>
      </c>
      <c r="C70" s="20">
        <v>0.10050000000000001</v>
      </c>
      <c r="D70" s="8">
        <v>8.7999999999999995E-2</v>
      </c>
    </row>
    <row r="71" spans="2:4" x14ac:dyDescent="0.25">
      <c r="B71" s="20">
        <v>6.3200000000000006E-2</v>
      </c>
      <c r="C71" s="20">
        <v>5.67E-2</v>
      </c>
      <c r="D71" s="8">
        <v>6.3899999999999998E-2</v>
      </c>
    </row>
    <row r="72" spans="2:4" x14ac:dyDescent="0.25">
      <c r="B72" s="20">
        <v>6.6E-3</v>
      </c>
      <c r="C72" s="20">
        <v>7.4999999999999997E-3</v>
      </c>
      <c r="D72" s="8">
        <v>8.0000000000000002E-3</v>
      </c>
    </row>
    <row r="73" spans="2:4" x14ac:dyDescent="0.25">
      <c r="B73" s="20">
        <v>4.9200000000000001E-2</v>
      </c>
      <c r="C73" s="20">
        <v>5.3100000000000001E-2</v>
      </c>
      <c r="D73" s="8">
        <v>5.3400000000000003E-2</v>
      </c>
    </row>
    <row r="74" spans="2:4" x14ac:dyDescent="0.25">
      <c r="B74" s="20">
        <v>0</v>
      </c>
      <c r="C74" s="20">
        <v>0</v>
      </c>
      <c r="D74" s="8">
        <v>0</v>
      </c>
    </row>
    <row r="75" spans="2:4" x14ac:dyDescent="0.25">
      <c r="B75" s="20">
        <v>0</v>
      </c>
      <c r="C75" s="20">
        <v>0</v>
      </c>
      <c r="D75" s="8">
        <v>0</v>
      </c>
    </row>
    <row r="76" spans="2:4" x14ac:dyDescent="0.25">
      <c r="B76" s="20">
        <v>0</v>
      </c>
      <c r="C76" s="20">
        <v>0</v>
      </c>
      <c r="D76" s="8">
        <v>0</v>
      </c>
    </row>
    <row r="77" spans="2:4" x14ac:dyDescent="0.25">
      <c r="B77" s="20">
        <v>0</v>
      </c>
      <c r="C77" s="20">
        <v>0</v>
      </c>
      <c r="D77" s="8">
        <v>0</v>
      </c>
    </row>
    <row r="78" spans="2:4" x14ac:dyDescent="0.25">
      <c r="B78" s="20">
        <v>1.35E-2</v>
      </c>
      <c r="C78" s="20">
        <v>8.3999999999999995E-3</v>
      </c>
      <c r="D78" s="8">
        <v>1.7100000000000001E-2</v>
      </c>
    </row>
    <row r="79" spans="2:4" x14ac:dyDescent="0.25">
      <c r="B79" s="20">
        <v>8.2199999999999995E-2</v>
      </c>
      <c r="C79" s="20">
        <v>7.7299999999999994E-2</v>
      </c>
      <c r="D79" s="8">
        <v>7.7299999999999994E-2</v>
      </c>
    </row>
    <row r="80" spans="2:4" x14ac:dyDescent="0.25">
      <c r="B80" s="20">
        <v>7.6100000000000001E-2</v>
      </c>
      <c r="C80" s="20">
        <v>7.0400000000000004E-2</v>
      </c>
      <c r="D80" s="8">
        <v>7.6700000000000004E-2</v>
      </c>
    </row>
    <row r="81" spans="2:4" x14ac:dyDescent="0.25">
      <c r="B81" s="20">
        <v>9.1999999999999998E-3</v>
      </c>
      <c r="C81" s="20">
        <v>1.35E-2</v>
      </c>
      <c r="D81" s="8">
        <v>1.4200000000000001E-2</v>
      </c>
    </row>
    <row r="82" spans="2:4" x14ac:dyDescent="0.25">
      <c r="B82" s="20">
        <v>4.8099999999999997E-2</v>
      </c>
      <c r="C82" s="20">
        <v>4.5699999999999998E-2</v>
      </c>
      <c r="D82" s="8">
        <v>4.4200000000000003E-2</v>
      </c>
    </row>
    <row r="83" spans="2:4" x14ac:dyDescent="0.25">
      <c r="B83" s="20">
        <v>0</v>
      </c>
      <c r="C83" s="20">
        <v>2.0000000000000001E-4</v>
      </c>
      <c r="D83" s="8">
        <v>0</v>
      </c>
    </row>
    <row r="84" spans="2:4" x14ac:dyDescent="0.25">
      <c r="B84" s="20">
        <v>1.6000000000000001E-3</v>
      </c>
      <c r="C84" s="20">
        <v>0</v>
      </c>
      <c r="D84" s="8">
        <v>1.4E-3</v>
      </c>
    </row>
    <row r="85" spans="2:4" x14ac:dyDescent="0.25">
      <c r="B85" s="20">
        <v>0</v>
      </c>
      <c r="C85" s="20">
        <v>1E-4</v>
      </c>
      <c r="D85" s="8">
        <v>1.1999999999999999E-3</v>
      </c>
    </row>
    <row r="86" spans="2:4" x14ac:dyDescent="0.25">
      <c r="B86" s="20">
        <v>0</v>
      </c>
      <c r="C86" s="20">
        <v>0</v>
      </c>
      <c r="D86" s="8">
        <v>0</v>
      </c>
    </row>
    <row r="87" spans="2:4" x14ac:dyDescent="0.25">
      <c r="B87" s="20">
        <v>0</v>
      </c>
      <c r="C87" s="20">
        <v>8.0000000000000004E-4</v>
      </c>
      <c r="D87" s="8">
        <v>4.0000000000000002E-4</v>
      </c>
    </row>
    <row r="88" spans="2:4" x14ac:dyDescent="0.25">
      <c r="B88" s="20">
        <v>0</v>
      </c>
      <c r="C88" s="20">
        <v>0</v>
      </c>
      <c r="D88" s="8">
        <v>0</v>
      </c>
    </row>
    <row r="89" spans="2:4" x14ac:dyDescent="0.25">
      <c r="B89" s="20">
        <v>0</v>
      </c>
      <c r="C89" s="20">
        <v>0</v>
      </c>
      <c r="D89" s="8">
        <v>0</v>
      </c>
    </row>
    <row r="90" spans="2:4" x14ac:dyDescent="0.25">
      <c r="B90" s="20">
        <v>0</v>
      </c>
      <c r="C90" s="20">
        <v>0</v>
      </c>
      <c r="D90" s="8">
        <v>0</v>
      </c>
    </row>
    <row r="91" spans="2:4" x14ac:dyDescent="0.25">
      <c r="B91" s="20">
        <v>0</v>
      </c>
      <c r="C91" s="20">
        <v>0</v>
      </c>
      <c r="D91" s="8">
        <v>0</v>
      </c>
    </row>
    <row r="92" spans="2:4" x14ac:dyDescent="0.25">
      <c r="B92" s="20">
        <v>0</v>
      </c>
      <c r="C92" s="20">
        <v>0</v>
      </c>
      <c r="D92" s="8">
        <v>0</v>
      </c>
    </row>
    <row r="93" spans="2:4" x14ac:dyDescent="0.25">
      <c r="B93" s="20">
        <v>0</v>
      </c>
      <c r="C93" s="20">
        <v>0</v>
      </c>
      <c r="D93" s="8">
        <v>0</v>
      </c>
    </row>
    <row r="94" spans="2:4" x14ac:dyDescent="0.25">
      <c r="B94" s="20">
        <v>0</v>
      </c>
      <c r="C94" s="20">
        <v>0</v>
      </c>
      <c r="D94" s="8">
        <v>0</v>
      </c>
    </row>
    <row r="95" spans="2:4" x14ac:dyDescent="0.25">
      <c r="B95" s="20">
        <v>0</v>
      </c>
      <c r="C95" s="20">
        <v>0</v>
      </c>
      <c r="D95" s="8">
        <v>0</v>
      </c>
    </row>
    <row r="96" spans="2:4" x14ac:dyDescent="0.25">
      <c r="B96" s="20">
        <v>0</v>
      </c>
      <c r="C96" s="20">
        <v>0</v>
      </c>
      <c r="D96" s="8">
        <v>0</v>
      </c>
    </row>
    <row r="97" spans="2:4" x14ac:dyDescent="0.25">
      <c r="B97" s="20">
        <v>0</v>
      </c>
      <c r="C97" s="20">
        <v>0</v>
      </c>
      <c r="D97" s="8">
        <v>0</v>
      </c>
    </row>
    <row r="98" spans="2:4" x14ac:dyDescent="0.25">
      <c r="B98" s="20">
        <v>0</v>
      </c>
      <c r="C98" s="20">
        <v>0</v>
      </c>
      <c r="D98" s="8">
        <v>0</v>
      </c>
    </row>
    <row r="99" spans="2:4" x14ac:dyDescent="0.25">
      <c r="B99" s="20">
        <v>0</v>
      </c>
      <c r="C99" s="20">
        <v>0</v>
      </c>
      <c r="D99" s="8">
        <v>0</v>
      </c>
    </row>
    <row r="100" spans="2:4" x14ac:dyDescent="0.25">
      <c r="B100" s="20">
        <v>2.3199999999999998E-2</v>
      </c>
      <c r="C100" s="20">
        <v>2.24E-2</v>
      </c>
      <c r="D100" s="8">
        <v>2.3400000000000001E-2</v>
      </c>
    </row>
    <row r="101" spans="2:4" x14ac:dyDescent="0.25">
      <c r="B101" s="20">
        <v>2.7000000000000001E-3</v>
      </c>
      <c r="C101" s="20">
        <v>3.2000000000000002E-3</v>
      </c>
      <c r="D101" s="8">
        <v>3.3999999999999998E-3</v>
      </c>
    </row>
    <row r="102" spans="2:4" x14ac:dyDescent="0.25">
      <c r="B102" s="20">
        <v>1.1000000000000001E-3</v>
      </c>
      <c r="C102" s="20">
        <v>1E-3</v>
      </c>
      <c r="D102" s="8">
        <v>1.4E-3</v>
      </c>
    </row>
    <row r="103" spans="2:4" x14ac:dyDescent="0.25">
      <c r="B103" s="20">
        <v>0</v>
      </c>
      <c r="C103" s="20">
        <v>0</v>
      </c>
      <c r="D103" s="8">
        <v>0</v>
      </c>
    </row>
    <row r="104" spans="2:4" x14ac:dyDescent="0.25">
      <c r="B104" s="20">
        <v>0</v>
      </c>
      <c r="C104" s="20">
        <v>0</v>
      </c>
      <c r="D104" s="8">
        <v>0</v>
      </c>
    </row>
    <row r="105" spans="2:4" x14ac:dyDescent="0.25">
      <c r="B105" s="20">
        <v>0</v>
      </c>
      <c r="C105" s="20">
        <v>0</v>
      </c>
      <c r="D105" s="8">
        <v>0</v>
      </c>
    </row>
    <row r="106" spans="2:4" x14ac:dyDescent="0.25">
      <c r="B106" s="20">
        <v>0</v>
      </c>
      <c r="C106" s="20">
        <v>0</v>
      </c>
      <c r="D106" s="8">
        <v>0</v>
      </c>
    </row>
    <row r="107" spans="2:4" x14ac:dyDescent="0.25">
      <c r="B107" s="20">
        <v>0</v>
      </c>
      <c r="C107" s="20">
        <v>0</v>
      </c>
      <c r="D107" s="8">
        <v>0</v>
      </c>
    </row>
    <row r="108" spans="2:4" x14ac:dyDescent="0.25">
      <c r="B108" s="20">
        <v>0</v>
      </c>
      <c r="C108" s="20">
        <v>0</v>
      </c>
      <c r="D108" s="8">
        <v>0</v>
      </c>
    </row>
    <row r="109" spans="2:4" x14ac:dyDescent="0.25">
      <c r="B109" s="20">
        <v>0</v>
      </c>
      <c r="C109" s="20">
        <v>0</v>
      </c>
      <c r="D109" s="8">
        <v>0</v>
      </c>
    </row>
    <row r="110" spans="2:4" x14ac:dyDescent="0.25">
      <c r="B110" s="20">
        <v>0</v>
      </c>
      <c r="C110" s="20">
        <v>0</v>
      </c>
      <c r="D110" s="8">
        <v>0</v>
      </c>
    </row>
    <row r="111" spans="2:4" x14ac:dyDescent="0.25">
      <c r="B111" s="20">
        <v>0</v>
      </c>
      <c r="C111" s="20">
        <v>0</v>
      </c>
      <c r="D111" s="8">
        <v>0</v>
      </c>
    </row>
    <row r="112" spans="2:4" x14ac:dyDescent="0.25">
      <c r="B112" s="20">
        <v>0</v>
      </c>
      <c r="C112" s="20">
        <v>0</v>
      </c>
      <c r="D112" s="8">
        <v>0</v>
      </c>
    </row>
    <row r="113" spans="2:4" x14ac:dyDescent="0.25">
      <c r="B113" s="20">
        <v>0</v>
      </c>
      <c r="C113" s="20">
        <v>0</v>
      </c>
      <c r="D113" s="8">
        <v>0</v>
      </c>
    </row>
    <row r="114" spans="2:4" x14ac:dyDescent="0.25">
      <c r="B114" s="20">
        <v>0</v>
      </c>
      <c r="C114" s="20">
        <v>0</v>
      </c>
      <c r="D114" s="8">
        <v>0</v>
      </c>
    </row>
    <row r="115" spans="2:4" x14ac:dyDescent="0.25">
      <c r="B115" s="20">
        <v>0</v>
      </c>
      <c r="C115" s="20">
        <v>0</v>
      </c>
      <c r="D115" s="8">
        <v>0</v>
      </c>
    </row>
    <row r="116" spans="2:4" x14ac:dyDescent="0.25">
      <c r="B116" s="20">
        <v>0</v>
      </c>
      <c r="C116" s="20">
        <v>0</v>
      </c>
      <c r="D116" s="8">
        <v>0</v>
      </c>
    </row>
    <row r="117" spans="2:4" x14ac:dyDescent="0.25">
      <c r="B117" s="20">
        <v>0</v>
      </c>
      <c r="C117" s="20">
        <v>0</v>
      </c>
      <c r="D117" s="8">
        <v>0</v>
      </c>
    </row>
    <row r="118" spans="2:4" x14ac:dyDescent="0.25">
      <c r="B118" s="20">
        <v>0</v>
      </c>
      <c r="C118" s="20">
        <v>0</v>
      </c>
      <c r="D118" s="8">
        <v>0</v>
      </c>
    </row>
    <row r="119" spans="2:4" x14ac:dyDescent="0.25">
      <c r="B119" s="20">
        <v>0</v>
      </c>
      <c r="C119" s="20">
        <v>0</v>
      </c>
      <c r="D119" s="8">
        <v>0</v>
      </c>
    </row>
    <row r="120" spans="2:4" x14ac:dyDescent="0.25">
      <c r="B120" s="20">
        <v>1E-3</v>
      </c>
      <c r="C120" s="20">
        <v>0</v>
      </c>
      <c r="D120" s="8">
        <v>0</v>
      </c>
    </row>
    <row r="121" spans="2:4" x14ac:dyDescent="0.25">
      <c r="B121" s="20">
        <v>0</v>
      </c>
      <c r="C121" s="20">
        <v>0</v>
      </c>
      <c r="D121" s="8">
        <v>0</v>
      </c>
    </row>
    <row r="122" spans="2:4" x14ac:dyDescent="0.25">
      <c r="B122" s="20">
        <v>0</v>
      </c>
      <c r="C122" s="20">
        <v>0</v>
      </c>
      <c r="D122" s="8">
        <v>0</v>
      </c>
    </row>
    <row r="123" spans="2:4" x14ac:dyDescent="0.25">
      <c r="B123" s="20">
        <v>0</v>
      </c>
      <c r="C123" s="20">
        <v>0</v>
      </c>
      <c r="D123" s="8">
        <v>0</v>
      </c>
    </row>
    <row r="124" spans="2:4" x14ac:dyDescent="0.25">
      <c r="B124" s="20">
        <v>0</v>
      </c>
      <c r="C124" s="20">
        <v>0</v>
      </c>
      <c r="D124" s="8">
        <v>0</v>
      </c>
    </row>
    <row r="125" spans="2:4" x14ac:dyDescent="0.25">
      <c r="B125" s="20">
        <v>0</v>
      </c>
      <c r="C125" s="20">
        <v>0</v>
      </c>
      <c r="D125" s="8">
        <v>0</v>
      </c>
    </row>
    <row r="126" spans="2:4" x14ac:dyDescent="0.25">
      <c r="B126" s="20">
        <v>0</v>
      </c>
      <c r="C126" s="20">
        <v>0</v>
      </c>
      <c r="D126" s="8">
        <v>0</v>
      </c>
    </row>
    <row r="127" spans="2:4" x14ac:dyDescent="0.25">
      <c r="B127" s="20">
        <v>0</v>
      </c>
      <c r="C127" s="20">
        <v>0</v>
      </c>
      <c r="D127" s="8">
        <v>0</v>
      </c>
    </row>
    <row r="128" spans="2:4" x14ac:dyDescent="0.25">
      <c r="B128" s="20">
        <v>0</v>
      </c>
      <c r="C128" s="20">
        <v>0</v>
      </c>
      <c r="D128" s="8">
        <v>0</v>
      </c>
    </row>
    <row r="129" spans="2:4" x14ac:dyDescent="0.25">
      <c r="B129" s="20">
        <v>3.6600000000000001E-2</v>
      </c>
      <c r="C129" s="20">
        <v>4.5199999999999997E-2</v>
      </c>
      <c r="D129" s="8">
        <v>3.5299999999999998E-2</v>
      </c>
    </row>
    <row r="130" spans="2:4" x14ac:dyDescent="0.25">
      <c r="B130" s="20">
        <v>7.85E-2</v>
      </c>
      <c r="C130" s="20">
        <v>7.4099999999999999E-2</v>
      </c>
      <c r="D130" s="8">
        <v>8.0799999999999997E-2</v>
      </c>
    </row>
    <row r="131" spans="2:4" x14ac:dyDescent="0.25">
      <c r="B131" s="20">
        <v>0.10630000000000001</v>
      </c>
      <c r="C131" s="20">
        <v>0.1125</v>
      </c>
      <c r="D131" s="8">
        <v>0.1095</v>
      </c>
    </row>
    <row r="132" spans="2:4" x14ac:dyDescent="0.25">
      <c r="B132" s="20">
        <v>4.7899999999999998E-2</v>
      </c>
      <c r="C132" s="20">
        <v>5.4800000000000001E-2</v>
      </c>
      <c r="D132" s="8">
        <v>5.0900000000000001E-2</v>
      </c>
    </row>
    <row r="133" spans="2:4" x14ac:dyDescent="0.25">
      <c r="B133" s="20">
        <v>6.08E-2</v>
      </c>
      <c r="C133" s="20">
        <v>6.5799999999999997E-2</v>
      </c>
      <c r="D133" s="8">
        <v>6.0299999999999999E-2</v>
      </c>
    </row>
    <row r="134" spans="2:4" x14ac:dyDescent="0.25">
      <c r="B134" s="20">
        <v>0.1797</v>
      </c>
      <c r="C134" s="20">
        <v>0.18809999999999999</v>
      </c>
      <c r="D134" s="8">
        <v>0.16550000000000001</v>
      </c>
    </row>
    <row r="135" spans="2:4" x14ac:dyDescent="0.25">
      <c r="B135" s="20">
        <v>2.18E-2</v>
      </c>
      <c r="C135" s="20">
        <v>2.4899999999999999E-2</v>
      </c>
      <c r="D135" s="8">
        <v>2.2599999999999999E-2</v>
      </c>
    </row>
    <row r="136" spans="2:4" x14ac:dyDescent="0.25">
      <c r="B136" s="20">
        <v>4.4200000000000003E-2</v>
      </c>
      <c r="C136" s="20">
        <v>4.4999999999999998E-2</v>
      </c>
      <c r="D136" s="8">
        <v>3.5900000000000001E-2</v>
      </c>
    </row>
    <row r="137" spans="2:4" x14ac:dyDescent="0.25">
      <c r="B137" s="20">
        <v>2.6599999999999999E-2</v>
      </c>
      <c r="C137" s="20">
        <v>2.3900000000000001E-2</v>
      </c>
      <c r="D137" s="8">
        <v>2.0400000000000001E-2</v>
      </c>
    </row>
    <row r="138" spans="2:4" x14ac:dyDescent="0.25">
      <c r="B138" s="20">
        <v>5.4999999999999997E-3</v>
      </c>
      <c r="C138" s="20">
        <v>6.8999999999999999E-3</v>
      </c>
      <c r="D138" s="8">
        <v>5.1999999999999998E-3</v>
      </c>
    </row>
    <row r="139" spans="2:4" x14ac:dyDescent="0.25">
      <c r="B139" s="20">
        <v>2.29E-2</v>
      </c>
      <c r="C139" s="20">
        <v>1.8499999999999999E-2</v>
      </c>
      <c r="D139" s="8">
        <v>1.8499999999999999E-2</v>
      </c>
    </row>
    <row r="140" spans="2:4" x14ac:dyDescent="0.25">
      <c r="B140" s="20">
        <v>0</v>
      </c>
      <c r="C140" s="20">
        <v>0</v>
      </c>
      <c r="D140" s="8">
        <v>0</v>
      </c>
    </row>
    <row r="141" spans="2:4" x14ac:dyDescent="0.25">
      <c r="B141" s="20">
        <v>0</v>
      </c>
      <c r="C141" s="20">
        <v>0</v>
      </c>
      <c r="D141" s="8">
        <v>0</v>
      </c>
    </row>
    <row r="142" spans="2:4" x14ac:dyDescent="0.25">
      <c r="B142" s="20">
        <v>0</v>
      </c>
      <c r="C142" s="20">
        <v>0</v>
      </c>
      <c r="D142" s="8">
        <v>0</v>
      </c>
    </row>
    <row r="143" spans="2:4" x14ac:dyDescent="0.25">
      <c r="B143" s="20">
        <v>0</v>
      </c>
      <c r="C143" s="20">
        <v>6.9999999999999999E-4</v>
      </c>
      <c r="D143" s="8">
        <v>0</v>
      </c>
    </row>
    <row r="144" spans="2:4" x14ac:dyDescent="0.25">
      <c r="B144" s="20">
        <v>1.04E-2</v>
      </c>
      <c r="C144" s="20">
        <v>6.0199999999999997E-2</v>
      </c>
      <c r="D144" s="8">
        <v>1.72E-2</v>
      </c>
    </row>
    <row r="145" spans="2:4" x14ac:dyDescent="0.25">
      <c r="B145" s="20">
        <v>0</v>
      </c>
      <c r="C145" s="20">
        <v>0</v>
      </c>
      <c r="D145" s="8">
        <v>0</v>
      </c>
    </row>
    <row r="146" spans="2:4" x14ac:dyDescent="0.25">
      <c r="B146" s="20">
        <v>0.28749999999999998</v>
      </c>
      <c r="C146" s="20">
        <v>0.26479999999999998</v>
      </c>
      <c r="D146" s="8">
        <v>0.23400000000000001</v>
      </c>
    </row>
    <row r="147" spans="2:4" x14ac:dyDescent="0.25">
      <c r="B147" s="20">
        <v>3.7000000000000002E-3</v>
      </c>
      <c r="C147" s="20">
        <v>4.0000000000000001E-3</v>
      </c>
      <c r="D147" s="8">
        <v>3.0000000000000001E-3</v>
      </c>
    </row>
    <row r="148" spans="2:4" x14ac:dyDescent="0.25">
      <c r="B148" s="20">
        <v>0</v>
      </c>
      <c r="C148" s="20">
        <v>0</v>
      </c>
      <c r="D148" s="8">
        <v>0</v>
      </c>
    </row>
    <row r="149" spans="2:4" x14ac:dyDescent="0.25">
      <c r="B149" s="20">
        <v>3.2000000000000001E-2</v>
      </c>
      <c r="C149" s="20">
        <v>3.44E-2</v>
      </c>
      <c r="D149" s="8">
        <v>0.02</v>
      </c>
    </row>
    <row r="150" spans="2:4" x14ac:dyDescent="0.25">
      <c r="B150" s="20">
        <v>3.7699999999999997E-2</v>
      </c>
      <c r="C150" s="20">
        <v>4.6800000000000001E-2</v>
      </c>
      <c r="D150" s="8">
        <v>4.2599999999999999E-2</v>
      </c>
    </row>
    <row r="151" spans="2:4" x14ac:dyDescent="0.25">
      <c r="B151" s="20">
        <v>2.9600000000000001E-2</v>
      </c>
      <c r="C151" s="20">
        <v>4.6899999999999997E-2</v>
      </c>
      <c r="D151" s="8">
        <v>3.5299999999999998E-2</v>
      </c>
    </row>
    <row r="152" spans="2:4" x14ac:dyDescent="0.25">
      <c r="B152" s="20">
        <v>6.0199999999999997E-2</v>
      </c>
      <c r="C152" s="20">
        <v>0.10879999999999999</v>
      </c>
      <c r="D152" s="8">
        <v>8.2199999999999995E-2</v>
      </c>
    </row>
    <row r="153" spans="2:4" x14ac:dyDescent="0.25">
      <c r="B153" s="20">
        <v>1.6000000000000001E-3</v>
      </c>
      <c r="C153" s="20">
        <v>1.23E-2</v>
      </c>
      <c r="D153" s="8">
        <v>3.2000000000000002E-3</v>
      </c>
    </row>
    <row r="154" spans="2:4" x14ac:dyDescent="0.25">
      <c r="B154" s="20">
        <v>8.6199999999999999E-2</v>
      </c>
      <c r="C154" s="20">
        <v>9.7199999999999995E-2</v>
      </c>
      <c r="D154" s="8">
        <v>0.10150000000000001</v>
      </c>
    </row>
    <row r="155" spans="2:4" x14ac:dyDescent="0.25">
      <c r="B155" s="20">
        <v>5.4800000000000001E-2</v>
      </c>
      <c r="C155" s="20">
        <v>7.0300000000000001E-2</v>
      </c>
      <c r="D155" s="8">
        <v>7.0199999999999999E-2</v>
      </c>
    </row>
    <row r="156" spans="2:4" x14ac:dyDescent="0.25">
      <c r="B156" s="20">
        <v>0.21640000000000001</v>
      </c>
      <c r="C156" s="20">
        <v>0.21460000000000001</v>
      </c>
      <c r="D156" s="8">
        <v>0.21060000000000001</v>
      </c>
    </row>
    <row r="157" spans="2:4" x14ac:dyDescent="0.25">
      <c r="B157" s="20">
        <v>7.1999999999999995E-2</v>
      </c>
      <c r="C157" s="20">
        <v>7.4499999999999997E-2</v>
      </c>
      <c r="D157" s="8">
        <v>6.4000000000000001E-2</v>
      </c>
    </row>
    <row r="158" spans="2:4" x14ac:dyDescent="0.25">
      <c r="B158" s="20">
        <v>0.1186</v>
      </c>
      <c r="C158" s="20">
        <v>0.11700000000000001</v>
      </c>
      <c r="D158" s="8">
        <v>0.1099</v>
      </c>
    </row>
    <row r="159" spans="2:4" x14ac:dyDescent="0.25">
      <c r="B159" s="20">
        <v>0.2019</v>
      </c>
      <c r="C159" s="20">
        <v>0.17699999999999999</v>
      </c>
      <c r="D159" s="8">
        <v>0.18720000000000001</v>
      </c>
    </row>
    <row r="160" spans="2:4" x14ac:dyDescent="0.25">
      <c r="B160" s="20">
        <v>7.4300000000000005E-2</v>
      </c>
      <c r="C160" s="20">
        <v>6.3799999999999996E-2</v>
      </c>
      <c r="D160" s="8">
        <v>6.25E-2</v>
      </c>
    </row>
    <row r="161" spans="2:4" x14ac:dyDescent="0.25">
      <c r="B161" s="20">
        <v>0</v>
      </c>
      <c r="C161" s="20">
        <v>0</v>
      </c>
      <c r="D161" s="8">
        <v>0</v>
      </c>
    </row>
    <row r="162" spans="2:4" x14ac:dyDescent="0.25">
      <c r="B162" s="20">
        <v>8.8000000000000005E-3</v>
      </c>
      <c r="C162" s="20">
        <v>5.4000000000000003E-3</v>
      </c>
      <c r="D162" s="8">
        <v>1.89E-2</v>
      </c>
    </row>
    <row r="163" spans="2:4" x14ac:dyDescent="0.25">
      <c r="B163" s="20">
        <v>0</v>
      </c>
      <c r="C163" s="20">
        <v>0</v>
      </c>
      <c r="D163" s="8">
        <v>0</v>
      </c>
    </row>
    <row r="164" spans="2:4" x14ac:dyDescent="0.25">
      <c r="B164" s="20">
        <v>0.20150000000000001</v>
      </c>
      <c r="C164" s="20">
        <v>0.187</v>
      </c>
      <c r="D164" s="8">
        <v>0.17929999999999999</v>
      </c>
    </row>
    <row r="165" spans="2:4" x14ac:dyDescent="0.25">
      <c r="B165" s="20">
        <v>0</v>
      </c>
      <c r="C165" s="20">
        <v>0</v>
      </c>
      <c r="D165" s="8">
        <v>0</v>
      </c>
    </row>
    <row r="166" spans="2:4" x14ac:dyDescent="0.25">
      <c r="B166" s="20">
        <v>0</v>
      </c>
      <c r="C166" s="20">
        <v>0</v>
      </c>
      <c r="D166" s="8">
        <v>1.6999999999999999E-3</v>
      </c>
    </row>
    <row r="167" spans="2:4" x14ac:dyDescent="0.25">
      <c r="B167" s="20">
        <v>2.3400000000000001E-2</v>
      </c>
      <c r="C167" s="20">
        <v>1.8200000000000001E-2</v>
      </c>
      <c r="D167" s="8">
        <v>1.35E-2</v>
      </c>
    </row>
    <row r="168" spans="2:4" x14ac:dyDescent="0.25">
      <c r="B168" s="20">
        <v>2.0799999999999999E-2</v>
      </c>
      <c r="C168" s="20">
        <v>7.1999999999999995E-2</v>
      </c>
      <c r="D168" s="8">
        <v>0</v>
      </c>
    </row>
    <row r="169" spans="2:4" x14ac:dyDescent="0.25">
      <c r="B169" s="20">
        <v>9.4299999999999995E-2</v>
      </c>
      <c r="C169" s="20">
        <v>0.1258</v>
      </c>
      <c r="D169" s="8">
        <v>0.1096</v>
      </c>
    </row>
    <row r="170" spans="2:4" x14ac:dyDescent="0.25">
      <c r="B170" s="20">
        <v>6.3899999999999998E-2</v>
      </c>
      <c r="C170" s="20">
        <v>6.4199999999999993E-2</v>
      </c>
      <c r="D170" s="8">
        <v>8.1600000000000006E-2</v>
      </c>
    </row>
    <row r="171" spans="2:4" x14ac:dyDescent="0.25">
      <c r="B171" s="20">
        <v>6.8999999999999999E-3</v>
      </c>
      <c r="C171" s="20">
        <v>2.1399999999999999E-2</v>
      </c>
      <c r="D171" s="8">
        <v>0</v>
      </c>
    </row>
    <row r="172" spans="2:4" x14ac:dyDescent="0.25">
      <c r="B172" s="20">
        <v>4.0800000000000003E-2</v>
      </c>
      <c r="C172" s="20">
        <v>3.4700000000000002E-2</v>
      </c>
      <c r="D172" s="8">
        <v>3.44E-2</v>
      </c>
    </row>
    <row r="173" spans="2:4" x14ac:dyDescent="0.25">
      <c r="B173" s="20">
        <v>3.4099999999999998E-2</v>
      </c>
      <c r="C173" s="20">
        <v>4.2500000000000003E-2</v>
      </c>
      <c r="D173" s="8">
        <v>2.1000000000000001E-2</v>
      </c>
    </row>
    <row r="174" spans="2:4" x14ac:dyDescent="0.25">
      <c r="B174" s="20">
        <v>1.1000000000000001E-3</v>
      </c>
      <c r="C174" s="20">
        <v>0</v>
      </c>
      <c r="D174" s="8">
        <v>7.0000000000000001E-3</v>
      </c>
    </row>
    <row r="175" spans="2:4" x14ac:dyDescent="0.25">
      <c r="B175" s="20">
        <v>2.8E-3</v>
      </c>
      <c r="C175" s="20">
        <v>0</v>
      </c>
      <c r="D175" s="8">
        <v>0</v>
      </c>
    </row>
    <row r="176" spans="2:4" x14ac:dyDescent="0.25">
      <c r="B176" s="20">
        <v>1.5E-3</v>
      </c>
      <c r="C176" s="20">
        <v>0</v>
      </c>
      <c r="D176" s="8">
        <v>0</v>
      </c>
    </row>
    <row r="177" spans="1:9" x14ac:dyDescent="0.25">
      <c r="B177" s="20">
        <v>0</v>
      </c>
      <c r="C177" s="20">
        <v>0</v>
      </c>
      <c r="D177" s="8">
        <v>0</v>
      </c>
    </row>
    <row r="178" spans="1:9" x14ac:dyDescent="0.25">
      <c r="B178" s="20">
        <v>2.2000000000000001E-3</v>
      </c>
      <c r="C178" s="20">
        <v>0</v>
      </c>
      <c r="D178" s="8">
        <v>0</v>
      </c>
    </row>
    <row r="179" spans="1:9" x14ac:dyDescent="0.25">
      <c r="B179" s="20">
        <v>0</v>
      </c>
      <c r="C179" s="20">
        <v>0</v>
      </c>
      <c r="D179" s="8">
        <v>0</v>
      </c>
    </row>
    <row r="180" spans="1:9" x14ac:dyDescent="0.25">
      <c r="B180" s="20">
        <v>0</v>
      </c>
      <c r="C180" s="20">
        <v>2.7000000000000001E-3</v>
      </c>
      <c r="D180" s="8">
        <v>0</v>
      </c>
    </row>
    <row r="181" spans="1:9" x14ac:dyDescent="0.25">
      <c r="B181" s="20">
        <v>0</v>
      </c>
      <c r="C181" s="20">
        <v>0</v>
      </c>
      <c r="D181" s="8">
        <v>0</v>
      </c>
    </row>
    <row r="182" spans="1:9" x14ac:dyDescent="0.25">
      <c r="B182" s="20">
        <v>0</v>
      </c>
      <c r="C182" s="20">
        <v>0</v>
      </c>
      <c r="D182" s="8">
        <v>0</v>
      </c>
    </row>
    <row r="183" spans="1:9" x14ac:dyDescent="0.25">
      <c r="B183" s="20">
        <v>0</v>
      </c>
      <c r="C183" s="20">
        <v>0</v>
      </c>
      <c r="D183" s="8">
        <v>0</v>
      </c>
    </row>
    <row r="184" spans="1:9" x14ac:dyDescent="0.25">
      <c r="B184" s="21">
        <v>0</v>
      </c>
      <c r="C184" s="21">
        <v>0</v>
      </c>
      <c r="D184" s="10">
        <v>0</v>
      </c>
    </row>
    <row r="188" spans="1:9" x14ac:dyDescent="0.25">
      <c r="A188" s="1" t="s">
        <v>0</v>
      </c>
      <c r="B188" s="15" t="s">
        <v>85</v>
      </c>
      <c r="C188" s="22" t="s">
        <v>617</v>
      </c>
      <c r="D188" s="23" t="s">
        <v>618</v>
      </c>
      <c r="E188" s="23" t="s">
        <v>619</v>
      </c>
      <c r="F188" s="23" t="s">
        <v>265</v>
      </c>
      <c r="G188" s="23" t="s">
        <v>620</v>
      </c>
      <c r="H188" s="23" t="s">
        <v>621</v>
      </c>
      <c r="I188" s="150" t="s">
        <v>266</v>
      </c>
    </row>
    <row r="189" spans="1:9" x14ac:dyDescent="0.25">
      <c r="B189" s="19" t="s">
        <v>41</v>
      </c>
      <c r="C189" s="145">
        <v>0</v>
      </c>
      <c r="D189" s="146">
        <v>5.9999999999999995E-4</v>
      </c>
      <c r="E189" s="147">
        <v>0</v>
      </c>
      <c r="F189" s="148">
        <f>AVERAGE(C189:E189)</f>
        <v>1.9999999999999998E-4</v>
      </c>
      <c r="G189" s="146">
        <v>1.2E-2</v>
      </c>
      <c r="H189" s="146">
        <v>3.3E-3</v>
      </c>
      <c r="I189" s="148">
        <f>AVERAGE(G189:H189)</f>
        <v>7.6500000000000005E-3</v>
      </c>
    </row>
    <row r="190" spans="1:9" x14ac:dyDescent="0.25">
      <c r="B190" s="20" t="s">
        <v>43</v>
      </c>
      <c r="C190" s="41">
        <v>0.1807</v>
      </c>
      <c r="D190" s="37">
        <v>0.2044</v>
      </c>
      <c r="E190" s="38">
        <v>0.1865</v>
      </c>
      <c r="F190" s="43">
        <f t="shared" ref="F190:F205" si="0">AVERAGE(C190:E190)</f>
        <v>0.19053333333333333</v>
      </c>
      <c r="G190" s="37">
        <v>1.3599999999999999E-2</v>
      </c>
      <c r="H190" s="37">
        <v>1.2999999999999999E-2</v>
      </c>
      <c r="I190" s="43">
        <f t="shared" ref="I190:I205" si="1">AVERAGE(G190:H190)</f>
        <v>1.3299999999999999E-2</v>
      </c>
    </row>
    <row r="191" spans="1:9" x14ac:dyDescent="0.25">
      <c r="B191" s="20" t="s">
        <v>534</v>
      </c>
      <c r="C191" s="41">
        <v>0.17530000000000001</v>
      </c>
      <c r="D191" s="37">
        <v>0.20130000000000001</v>
      </c>
      <c r="E191" s="38">
        <v>0.18160000000000001</v>
      </c>
      <c r="F191" s="43">
        <f t="shared" si="0"/>
        <v>0.18606666666666669</v>
      </c>
      <c r="G191" s="37">
        <v>7.3700000000000002E-2</v>
      </c>
      <c r="H191" s="37">
        <v>9.8100000000000007E-2</v>
      </c>
      <c r="I191" s="43">
        <f t="shared" si="1"/>
        <v>8.5900000000000004E-2</v>
      </c>
    </row>
    <row r="192" spans="1:9" x14ac:dyDescent="0.25">
      <c r="B192" s="20" t="s">
        <v>55</v>
      </c>
      <c r="C192" s="41">
        <v>4.0000000000000001E-3</v>
      </c>
      <c r="D192" s="37">
        <v>6.1999999999999998E-3</v>
      </c>
      <c r="E192" s="38">
        <v>6.7999999999999996E-3</v>
      </c>
      <c r="F192" s="43">
        <f t="shared" si="0"/>
        <v>5.6666666666666671E-3</v>
      </c>
      <c r="G192" s="37">
        <v>8.9999999999999998E-4</v>
      </c>
      <c r="H192" s="37">
        <v>0</v>
      </c>
      <c r="I192" s="43">
        <f t="shared" si="1"/>
        <v>4.4999999999999999E-4</v>
      </c>
    </row>
    <row r="193" spans="2:9" x14ac:dyDescent="0.25">
      <c r="B193" s="20" t="s">
        <v>58</v>
      </c>
      <c r="C193" s="41">
        <v>0.2676</v>
      </c>
      <c r="D193" s="37">
        <v>0.24940000000000001</v>
      </c>
      <c r="E193" s="38">
        <v>0.24149999999999999</v>
      </c>
      <c r="F193" s="43">
        <f t="shared" si="0"/>
        <v>0.2528333333333333</v>
      </c>
      <c r="G193" s="37">
        <v>9.6299999999999997E-2</v>
      </c>
      <c r="H193" s="37">
        <v>0.14119999999999999</v>
      </c>
      <c r="I193" s="43">
        <f t="shared" si="1"/>
        <v>0.11874999999999999</v>
      </c>
    </row>
    <row r="194" spans="2:9" x14ac:dyDescent="0.25">
      <c r="B194" s="20" t="s">
        <v>61</v>
      </c>
      <c r="C194" s="41">
        <v>0.1343</v>
      </c>
      <c r="D194" s="37">
        <v>0.15570000000000001</v>
      </c>
      <c r="E194" s="38">
        <v>0.15909999999999999</v>
      </c>
      <c r="F194" s="43">
        <f t="shared" si="0"/>
        <v>0.14970000000000003</v>
      </c>
      <c r="G194" s="37">
        <v>4.41E-2</v>
      </c>
      <c r="H194" s="37">
        <v>8.4000000000000005E-2</v>
      </c>
      <c r="I194" s="43">
        <f t="shared" si="1"/>
        <v>6.4049999999999996E-2</v>
      </c>
    </row>
    <row r="195" spans="2:9" x14ac:dyDescent="0.25">
      <c r="B195" s="20" t="s">
        <v>62</v>
      </c>
      <c r="C195" s="41">
        <v>0.2142</v>
      </c>
      <c r="D195" s="37">
        <v>0.2291</v>
      </c>
      <c r="E195" s="38">
        <v>0.22670000000000001</v>
      </c>
      <c r="F195" s="43">
        <f t="shared" si="0"/>
        <v>0.22333333333333336</v>
      </c>
      <c r="G195" s="37">
        <v>9.4100000000000003E-2</v>
      </c>
      <c r="H195" s="37">
        <v>0.14369999999999999</v>
      </c>
      <c r="I195" s="43">
        <f t="shared" si="1"/>
        <v>0.11890000000000001</v>
      </c>
    </row>
    <row r="196" spans="2:9" x14ac:dyDescent="0.25">
      <c r="B196" s="20" t="s">
        <v>65</v>
      </c>
      <c r="C196" s="41">
        <v>0.23080000000000001</v>
      </c>
      <c r="D196" s="37">
        <v>0.21629999999999999</v>
      </c>
      <c r="E196" s="38">
        <v>0.23250000000000001</v>
      </c>
      <c r="F196" s="43">
        <f t="shared" si="0"/>
        <v>0.22653333333333334</v>
      </c>
      <c r="G196" s="37">
        <v>0</v>
      </c>
      <c r="H196" s="37">
        <v>4.5699999999999998E-2</v>
      </c>
      <c r="I196" s="43">
        <f t="shared" si="1"/>
        <v>2.2849999999999999E-2</v>
      </c>
    </row>
    <row r="197" spans="2:9" x14ac:dyDescent="0.25">
      <c r="B197" s="20" t="s">
        <v>66</v>
      </c>
      <c r="C197" s="41">
        <v>2.7099999999999999E-2</v>
      </c>
      <c r="D197" s="37">
        <v>2.6700000000000002E-2</v>
      </c>
      <c r="E197" s="38">
        <v>2.8199999999999999E-2</v>
      </c>
      <c r="F197" s="43">
        <f t="shared" si="0"/>
        <v>2.7333333333333334E-2</v>
      </c>
      <c r="G197" s="37">
        <v>2.9999999999999997E-4</v>
      </c>
      <c r="H197" s="37">
        <v>7.4000000000000003E-3</v>
      </c>
      <c r="I197" s="43">
        <f t="shared" si="1"/>
        <v>3.8500000000000001E-3</v>
      </c>
    </row>
    <row r="198" spans="2:9" x14ac:dyDescent="0.25">
      <c r="B198" s="20" t="s">
        <v>67</v>
      </c>
      <c r="C198" s="41">
        <v>1E-3</v>
      </c>
      <c r="D198" s="37">
        <v>0</v>
      </c>
      <c r="E198" s="38">
        <v>0</v>
      </c>
      <c r="F198" s="43">
        <f t="shared" si="0"/>
        <v>3.3333333333333332E-4</v>
      </c>
      <c r="G198" s="37">
        <v>0</v>
      </c>
      <c r="H198" s="37">
        <v>0</v>
      </c>
      <c r="I198" s="43">
        <f t="shared" si="1"/>
        <v>0</v>
      </c>
    </row>
    <row r="199" spans="2:9" x14ac:dyDescent="0.25">
      <c r="B199" s="20" t="s">
        <v>622</v>
      </c>
      <c r="C199" s="41">
        <v>0.63080000000000003</v>
      </c>
      <c r="D199" s="37">
        <v>0.66049999999999998</v>
      </c>
      <c r="E199" s="38">
        <v>0.60499999999999998</v>
      </c>
      <c r="F199" s="43">
        <f t="shared" si="0"/>
        <v>0.6321</v>
      </c>
      <c r="G199" s="37">
        <v>0.4798</v>
      </c>
      <c r="H199" s="37">
        <v>0.50419999999999998</v>
      </c>
      <c r="I199" s="43">
        <f t="shared" si="1"/>
        <v>0.49199999999999999</v>
      </c>
    </row>
    <row r="200" spans="2:9" x14ac:dyDescent="0.25">
      <c r="B200" s="20" t="s">
        <v>71</v>
      </c>
      <c r="C200" s="41">
        <v>0.2979</v>
      </c>
      <c r="D200" s="37">
        <v>0.32500000000000001</v>
      </c>
      <c r="E200" s="38">
        <v>0.25119999999999998</v>
      </c>
      <c r="F200" s="43">
        <f t="shared" si="0"/>
        <v>0.29136666666666666</v>
      </c>
      <c r="G200" s="37">
        <v>0.14430000000000001</v>
      </c>
      <c r="H200" s="37">
        <v>0.16350000000000001</v>
      </c>
      <c r="I200" s="43">
        <f t="shared" si="1"/>
        <v>0.15390000000000001</v>
      </c>
    </row>
    <row r="201" spans="2:9" x14ac:dyDescent="0.25">
      <c r="B201" s="20" t="s">
        <v>623</v>
      </c>
      <c r="C201" s="41">
        <v>3.5700000000000003E-2</v>
      </c>
      <c r="D201" s="37">
        <v>3.85E-2</v>
      </c>
      <c r="E201" s="38">
        <v>2.3E-2</v>
      </c>
      <c r="F201" s="43">
        <f t="shared" si="0"/>
        <v>3.2400000000000005E-2</v>
      </c>
      <c r="G201" s="37">
        <v>0</v>
      </c>
      <c r="H201" s="37">
        <v>0</v>
      </c>
      <c r="I201" s="43">
        <f t="shared" si="1"/>
        <v>0</v>
      </c>
    </row>
    <row r="202" spans="2:9" x14ac:dyDescent="0.25">
      <c r="B202" s="20" t="s">
        <v>80</v>
      </c>
      <c r="C202" s="41">
        <v>0.12909999999999999</v>
      </c>
      <c r="D202" s="37">
        <v>0.21479999999999999</v>
      </c>
      <c r="E202" s="38">
        <v>0.1633</v>
      </c>
      <c r="F202" s="43">
        <f t="shared" si="0"/>
        <v>0.16906666666666667</v>
      </c>
      <c r="G202" s="37">
        <v>0</v>
      </c>
      <c r="H202" s="37">
        <v>6.9999999999999999E-4</v>
      </c>
      <c r="I202" s="43">
        <f t="shared" si="1"/>
        <v>3.5E-4</v>
      </c>
    </row>
    <row r="203" spans="2:9" x14ac:dyDescent="0.25">
      <c r="B203" s="20" t="s">
        <v>81</v>
      </c>
      <c r="C203" s="41">
        <v>0.42930000000000001</v>
      </c>
      <c r="D203" s="37">
        <v>0.45650000000000002</v>
      </c>
      <c r="E203" s="38">
        <v>0.44629999999999997</v>
      </c>
      <c r="F203" s="43">
        <f t="shared" si="0"/>
        <v>0.44403333333333334</v>
      </c>
      <c r="G203" s="37">
        <v>0.15359999999999999</v>
      </c>
      <c r="H203" s="37">
        <v>0.22459999999999999</v>
      </c>
      <c r="I203" s="43">
        <f t="shared" si="1"/>
        <v>0.18909999999999999</v>
      </c>
    </row>
    <row r="204" spans="2:9" x14ac:dyDescent="0.25">
      <c r="B204" s="20" t="s">
        <v>83</v>
      </c>
      <c r="C204" s="41">
        <v>0.23380000000000001</v>
      </c>
      <c r="D204" s="37">
        <v>0.21049999999999999</v>
      </c>
      <c r="E204" s="38">
        <v>0.2135</v>
      </c>
      <c r="F204" s="43">
        <f t="shared" si="0"/>
        <v>0.21926666666666669</v>
      </c>
      <c r="G204" s="37">
        <v>0.20039999999999999</v>
      </c>
      <c r="H204" s="37">
        <v>0.21240000000000001</v>
      </c>
      <c r="I204" s="43">
        <f t="shared" si="1"/>
        <v>0.2064</v>
      </c>
    </row>
    <row r="205" spans="2:9" x14ac:dyDescent="0.25">
      <c r="B205" s="21" t="s">
        <v>624</v>
      </c>
      <c r="C205" s="42">
        <v>0.26850000000000002</v>
      </c>
      <c r="D205" s="39">
        <v>0.36330000000000001</v>
      </c>
      <c r="E205" s="40">
        <v>0.25359999999999999</v>
      </c>
      <c r="F205" s="44">
        <f t="shared" si="0"/>
        <v>0.2951333333333333</v>
      </c>
      <c r="G205" s="39">
        <v>0.16259999999999999</v>
      </c>
      <c r="H205" s="39">
        <v>0.29339999999999999</v>
      </c>
      <c r="I205" s="44">
        <f t="shared" si="1"/>
        <v>0.22799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Maria Mitosch</dc:creator>
  <cp:lastModifiedBy>Karin Maria Mitosch</cp:lastModifiedBy>
  <dcterms:created xsi:type="dcterms:W3CDTF">2023-04-08T13:25:52Z</dcterms:created>
  <dcterms:modified xsi:type="dcterms:W3CDTF">2023-06-30T05:07:27Z</dcterms:modified>
</cp:coreProperties>
</file>